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5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joyezhou/Desktop/"/>
    </mc:Choice>
  </mc:AlternateContent>
  <xr:revisionPtr revIDLastSave="0" documentId="13_ncr:1_{F00A2178-C75E-ED42-855D-64EC8F72A6DE}" xr6:coauthVersionLast="47" xr6:coauthVersionMax="47" xr10:uidLastSave="{00000000-0000-0000-0000-000000000000}"/>
  <bookViews>
    <workbookView xWindow="0" yWindow="760" windowWidth="30240" windowHeight="17700" xr2:uid="{016B4755-9F13-4B41-B8D1-729B1A023DE6}"/>
  </bookViews>
  <sheets>
    <sheet name="Table of contents" sheetId="10" r:id="rId1"/>
    <sheet name="Table 1" sheetId="1" r:id="rId2"/>
    <sheet name="Table 2" sheetId="2" r:id="rId3"/>
    <sheet name="Table 3" sheetId="3" r:id="rId4"/>
    <sheet name="Table 4" sheetId="4" r:id="rId5"/>
    <sheet name="Table 5" sheetId="5" r:id="rId6"/>
    <sheet name="Table 6" sheetId="6" r:id="rId7"/>
    <sheet name="Table 7" sheetId="7" r:id="rId8"/>
    <sheet name="Table 8" sheetId="8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41" i="7" l="1"/>
  <c r="J359" i="3"/>
  <c r="F359" i="3"/>
  <c r="D359" i="3"/>
  <c r="J358" i="3"/>
  <c r="F358" i="3"/>
  <c r="D358" i="3"/>
  <c r="J357" i="3"/>
  <c r="F357" i="3"/>
  <c r="D357" i="3"/>
  <c r="J356" i="3"/>
  <c r="F356" i="3"/>
  <c r="D356" i="3"/>
  <c r="J354" i="3"/>
  <c r="F354" i="3"/>
  <c r="D354" i="3"/>
  <c r="J353" i="3"/>
  <c r="F353" i="3"/>
  <c r="D353" i="3"/>
  <c r="J352" i="3"/>
  <c r="F352" i="3"/>
  <c r="D352" i="3"/>
  <c r="J351" i="3"/>
  <c r="F351" i="3"/>
  <c r="D351" i="3"/>
  <c r="J350" i="3"/>
  <c r="F350" i="3"/>
  <c r="D350" i="3"/>
  <c r="J349" i="3"/>
  <c r="F349" i="3"/>
  <c r="D349" i="3"/>
  <c r="J348" i="3"/>
  <c r="F348" i="3"/>
  <c r="D348" i="3"/>
  <c r="J347" i="3"/>
  <c r="F347" i="3"/>
  <c r="D347" i="3"/>
  <c r="J346" i="3"/>
  <c r="F346" i="3"/>
  <c r="D346" i="3"/>
  <c r="J345" i="3"/>
  <c r="F345" i="3"/>
  <c r="D345" i="3"/>
  <c r="J344" i="3"/>
  <c r="F344" i="3"/>
  <c r="D344" i="3"/>
  <c r="J343" i="3"/>
  <c r="F343" i="3"/>
  <c r="D343" i="3"/>
  <c r="J342" i="3"/>
  <c r="F342" i="3"/>
  <c r="D342" i="3"/>
  <c r="J341" i="3"/>
  <c r="F341" i="3"/>
  <c r="D341" i="3"/>
  <c r="J340" i="3"/>
  <c r="F340" i="3"/>
  <c r="D340" i="3"/>
  <c r="J339" i="3"/>
  <c r="F339" i="3"/>
  <c r="D339" i="3"/>
  <c r="J338" i="3"/>
  <c r="F338" i="3"/>
  <c r="D338" i="3"/>
  <c r="J337" i="3"/>
  <c r="F337" i="3"/>
  <c r="D337" i="3"/>
  <c r="J336" i="3"/>
  <c r="F336" i="3"/>
  <c r="D336" i="3"/>
  <c r="J335" i="3"/>
  <c r="F335" i="3"/>
  <c r="D335" i="3"/>
  <c r="J334" i="3"/>
  <c r="F334" i="3"/>
  <c r="D334" i="3"/>
  <c r="J333" i="3"/>
  <c r="F333" i="3"/>
  <c r="D333" i="3"/>
  <c r="J332" i="3"/>
  <c r="F332" i="3"/>
  <c r="D332" i="3"/>
  <c r="J331" i="3"/>
  <c r="F331" i="3"/>
  <c r="D331" i="3"/>
  <c r="J330" i="3"/>
  <c r="F330" i="3"/>
  <c r="D330" i="3"/>
  <c r="J329" i="3"/>
  <c r="F329" i="3"/>
  <c r="D329" i="3"/>
  <c r="J328" i="3"/>
  <c r="F328" i="3"/>
  <c r="D328" i="3"/>
  <c r="J327" i="3"/>
  <c r="F327" i="3"/>
  <c r="D327" i="3"/>
  <c r="J326" i="3"/>
  <c r="F326" i="3"/>
  <c r="D326" i="3"/>
  <c r="J325" i="3"/>
  <c r="F325" i="3"/>
  <c r="D325" i="3"/>
  <c r="J324" i="3"/>
  <c r="F324" i="3"/>
  <c r="D324" i="3"/>
  <c r="J323" i="3"/>
  <c r="F323" i="3"/>
  <c r="D323" i="3"/>
  <c r="J322" i="3"/>
  <c r="F322" i="3"/>
  <c r="D322" i="3"/>
  <c r="J321" i="3"/>
  <c r="F321" i="3"/>
  <c r="D321" i="3"/>
  <c r="J320" i="3"/>
  <c r="F320" i="3"/>
  <c r="D320" i="3"/>
  <c r="J319" i="3"/>
  <c r="F319" i="3"/>
  <c r="D319" i="3"/>
  <c r="J318" i="3"/>
  <c r="F318" i="3"/>
  <c r="D318" i="3"/>
  <c r="J317" i="3"/>
  <c r="F317" i="3"/>
  <c r="D317" i="3"/>
  <c r="J316" i="3"/>
  <c r="F316" i="3"/>
  <c r="D316" i="3"/>
  <c r="J315" i="3"/>
  <c r="F315" i="3"/>
  <c r="D315" i="3"/>
  <c r="J314" i="3"/>
  <c r="F314" i="3"/>
  <c r="D314" i="3"/>
  <c r="J313" i="3"/>
  <c r="F313" i="3"/>
  <c r="D313" i="3"/>
  <c r="J312" i="3"/>
  <c r="F312" i="3"/>
  <c r="D312" i="3"/>
  <c r="J311" i="3"/>
  <c r="F311" i="3"/>
  <c r="D311" i="3"/>
  <c r="J310" i="3"/>
  <c r="F310" i="3"/>
  <c r="D310" i="3"/>
  <c r="J309" i="3"/>
  <c r="F309" i="3"/>
  <c r="D309" i="3"/>
  <c r="J308" i="3"/>
  <c r="F308" i="3"/>
  <c r="D308" i="3"/>
  <c r="J307" i="3"/>
  <c r="F307" i="3"/>
  <c r="D307" i="3"/>
  <c r="J306" i="3"/>
  <c r="F306" i="3"/>
  <c r="D306" i="3"/>
  <c r="J305" i="3"/>
  <c r="F305" i="3"/>
  <c r="D305" i="3"/>
  <c r="J304" i="3"/>
  <c r="F304" i="3"/>
  <c r="D304" i="3"/>
  <c r="J303" i="3"/>
  <c r="F303" i="3"/>
  <c r="D303" i="3"/>
  <c r="J302" i="3"/>
  <c r="F302" i="3"/>
  <c r="D302" i="3"/>
  <c r="J301" i="3"/>
  <c r="F301" i="3"/>
  <c r="D301" i="3"/>
  <c r="J300" i="3"/>
  <c r="F300" i="3"/>
  <c r="D300" i="3"/>
  <c r="J299" i="3"/>
  <c r="F299" i="3"/>
  <c r="D299" i="3"/>
  <c r="J298" i="3"/>
  <c r="F298" i="3"/>
  <c r="D298" i="3"/>
  <c r="J297" i="3"/>
  <c r="F297" i="3"/>
  <c r="D297" i="3"/>
  <c r="J296" i="3"/>
  <c r="F296" i="3"/>
  <c r="D296" i="3"/>
  <c r="J295" i="3"/>
  <c r="F295" i="3"/>
  <c r="D295" i="3"/>
  <c r="J294" i="3"/>
  <c r="F294" i="3"/>
  <c r="D294" i="3"/>
  <c r="J293" i="3"/>
  <c r="F293" i="3"/>
  <c r="D293" i="3"/>
  <c r="J292" i="3"/>
  <c r="F292" i="3"/>
  <c r="D292" i="3"/>
  <c r="J291" i="3"/>
  <c r="F291" i="3"/>
  <c r="D291" i="3"/>
  <c r="J290" i="3"/>
  <c r="F290" i="3"/>
  <c r="D290" i="3"/>
  <c r="J289" i="3"/>
  <c r="F289" i="3"/>
  <c r="D289" i="3"/>
  <c r="J288" i="3"/>
  <c r="F288" i="3"/>
  <c r="D288" i="3"/>
  <c r="J287" i="3"/>
  <c r="F287" i="3"/>
  <c r="D287" i="3"/>
  <c r="J286" i="3"/>
  <c r="F286" i="3"/>
  <c r="D286" i="3"/>
  <c r="J285" i="3"/>
  <c r="F285" i="3"/>
  <c r="D285" i="3"/>
  <c r="J284" i="3"/>
  <c r="F284" i="3"/>
  <c r="D284" i="3"/>
  <c r="J283" i="3"/>
  <c r="F283" i="3"/>
  <c r="D283" i="3"/>
  <c r="J282" i="3"/>
  <c r="F282" i="3"/>
  <c r="D282" i="3"/>
  <c r="J281" i="3"/>
  <c r="F281" i="3"/>
  <c r="D281" i="3"/>
  <c r="J280" i="3"/>
  <c r="F280" i="3"/>
  <c r="D280" i="3"/>
  <c r="J279" i="3"/>
  <c r="F279" i="3"/>
  <c r="D279" i="3"/>
  <c r="J278" i="3"/>
  <c r="F278" i="3"/>
  <c r="D278" i="3"/>
  <c r="J277" i="3"/>
  <c r="F277" i="3"/>
  <c r="D277" i="3"/>
  <c r="J276" i="3"/>
  <c r="F276" i="3"/>
  <c r="D276" i="3"/>
  <c r="J275" i="3"/>
  <c r="F275" i="3"/>
  <c r="D275" i="3"/>
  <c r="J274" i="3"/>
  <c r="F274" i="3"/>
  <c r="D274" i="3"/>
  <c r="J273" i="3"/>
  <c r="F273" i="3"/>
  <c r="D273" i="3"/>
  <c r="J272" i="3"/>
  <c r="F272" i="3"/>
  <c r="D272" i="3"/>
  <c r="J271" i="3"/>
  <c r="F271" i="3"/>
  <c r="D271" i="3"/>
  <c r="J270" i="3"/>
  <c r="F270" i="3"/>
  <c r="D270" i="3"/>
  <c r="J269" i="3"/>
  <c r="F269" i="3"/>
  <c r="D269" i="3"/>
  <c r="J268" i="3"/>
  <c r="F268" i="3"/>
  <c r="D268" i="3"/>
  <c r="J267" i="3"/>
  <c r="F267" i="3"/>
  <c r="D267" i="3"/>
  <c r="J266" i="3"/>
  <c r="F266" i="3"/>
  <c r="D266" i="3"/>
  <c r="J265" i="3"/>
  <c r="F265" i="3"/>
  <c r="D265" i="3"/>
  <c r="J264" i="3"/>
  <c r="F264" i="3"/>
  <c r="D264" i="3"/>
  <c r="J263" i="3"/>
  <c r="F263" i="3"/>
  <c r="D263" i="3"/>
  <c r="J262" i="3"/>
  <c r="F262" i="3"/>
  <c r="D262" i="3"/>
  <c r="J261" i="3"/>
  <c r="F261" i="3"/>
  <c r="D261" i="3"/>
  <c r="J260" i="3"/>
  <c r="F260" i="3"/>
  <c r="D260" i="3"/>
  <c r="J259" i="3"/>
  <c r="F259" i="3"/>
  <c r="D259" i="3"/>
  <c r="J258" i="3"/>
  <c r="F258" i="3"/>
  <c r="D258" i="3"/>
  <c r="J257" i="3"/>
  <c r="F257" i="3"/>
  <c r="D257" i="3"/>
  <c r="J256" i="3"/>
  <c r="F256" i="3"/>
  <c r="D256" i="3"/>
  <c r="J255" i="3"/>
  <c r="F255" i="3"/>
  <c r="D255" i="3"/>
  <c r="J254" i="3"/>
  <c r="F254" i="3"/>
  <c r="D254" i="3"/>
  <c r="J253" i="3"/>
  <c r="F253" i="3"/>
  <c r="D253" i="3"/>
  <c r="J252" i="3"/>
  <c r="F252" i="3"/>
  <c r="D252" i="3"/>
  <c r="J251" i="3"/>
  <c r="F251" i="3"/>
  <c r="D251" i="3"/>
  <c r="J250" i="3"/>
  <c r="F250" i="3"/>
  <c r="D250" i="3"/>
  <c r="J249" i="3"/>
  <c r="F249" i="3"/>
  <c r="D249" i="3"/>
  <c r="J248" i="3"/>
  <c r="F248" i="3"/>
  <c r="D248" i="3"/>
  <c r="J247" i="3"/>
  <c r="F247" i="3"/>
  <c r="D247" i="3"/>
  <c r="J246" i="3"/>
  <c r="F246" i="3"/>
  <c r="D246" i="3"/>
  <c r="J245" i="3"/>
  <c r="F245" i="3"/>
  <c r="D245" i="3"/>
  <c r="J244" i="3"/>
  <c r="F244" i="3"/>
  <c r="D244" i="3"/>
  <c r="J243" i="3"/>
  <c r="F243" i="3"/>
  <c r="D243" i="3"/>
  <c r="J242" i="3"/>
  <c r="F242" i="3"/>
  <c r="D242" i="3"/>
  <c r="J241" i="3"/>
  <c r="F241" i="3"/>
  <c r="D241" i="3"/>
  <c r="J240" i="3"/>
  <c r="F240" i="3"/>
  <c r="D240" i="3"/>
  <c r="J239" i="3"/>
  <c r="F239" i="3"/>
  <c r="D239" i="3"/>
  <c r="J238" i="3"/>
  <c r="F238" i="3"/>
  <c r="D238" i="3"/>
  <c r="J237" i="3"/>
  <c r="F237" i="3"/>
  <c r="D237" i="3"/>
  <c r="J236" i="3"/>
  <c r="F236" i="3"/>
  <c r="D236" i="3"/>
  <c r="J235" i="3"/>
  <c r="F235" i="3"/>
  <c r="D235" i="3"/>
  <c r="J234" i="3"/>
  <c r="F234" i="3"/>
  <c r="D234" i="3"/>
  <c r="J233" i="3"/>
  <c r="F233" i="3"/>
  <c r="D233" i="3"/>
  <c r="J232" i="3"/>
  <c r="F232" i="3"/>
  <c r="D232" i="3"/>
  <c r="J231" i="3"/>
  <c r="F231" i="3"/>
  <c r="D231" i="3"/>
  <c r="J230" i="3"/>
  <c r="F230" i="3"/>
  <c r="D230" i="3"/>
  <c r="J229" i="3"/>
  <c r="F229" i="3"/>
  <c r="D229" i="3"/>
  <c r="J228" i="3"/>
  <c r="F228" i="3"/>
  <c r="D228" i="3"/>
  <c r="J227" i="3"/>
  <c r="F227" i="3"/>
  <c r="D227" i="3"/>
  <c r="J226" i="3"/>
  <c r="F226" i="3"/>
  <c r="D226" i="3"/>
  <c r="J225" i="3"/>
  <c r="F225" i="3"/>
  <c r="D225" i="3"/>
  <c r="J224" i="3"/>
  <c r="F224" i="3"/>
  <c r="D224" i="3"/>
  <c r="J223" i="3"/>
  <c r="F223" i="3"/>
  <c r="D223" i="3"/>
  <c r="J222" i="3"/>
  <c r="F222" i="3"/>
  <c r="D222" i="3"/>
  <c r="J221" i="3"/>
  <c r="F221" i="3"/>
  <c r="D221" i="3"/>
  <c r="J220" i="3"/>
  <c r="F220" i="3"/>
  <c r="D220" i="3"/>
  <c r="J219" i="3"/>
  <c r="F219" i="3"/>
  <c r="D219" i="3"/>
  <c r="J218" i="3"/>
  <c r="F218" i="3"/>
  <c r="D218" i="3"/>
  <c r="J217" i="3"/>
  <c r="F217" i="3"/>
  <c r="D217" i="3"/>
  <c r="J216" i="3"/>
  <c r="F216" i="3"/>
  <c r="D216" i="3"/>
  <c r="J215" i="3"/>
  <c r="F215" i="3"/>
  <c r="D215" i="3"/>
  <c r="J214" i="3"/>
  <c r="F214" i="3"/>
  <c r="D214" i="3"/>
  <c r="J213" i="3"/>
  <c r="F213" i="3"/>
  <c r="D213" i="3"/>
  <c r="J212" i="3"/>
  <c r="F212" i="3"/>
  <c r="D212" i="3"/>
  <c r="J211" i="3"/>
  <c r="F211" i="3"/>
  <c r="D211" i="3"/>
  <c r="J210" i="3"/>
  <c r="F210" i="3"/>
  <c r="D210" i="3"/>
  <c r="J209" i="3"/>
  <c r="F209" i="3"/>
  <c r="D209" i="3"/>
  <c r="J208" i="3"/>
  <c r="F208" i="3"/>
  <c r="D208" i="3"/>
  <c r="J207" i="3"/>
  <c r="F207" i="3"/>
  <c r="D207" i="3"/>
  <c r="J206" i="3"/>
  <c r="F206" i="3"/>
  <c r="D206" i="3"/>
  <c r="J205" i="3"/>
  <c r="F205" i="3"/>
  <c r="D205" i="3"/>
  <c r="J204" i="3"/>
  <c r="F204" i="3"/>
  <c r="D204" i="3"/>
  <c r="J203" i="3"/>
  <c r="F203" i="3"/>
  <c r="D203" i="3"/>
  <c r="J202" i="3"/>
  <c r="F202" i="3"/>
  <c r="D202" i="3"/>
  <c r="J201" i="3"/>
  <c r="F201" i="3"/>
  <c r="D201" i="3"/>
  <c r="J200" i="3"/>
  <c r="F200" i="3"/>
  <c r="D200" i="3"/>
  <c r="J199" i="3"/>
  <c r="F199" i="3"/>
  <c r="D199" i="3"/>
  <c r="J198" i="3"/>
  <c r="F198" i="3"/>
  <c r="D198" i="3"/>
  <c r="J197" i="3"/>
  <c r="F197" i="3"/>
  <c r="D197" i="3"/>
  <c r="J196" i="3"/>
  <c r="F196" i="3"/>
  <c r="D196" i="3"/>
  <c r="J195" i="3"/>
  <c r="F195" i="3"/>
  <c r="D195" i="3"/>
  <c r="J194" i="3"/>
  <c r="F194" i="3"/>
  <c r="D194" i="3"/>
  <c r="J193" i="3"/>
  <c r="F193" i="3"/>
  <c r="D193" i="3"/>
  <c r="J192" i="3"/>
  <c r="F192" i="3"/>
  <c r="D192" i="3"/>
  <c r="J191" i="3"/>
  <c r="F191" i="3"/>
  <c r="D191" i="3"/>
  <c r="J190" i="3"/>
  <c r="F190" i="3"/>
  <c r="D190" i="3"/>
  <c r="J189" i="3"/>
  <c r="F189" i="3"/>
  <c r="D189" i="3"/>
  <c r="J188" i="3"/>
  <c r="F188" i="3"/>
  <c r="D188" i="3"/>
  <c r="J187" i="3"/>
  <c r="F187" i="3"/>
  <c r="D187" i="3"/>
  <c r="J186" i="3"/>
  <c r="F186" i="3"/>
  <c r="D186" i="3"/>
  <c r="J185" i="3"/>
  <c r="F185" i="3"/>
  <c r="D185" i="3"/>
  <c r="J184" i="3"/>
  <c r="F184" i="3"/>
  <c r="D184" i="3"/>
  <c r="J183" i="3"/>
  <c r="F183" i="3"/>
  <c r="D183" i="3"/>
  <c r="J182" i="3"/>
  <c r="F182" i="3"/>
  <c r="D182" i="3"/>
  <c r="J181" i="3"/>
  <c r="F181" i="3"/>
  <c r="D181" i="3"/>
  <c r="J180" i="3"/>
  <c r="F180" i="3"/>
  <c r="D180" i="3"/>
  <c r="J179" i="3"/>
  <c r="F179" i="3"/>
  <c r="D179" i="3"/>
  <c r="J178" i="3"/>
  <c r="F178" i="3"/>
  <c r="D178" i="3"/>
  <c r="J177" i="3"/>
  <c r="F177" i="3"/>
  <c r="D177" i="3"/>
  <c r="J176" i="3"/>
  <c r="F176" i="3"/>
  <c r="D176" i="3"/>
  <c r="J175" i="3"/>
  <c r="F175" i="3"/>
  <c r="D175" i="3"/>
  <c r="J174" i="3"/>
  <c r="F174" i="3"/>
  <c r="D174" i="3"/>
  <c r="J173" i="3"/>
  <c r="F173" i="3"/>
  <c r="D173" i="3"/>
  <c r="J172" i="3"/>
  <c r="F172" i="3"/>
  <c r="D172" i="3"/>
  <c r="J171" i="3"/>
  <c r="F171" i="3"/>
  <c r="D171" i="3"/>
  <c r="J170" i="3"/>
  <c r="F170" i="3"/>
  <c r="D170" i="3"/>
  <c r="J169" i="3"/>
  <c r="F169" i="3"/>
  <c r="D169" i="3"/>
  <c r="J168" i="3"/>
  <c r="F168" i="3"/>
  <c r="D168" i="3"/>
  <c r="J167" i="3"/>
  <c r="F167" i="3"/>
  <c r="D167" i="3"/>
  <c r="J166" i="3"/>
  <c r="F166" i="3"/>
  <c r="D166" i="3"/>
  <c r="J165" i="3"/>
  <c r="F165" i="3"/>
  <c r="D165" i="3"/>
  <c r="J164" i="3"/>
  <c r="F164" i="3"/>
  <c r="D164" i="3"/>
  <c r="J163" i="3"/>
  <c r="F163" i="3"/>
  <c r="D163" i="3"/>
  <c r="J162" i="3"/>
  <c r="F162" i="3"/>
  <c r="D162" i="3"/>
  <c r="J161" i="3"/>
  <c r="F161" i="3"/>
  <c r="D161" i="3"/>
  <c r="J160" i="3"/>
  <c r="F160" i="3"/>
  <c r="D160" i="3"/>
  <c r="J159" i="3"/>
  <c r="F159" i="3"/>
  <c r="D159" i="3"/>
  <c r="J158" i="3"/>
  <c r="F158" i="3"/>
  <c r="D158" i="3"/>
  <c r="J157" i="3"/>
  <c r="F157" i="3"/>
  <c r="D157" i="3"/>
  <c r="J156" i="3"/>
  <c r="F156" i="3"/>
  <c r="D156" i="3"/>
  <c r="J155" i="3"/>
  <c r="F155" i="3"/>
  <c r="D155" i="3"/>
  <c r="J154" i="3"/>
  <c r="F154" i="3"/>
  <c r="D154" i="3"/>
  <c r="J153" i="3"/>
  <c r="F153" i="3"/>
  <c r="D153" i="3"/>
  <c r="J152" i="3"/>
  <c r="F152" i="3"/>
  <c r="D152" i="3"/>
  <c r="J151" i="3"/>
  <c r="F151" i="3"/>
  <c r="D151" i="3"/>
  <c r="J150" i="3"/>
  <c r="F150" i="3"/>
  <c r="D150" i="3"/>
  <c r="J149" i="3"/>
  <c r="F149" i="3"/>
  <c r="D149" i="3"/>
  <c r="J148" i="3"/>
  <c r="F148" i="3"/>
  <c r="D148" i="3"/>
  <c r="J147" i="3"/>
  <c r="F147" i="3"/>
  <c r="D147" i="3"/>
  <c r="J146" i="3"/>
  <c r="F146" i="3"/>
  <c r="D146" i="3"/>
  <c r="J145" i="3"/>
  <c r="F145" i="3"/>
  <c r="D145" i="3"/>
  <c r="J144" i="3"/>
  <c r="F144" i="3"/>
  <c r="D144" i="3"/>
  <c r="J143" i="3"/>
  <c r="F143" i="3"/>
  <c r="D143" i="3"/>
  <c r="J142" i="3"/>
  <c r="F142" i="3"/>
  <c r="D142" i="3"/>
  <c r="J141" i="3"/>
  <c r="F141" i="3"/>
  <c r="D141" i="3"/>
  <c r="J140" i="3"/>
  <c r="F140" i="3"/>
  <c r="D140" i="3"/>
  <c r="J139" i="3"/>
  <c r="F139" i="3"/>
  <c r="D139" i="3"/>
  <c r="J138" i="3"/>
  <c r="F138" i="3"/>
  <c r="D138" i="3"/>
  <c r="J137" i="3"/>
  <c r="F137" i="3"/>
  <c r="D137" i="3"/>
  <c r="J136" i="3"/>
  <c r="F136" i="3"/>
  <c r="D136" i="3"/>
  <c r="J135" i="3"/>
  <c r="F135" i="3"/>
  <c r="D135" i="3"/>
  <c r="J134" i="3"/>
  <c r="F134" i="3"/>
  <c r="D134" i="3"/>
  <c r="J133" i="3"/>
  <c r="F133" i="3"/>
  <c r="D133" i="3"/>
  <c r="J132" i="3"/>
  <c r="F132" i="3"/>
  <c r="D132" i="3"/>
  <c r="J131" i="3"/>
  <c r="F131" i="3"/>
  <c r="D131" i="3"/>
  <c r="J130" i="3"/>
  <c r="F130" i="3"/>
  <c r="D130" i="3"/>
  <c r="J129" i="3"/>
  <c r="F129" i="3"/>
  <c r="D129" i="3"/>
  <c r="J128" i="3"/>
  <c r="F128" i="3"/>
  <c r="D128" i="3"/>
  <c r="J127" i="3"/>
  <c r="F127" i="3"/>
  <c r="D127" i="3"/>
  <c r="J126" i="3"/>
  <c r="F126" i="3"/>
  <c r="D126" i="3"/>
  <c r="J125" i="3"/>
  <c r="F125" i="3"/>
  <c r="D125" i="3"/>
  <c r="J124" i="3"/>
  <c r="F124" i="3"/>
  <c r="D124" i="3"/>
  <c r="J123" i="3"/>
  <c r="F123" i="3"/>
  <c r="D123" i="3"/>
  <c r="J122" i="3"/>
  <c r="F122" i="3"/>
  <c r="D122" i="3"/>
  <c r="J121" i="3"/>
  <c r="F121" i="3"/>
  <c r="D121" i="3"/>
  <c r="J120" i="3"/>
  <c r="F120" i="3"/>
  <c r="D120" i="3"/>
  <c r="J119" i="3"/>
  <c r="F119" i="3"/>
  <c r="D119" i="3"/>
  <c r="J118" i="3"/>
  <c r="F118" i="3"/>
  <c r="D118" i="3"/>
  <c r="J117" i="3"/>
  <c r="F117" i="3"/>
  <c r="D117" i="3"/>
  <c r="J116" i="3"/>
  <c r="F116" i="3"/>
  <c r="D116" i="3"/>
  <c r="J115" i="3"/>
  <c r="F115" i="3"/>
  <c r="D115" i="3"/>
  <c r="J114" i="3"/>
  <c r="F114" i="3"/>
  <c r="D114" i="3"/>
  <c r="J113" i="3"/>
  <c r="F113" i="3"/>
  <c r="D113" i="3"/>
  <c r="J112" i="3"/>
  <c r="F112" i="3"/>
  <c r="D112" i="3"/>
  <c r="J111" i="3"/>
  <c r="F111" i="3"/>
  <c r="D111" i="3"/>
  <c r="J110" i="3"/>
  <c r="F110" i="3"/>
  <c r="D110" i="3"/>
  <c r="J109" i="3"/>
  <c r="F109" i="3"/>
  <c r="D109" i="3"/>
  <c r="J108" i="3"/>
  <c r="F108" i="3"/>
  <c r="D108" i="3"/>
  <c r="J107" i="3"/>
  <c r="F107" i="3"/>
  <c r="D107" i="3"/>
  <c r="J106" i="3"/>
  <c r="F106" i="3"/>
  <c r="D106" i="3"/>
  <c r="J105" i="3"/>
  <c r="F105" i="3"/>
  <c r="D105" i="3"/>
  <c r="J104" i="3"/>
  <c r="F104" i="3"/>
  <c r="D104" i="3"/>
  <c r="J103" i="3"/>
  <c r="F103" i="3"/>
  <c r="D103" i="3"/>
  <c r="J102" i="3"/>
  <c r="F102" i="3"/>
  <c r="D102" i="3"/>
  <c r="J101" i="3"/>
  <c r="F101" i="3"/>
  <c r="D101" i="3"/>
  <c r="J100" i="3"/>
  <c r="F100" i="3"/>
  <c r="D100" i="3"/>
  <c r="J99" i="3"/>
  <c r="F99" i="3"/>
  <c r="D99" i="3"/>
  <c r="J98" i="3"/>
  <c r="F98" i="3"/>
  <c r="D98" i="3"/>
  <c r="J97" i="3"/>
  <c r="F97" i="3"/>
  <c r="D97" i="3"/>
  <c r="J96" i="3"/>
  <c r="F96" i="3"/>
  <c r="D96" i="3"/>
  <c r="J95" i="3"/>
  <c r="F95" i="3"/>
  <c r="D95" i="3"/>
  <c r="J94" i="3"/>
  <c r="F94" i="3"/>
  <c r="D94" i="3"/>
  <c r="J93" i="3"/>
  <c r="F93" i="3"/>
  <c r="D93" i="3"/>
  <c r="J92" i="3"/>
  <c r="F92" i="3"/>
  <c r="D92" i="3"/>
  <c r="J91" i="3"/>
  <c r="F91" i="3"/>
  <c r="D91" i="3"/>
  <c r="J90" i="3"/>
  <c r="F90" i="3"/>
  <c r="D90" i="3"/>
  <c r="J89" i="3"/>
  <c r="F89" i="3"/>
  <c r="D89" i="3"/>
  <c r="J88" i="3"/>
  <c r="F88" i="3"/>
  <c r="D88" i="3"/>
  <c r="J87" i="3"/>
  <c r="F87" i="3"/>
  <c r="D87" i="3"/>
  <c r="J86" i="3"/>
  <c r="F86" i="3"/>
  <c r="D86" i="3"/>
  <c r="J85" i="3"/>
  <c r="F85" i="3"/>
  <c r="D85" i="3"/>
  <c r="J84" i="3"/>
  <c r="F84" i="3"/>
  <c r="D84" i="3"/>
  <c r="J83" i="3"/>
  <c r="F83" i="3"/>
  <c r="D83" i="3"/>
  <c r="J82" i="3"/>
  <c r="F82" i="3"/>
  <c r="D82" i="3"/>
  <c r="J81" i="3"/>
  <c r="F81" i="3"/>
  <c r="D81" i="3"/>
  <c r="J80" i="3"/>
  <c r="F80" i="3"/>
  <c r="D80" i="3"/>
  <c r="J79" i="3"/>
  <c r="F79" i="3"/>
  <c r="D79" i="3"/>
  <c r="J78" i="3"/>
  <c r="F78" i="3"/>
  <c r="D78" i="3"/>
  <c r="J77" i="3"/>
  <c r="F77" i="3"/>
  <c r="D77" i="3"/>
  <c r="J76" i="3"/>
  <c r="F76" i="3"/>
  <c r="D76" i="3"/>
  <c r="J75" i="3"/>
  <c r="F75" i="3"/>
  <c r="D75" i="3"/>
  <c r="J74" i="3"/>
  <c r="F74" i="3"/>
  <c r="D74" i="3"/>
  <c r="J73" i="3"/>
  <c r="F73" i="3"/>
  <c r="D73" i="3"/>
  <c r="J72" i="3"/>
  <c r="F72" i="3"/>
  <c r="D72" i="3"/>
  <c r="J71" i="3"/>
  <c r="F71" i="3"/>
  <c r="D71" i="3"/>
  <c r="J70" i="3"/>
  <c r="F70" i="3"/>
  <c r="D70" i="3"/>
  <c r="J69" i="3"/>
  <c r="F69" i="3"/>
  <c r="D69" i="3"/>
  <c r="J68" i="3"/>
  <c r="F68" i="3"/>
  <c r="D68" i="3"/>
  <c r="J67" i="3"/>
  <c r="F67" i="3"/>
  <c r="D67" i="3"/>
  <c r="J66" i="3"/>
  <c r="F66" i="3"/>
  <c r="D66" i="3"/>
  <c r="J65" i="3"/>
  <c r="F65" i="3"/>
  <c r="D65" i="3"/>
  <c r="J64" i="3"/>
  <c r="F64" i="3"/>
  <c r="D64" i="3"/>
  <c r="J63" i="3"/>
  <c r="F63" i="3"/>
  <c r="D63" i="3"/>
  <c r="J62" i="3"/>
  <c r="F62" i="3"/>
  <c r="D62" i="3"/>
  <c r="J61" i="3"/>
  <c r="F61" i="3"/>
  <c r="D61" i="3"/>
  <c r="J60" i="3"/>
  <c r="F60" i="3"/>
  <c r="D60" i="3"/>
  <c r="J59" i="3"/>
  <c r="F59" i="3"/>
  <c r="D59" i="3"/>
  <c r="J58" i="3"/>
  <c r="F58" i="3"/>
  <c r="D58" i="3"/>
  <c r="J57" i="3"/>
  <c r="F57" i="3"/>
  <c r="D57" i="3"/>
  <c r="J56" i="3"/>
  <c r="F56" i="3"/>
  <c r="D56" i="3"/>
  <c r="J55" i="3"/>
  <c r="F55" i="3"/>
  <c r="D55" i="3"/>
  <c r="J54" i="3"/>
  <c r="F54" i="3"/>
  <c r="D54" i="3"/>
  <c r="J53" i="3"/>
  <c r="F53" i="3"/>
  <c r="D53" i="3"/>
  <c r="J52" i="3"/>
  <c r="F52" i="3"/>
  <c r="D52" i="3"/>
  <c r="J51" i="3"/>
  <c r="F51" i="3"/>
  <c r="D51" i="3"/>
  <c r="J50" i="3"/>
  <c r="F50" i="3"/>
  <c r="D50" i="3"/>
  <c r="J49" i="3"/>
  <c r="F49" i="3"/>
  <c r="D49" i="3"/>
  <c r="J48" i="3"/>
  <c r="F48" i="3"/>
  <c r="D48" i="3"/>
  <c r="J47" i="3"/>
  <c r="F47" i="3"/>
  <c r="D47" i="3"/>
  <c r="J46" i="3"/>
  <c r="F46" i="3"/>
  <c r="D46" i="3"/>
  <c r="J45" i="3"/>
  <c r="F45" i="3"/>
  <c r="D45" i="3"/>
  <c r="J44" i="3"/>
  <c r="F44" i="3"/>
  <c r="D44" i="3"/>
  <c r="J43" i="3"/>
  <c r="F43" i="3"/>
  <c r="D43" i="3"/>
  <c r="J42" i="3"/>
  <c r="F42" i="3"/>
  <c r="D42" i="3"/>
  <c r="J41" i="3"/>
  <c r="F41" i="3"/>
  <c r="D41" i="3"/>
  <c r="J40" i="3"/>
  <c r="F40" i="3"/>
  <c r="D40" i="3"/>
  <c r="J39" i="3"/>
  <c r="F39" i="3"/>
  <c r="D39" i="3"/>
  <c r="J38" i="3"/>
  <c r="F38" i="3"/>
  <c r="D38" i="3"/>
  <c r="J37" i="3"/>
  <c r="F37" i="3"/>
  <c r="D37" i="3"/>
  <c r="J36" i="3"/>
  <c r="F36" i="3"/>
  <c r="D36" i="3"/>
  <c r="J35" i="3"/>
  <c r="F35" i="3"/>
  <c r="D35" i="3"/>
  <c r="J34" i="3"/>
  <c r="F34" i="3"/>
  <c r="D34" i="3"/>
  <c r="J33" i="3"/>
  <c r="F33" i="3"/>
  <c r="D33" i="3"/>
  <c r="J32" i="3"/>
  <c r="F32" i="3"/>
  <c r="D32" i="3"/>
  <c r="J31" i="3"/>
  <c r="F31" i="3"/>
  <c r="D31" i="3"/>
  <c r="J30" i="3"/>
  <c r="F30" i="3"/>
  <c r="D30" i="3"/>
  <c r="J29" i="3"/>
  <c r="F29" i="3"/>
  <c r="D29" i="3"/>
  <c r="J28" i="3"/>
  <c r="F28" i="3"/>
  <c r="D28" i="3"/>
  <c r="J27" i="3"/>
  <c r="F27" i="3"/>
  <c r="D27" i="3"/>
  <c r="J26" i="3"/>
  <c r="F26" i="3"/>
  <c r="D26" i="3"/>
  <c r="J25" i="3"/>
  <c r="F25" i="3"/>
  <c r="D25" i="3"/>
  <c r="J24" i="3"/>
  <c r="F24" i="3"/>
  <c r="D24" i="3"/>
  <c r="J23" i="3"/>
  <c r="F23" i="3"/>
  <c r="D23" i="3"/>
  <c r="J22" i="3"/>
  <c r="F22" i="3"/>
  <c r="D22" i="3"/>
  <c r="J21" i="3"/>
  <c r="F21" i="3"/>
  <c r="D21" i="3"/>
  <c r="J20" i="3"/>
  <c r="F20" i="3"/>
  <c r="D20" i="3"/>
  <c r="J19" i="3"/>
  <c r="F19" i="3"/>
  <c r="D19" i="3"/>
  <c r="J18" i="3"/>
  <c r="F18" i="3"/>
  <c r="D18" i="3"/>
  <c r="J17" i="3"/>
  <c r="F17" i="3"/>
  <c r="D17" i="3"/>
  <c r="J16" i="3"/>
  <c r="F16" i="3"/>
  <c r="D16" i="3"/>
  <c r="J15" i="3"/>
  <c r="F15" i="3"/>
  <c r="D15" i="3"/>
  <c r="J14" i="3"/>
  <c r="F14" i="3"/>
  <c r="D14" i="3"/>
  <c r="J13" i="3"/>
  <c r="F13" i="3"/>
  <c r="D13" i="3"/>
  <c r="J12" i="3"/>
  <c r="F12" i="3"/>
  <c r="D12" i="3"/>
  <c r="J11" i="3"/>
  <c r="F11" i="3"/>
  <c r="D11" i="3"/>
  <c r="J10" i="3"/>
  <c r="F10" i="3"/>
  <c r="D10" i="3"/>
  <c r="J9" i="3"/>
  <c r="F9" i="3"/>
  <c r="D9" i="3"/>
  <c r="J8" i="3"/>
  <c r="F8" i="3"/>
  <c r="D8" i="3"/>
  <c r="J7" i="3"/>
  <c r="F7" i="3"/>
  <c r="D7" i="3"/>
  <c r="J6" i="3"/>
  <c r="F6" i="3"/>
  <c r="D6" i="3"/>
  <c r="J5" i="3"/>
  <c r="F5" i="3"/>
  <c r="D5" i="3"/>
  <c r="J4" i="3"/>
  <c r="F4" i="3"/>
  <c r="D4" i="3"/>
</calcChain>
</file>

<file path=xl/sharedStrings.xml><?xml version="1.0" encoding="utf-8"?>
<sst xmlns="http://schemas.openxmlformats.org/spreadsheetml/2006/main" count="4100" uniqueCount="2324">
  <si>
    <t>Species name</t>
  </si>
  <si>
    <t>GenBank accession</t>
  </si>
  <si>
    <t>Project ID</t>
  </si>
  <si>
    <t>Subphyla</t>
  </si>
  <si>
    <t>Phyla</t>
  </si>
  <si>
    <t>Access</t>
  </si>
  <si>
    <t>Stylopallene cheilorhynchus</t>
  </si>
  <si>
    <t>Tanystylum orbiculare</t>
  </si>
  <si>
    <t>Dermacentor andersoni</t>
  </si>
  <si>
    <t>Carcinoscorpius rotundicauda</t>
  </si>
  <si>
    <t>Tachypleus tridentatus</t>
  </si>
  <si>
    <t>Argiope bruennichi</t>
  </si>
  <si>
    <t>Aphonopelma hentzi</t>
  </si>
  <si>
    <t>Centruroides vittatus</t>
  </si>
  <si>
    <t>Arthropoda</t>
  </si>
  <si>
    <t>Chelicerata</t>
  </si>
  <si>
    <t>Notes</t>
  </si>
  <si>
    <t>https://datadryad.org/stash/landing/show?id=doi%3A10.5061%2Fdryad.dr7sqv9wd</t>
  </si>
  <si>
    <t>Embryonic Transcriptome</t>
  </si>
  <si>
    <t>PRJNA767396</t>
  </si>
  <si>
    <t>https://datadryad.org/stash/dataset/doi:10.5061/dryad.81fv1</t>
  </si>
  <si>
    <t>GCA_947563725.1</t>
  </si>
  <si>
    <t>PRJEB58172</t>
  </si>
  <si>
    <t>GCA_030686945.2</t>
  </si>
  <si>
    <t>PRJNA937744</t>
  </si>
  <si>
    <t>Helicorthomorpha holstii</t>
  </si>
  <si>
    <t>Trigoniulus corallinus</t>
  </si>
  <si>
    <t>Eupolybothrus cavernicolus</t>
  </si>
  <si>
    <t>Thereuonema tuberculata</t>
  </si>
  <si>
    <t>Myriapoda</t>
  </si>
  <si>
    <t>https://figshare.com/articles/dataset/Horizontal_gene_transfer_and_evolutionary_consequence_of_gene_loss_in_myriapods/15088722</t>
  </si>
  <si>
    <t>PRJEB4548</t>
  </si>
  <si>
    <t>ERX311347</t>
  </si>
  <si>
    <t>Lepeophtheirus salmonis</t>
  </si>
  <si>
    <t>Calanus finmarchicus</t>
  </si>
  <si>
    <t>Tigropus californicus</t>
  </si>
  <si>
    <t>Eurytemora carolleeae</t>
  </si>
  <si>
    <t>Eurytemora affinis proper</t>
  </si>
  <si>
    <t>Eurytemora gulfia</t>
  </si>
  <si>
    <t>Daphnia pulex</t>
  </si>
  <si>
    <t>Daphnia carinata</t>
  </si>
  <si>
    <t>Portunus trituberculatus</t>
  </si>
  <si>
    <t>Penaeus chinensis</t>
  </si>
  <si>
    <t>Crustacea</t>
  </si>
  <si>
    <t>GCA_016086655.3</t>
  </si>
  <si>
    <t>PRJNA673901</t>
  </si>
  <si>
    <t>PRJNA236528</t>
  </si>
  <si>
    <t>GCA_007210705.1</t>
  </si>
  <si>
    <t>PRJNA237968</t>
  </si>
  <si>
    <t>GCA_021134715.1</t>
  </si>
  <si>
    <t>PRJNA777597</t>
  </si>
  <si>
    <t>GCA_022539665.4</t>
  </si>
  <si>
    <t>PRJNA798159</t>
  </si>
  <si>
    <t>GCA_017591435.1</t>
  </si>
  <si>
    <t>PRJNA555262</t>
  </si>
  <si>
    <t>GCA_019202785.2</t>
  </si>
  <si>
    <t>PRJNA691453</t>
  </si>
  <si>
    <t>Ischnura elegans</t>
  </si>
  <si>
    <t>GCA_013389785.1</t>
  </si>
  <si>
    <t>PRJNA564202</t>
  </si>
  <si>
    <t>GCA_013389805.1</t>
  </si>
  <si>
    <t>PRJNA564195</t>
  </si>
  <si>
    <t>GCA_023159025.1</t>
  </si>
  <si>
    <t>PRJNA699399</t>
  </si>
  <si>
    <t>Adelges cooleyi</t>
  </si>
  <si>
    <t>Athalia rosae</t>
  </si>
  <si>
    <t>Aethina tumida</t>
  </si>
  <si>
    <t>Aricia agestis</t>
  </si>
  <si>
    <t>Plodia interpunctella</t>
  </si>
  <si>
    <t>Drosophila simulans</t>
  </si>
  <si>
    <t>Hexapoda</t>
  </si>
  <si>
    <t xml:space="preserve">GCA_921293095.1 </t>
  </si>
  <si>
    <t>PRJEB49079</t>
  </si>
  <si>
    <t>GCA_023614345.1</t>
  </si>
  <si>
    <t>PRJNA827457</t>
  </si>
  <si>
    <t>GCA_917208135.1</t>
  </si>
  <si>
    <t>PRJEB47993</t>
  </si>
  <si>
    <t>Vespula vulgaris</t>
  </si>
  <si>
    <t>GCA_905475345.1</t>
  </si>
  <si>
    <t>PRJEB44008</t>
  </si>
  <si>
    <t>GCA_024364675.1</t>
  </si>
  <si>
    <t>PRJNA825637</t>
  </si>
  <si>
    <t>GCA_905147365.1</t>
  </si>
  <si>
    <t>PRJEB41901</t>
  </si>
  <si>
    <t>GCA_027563975.2</t>
  </si>
  <si>
    <t>PRJNA782555</t>
  </si>
  <si>
    <t>GCA_016746395.2</t>
  </si>
  <si>
    <t>PRJNA377886</t>
  </si>
  <si>
    <t>PRJNA1075304</t>
  </si>
  <si>
    <t>Amphimedon queenslandica</t>
  </si>
  <si>
    <t>Porifera</t>
  </si>
  <si>
    <t>Demospongiae</t>
  </si>
  <si>
    <t>GCA_000090795.2</t>
  </si>
  <si>
    <t>PRJNA39517</t>
  </si>
  <si>
    <t>Name</t>
  </si>
  <si>
    <t>Paralog</t>
  </si>
  <si>
    <t>Uniprot accession</t>
  </si>
  <si>
    <t>Nucleotide accession (NCBI)</t>
  </si>
  <si>
    <t>Protein accession (NCBI)</t>
  </si>
  <si>
    <t>Homo sapiens</t>
  </si>
  <si>
    <t>CAH1</t>
  </si>
  <si>
    <t>P00915</t>
  </si>
  <si>
    <t>NM_001128829.4</t>
  </si>
  <si>
    <t>CAH2</t>
  </si>
  <si>
    <t>P00918</t>
  </si>
  <si>
    <t>NM_000067</t>
  </si>
  <si>
    <t>CAH3</t>
  </si>
  <si>
    <t>P07451</t>
  </si>
  <si>
    <t>NM_005181.4</t>
  </si>
  <si>
    <t>CAH4</t>
  </si>
  <si>
    <t>P22748</t>
  </si>
  <si>
    <t>M83670.1</t>
  </si>
  <si>
    <t>CAH5A</t>
  </si>
  <si>
    <t>P35218</t>
  </si>
  <si>
    <t>L19297.1</t>
  </si>
  <si>
    <t>CAH5B</t>
  </si>
  <si>
    <t>Q9Y2D0</t>
  </si>
  <si>
    <t>AB021660.1</t>
  </si>
  <si>
    <t>CAH6</t>
  </si>
  <si>
    <t>P23280</t>
  </si>
  <si>
    <t>M57892.1</t>
  </si>
  <si>
    <t>CAH7</t>
  </si>
  <si>
    <t>P43166</t>
  </si>
  <si>
    <t>AY075019.1</t>
  </si>
  <si>
    <t>CAH8</t>
  </si>
  <si>
    <t>P35219</t>
  </si>
  <si>
    <t>AY075022.1</t>
  </si>
  <si>
    <t>CAH9</t>
  </si>
  <si>
    <t>Q16790</t>
  </si>
  <si>
    <t>X66839.1</t>
  </si>
  <si>
    <t>CAH10</t>
  </si>
  <si>
    <t>Q9NS85</t>
  </si>
  <si>
    <t>AB036836.1</t>
  </si>
  <si>
    <t>CAH11</t>
  </si>
  <si>
    <t>O75493</t>
  </si>
  <si>
    <t>AF067662.1</t>
  </si>
  <si>
    <t>CAH12</t>
  </si>
  <si>
    <t>O43570</t>
  </si>
  <si>
    <t>AF051882.1</t>
  </si>
  <si>
    <t>CAH13</t>
  </si>
  <si>
    <t>Q8N1Q1</t>
  </si>
  <si>
    <t>BC052602.1</t>
  </si>
  <si>
    <t>CAH14</t>
  </si>
  <si>
    <t>Q9ULX7</t>
  </si>
  <si>
    <t>AB025904.1</t>
  </si>
  <si>
    <t>Danio rerio</t>
  </si>
  <si>
    <t>CA2(ca17a)</t>
  </si>
  <si>
    <t>Q6PFU7</t>
  </si>
  <si>
    <t>BC057412.1</t>
  </si>
  <si>
    <t>CA4a</t>
  </si>
  <si>
    <t>A9JSU9</t>
  </si>
  <si>
    <t>BC155085.1</t>
  </si>
  <si>
    <t>CA4b</t>
  </si>
  <si>
    <t>A0A8M1NSW5</t>
  </si>
  <si>
    <t>BC078387.1</t>
  </si>
  <si>
    <t>CA4c</t>
  </si>
  <si>
    <t>F1QK51</t>
  </si>
  <si>
    <t>NM_001386230.1</t>
  </si>
  <si>
    <t>CA5a</t>
  </si>
  <si>
    <t>A8KB74</t>
  </si>
  <si>
    <t>BC153994.1</t>
  </si>
  <si>
    <t>CA6</t>
  </si>
  <si>
    <t>A0A8M3ANQ1</t>
  </si>
  <si>
    <t>XM_021473672.1</t>
  </si>
  <si>
    <t>CA7</t>
  </si>
  <si>
    <t>Q6PBI7</t>
  </si>
  <si>
    <t>BC059693.1</t>
  </si>
  <si>
    <t>CA8</t>
  </si>
  <si>
    <t>Q568S6</t>
  </si>
  <si>
    <t>BC092740.1</t>
  </si>
  <si>
    <t>CA9</t>
  </si>
  <si>
    <t>A0A8M3B325</t>
  </si>
  <si>
    <t>XM_689890.8</t>
  </si>
  <si>
    <t>CA10a</t>
  </si>
  <si>
    <t>Q3B739</t>
  </si>
  <si>
    <t>BC107833.1</t>
  </si>
  <si>
    <t>CA10b</t>
  </si>
  <si>
    <t>A0A8M2BBM0</t>
  </si>
  <si>
    <t>XM_005164096.4</t>
  </si>
  <si>
    <t>CA12</t>
  </si>
  <si>
    <t>A0A8M3AWN7</t>
  </si>
  <si>
    <t>XM_009298089.3</t>
  </si>
  <si>
    <t>CA14</t>
  </si>
  <si>
    <t>F8W4I7</t>
  </si>
  <si>
    <t>NM_001328144.1</t>
  </si>
  <si>
    <t>CA15a (ca20d)</t>
  </si>
  <si>
    <t>F1Q816</t>
  </si>
  <si>
    <t>XM_017358460.2</t>
  </si>
  <si>
    <t>CA15b (ca20b)</t>
  </si>
  <si>
    <t>R4GDY8</t>
  </si>
  <si>
    <t>XM_005169442.4</t>
  </si>
  <si>
    <t>CA15c (ca20e)</t>
  </si>
  <si>
    <t>Q08BC8</t>
  </si>
  <si>
    <t>BC124780.1</t>
  </si>
  <si>
    <t>Caz(ca17b)</t>
  </si>
  <si>
    <t>Q92051</t>
  </si>
  <si>
    <t>BC065611.1</t>
  </si>
  <si>
    <t>Xenopus tropicalis</t>
  </si>
  <si>
    <t>CA1</t>
  </si>
  <si>
    <t>-</t>
  </si>
  <si>
    <t>XM_002939152.2</t>
  </si>
  <si>
    <t>XP_002939198.1</t>
  </si>
  <si>
    <t>CA2</t>
  </si>
  <si>
    <t>NM_001015729.1</t>
  </si>
  <si>
    <t>NP_001015729.1</t>
  </si>
  <si>
    <t>CA3</t>
  </si>
  <si>
    <t>XM_002939151.5</t>
  </si>
  <si>
    <t>XP_002939197.2</t>
  </si>
  <si>
    <t>CA4.2</t>
  </si>
  <si>
    <t>XM_002933836.3</t>
  </si>
  <si>
    <t>XP_002933882.2</t>
  </si>
  <si>
    <t>CA5B</t>
  </si>
  <si>
    <t>NM_001045690.1</t>
  </si>
  <si>
    <t>NP_001039155.1</t>
  </si>
  <si>
    <t>NM_001015903.1</t>
  </si>
  <si>
    <t>NP_001015903.1</t>
  </si>
  <si>
    <t>NM_001011213.1</t>
  </si>
  <si>
    <t>NP_001011213.1</t>
  </si>
  <si>
    <t>XM_031895059.1</t>
  </si>
  <si>
    <t>XP_031750919.1</t>
  </si>
  <si>
    <t>CA10</t>
  </si>
  <si>
    <t>XM_031894778.1</t>
  </si>
  <si>
    <t>XP_031750638.1</t>
  </si>
  <si>
    <t>CA11</t>
  </si>
  <si>
    <t>XM_002938122.5</t>
  </si>
  <si>
    <t>XP_002938168.2</t>
  </si>
  <si>
    <t>NM_001016431.2</t>
  </si>
  <si>
    <t>NP_001016431.1</t>
  </si>
  <si>
    <t>CA13.1</t>
  </si>
  <si>
    <t>NM_001078980.1</t>
  </si>
  <si>
    <t>NP_001072448.1</t>
  </si>
  <si>
    <t>CA13.2</t>
  </si>
  <si>
    <t>XM_018094705.2</t>
  </si>
  <si>
    <t>XP_017950194.1</t>
  </si>
  <si>
    <t>NM_001110051.1</t>
  </si>
  <si>
    <t>NP_001103521.1</t>
  </si>
  <si>
    <t>* Omitted CA6 due to short length (121aa)</t>
  </si>
  <si>
    <t>Gallus gallus</t>
  </si>
  <si>
    <t>P07630</t>
  </si>
  <si>
    <t>Z14957.1</t>
  </si>
  <si>
    <t>CA3a</t>
  </si>
  <si>
    <t>A0A1D5NTS2</t>
  </si>
  <si>
    <t>NM_001277411.1</t>
  </si>
  <si>
    <t>CA3b</t>
  </si>
  <si>
    <t>A0A1D5P5F4</t>
  </si>
  <si>
    <t>NM_001277410.1</t>
  </si>
  <si>
    <t>CA4</t>
  </si>
  <si>
    <t>E1C004</t>
  </si>
  <si>
    <t>XM_415893.5</t>
  </si>
  <si>
    <t>A0A8V0YA50</t>
  </si>
  <si>
    <t>XM_414195.5</t>
  </si>
  <si>
    <t>A0A8V0Z0V6</t>
  </si>
  <si>
    <t>XM_040689115.2</t>
  </si>
  <si>
    <t>A0A8V0XZG4</t>
  </si>
  <si>
    <t>XM_040645941.2</t>
  </si>
  <si>
    <t>A0A1D5PPM5</t>
  </si>
  <si>
    <t>XM_419221.5</t>
  </si>
  <si>
    <t>A0A8V0YF14</t>
  </si>
  <si>
    <t>XM_046936328.1</t>
  </si>
  <si>
    <t>E1C7J1</t>
  </si>
  <si>
    <t>XM_415644.5</t>
  </si>
  <si>
    <t>A0A8V0ZXU7</t>
  </si>
  <si>
    <t>XM_413756.7</t>
  </si>
  <si>
    <t>CA13</t>
  </si>
  <si>
    <t>A0A1D5NX31</t>
  </si>
  <si>
    <t>XM_003640811.3</t>
  </si>
  <si>
    <t>A0A8V1AJK8</t>
  </si>
  <si>
    <t>XM_040652632.2</t>
  </si>
  <si>
    <t>CA15-like</t>
  </si>
  <si>
    <t>A0A8V1A2Q2</t>
  </si>
  <si>
    <t>XM_040684779.2</t>
  </si>
  <si>
    <t>Ciona intestinalis</t>
  </si>
  <si>
    <t>XM_002121584.5</t>
  </si>
  <si>
    <t>XP_002121620.1</t>
  </si>
  <si>
    <t>XM_026837963.1</t>
  </si>
  <si>
    <t>XP_026693764.1</t>
  </si>
  <si>
    <t>XM_002127863.3</t>
  </si>
  <si>
    <t>XP_002127899.1</t>
  </si>
  <si>
    <t>XM_002120071.5</t>
  </si>
  <si>
    <t>XP_002120107.3</t>
  </si>
  <si>
    <t>XM_026839653.1</t>
  </si>
  <si>
    <t>XP_026695454.1</t>
  </si>
  <si>
    <t>Branchiostoma lanceolatum</t>
  </si>
  <si>
    <t>XM_066433516.1</t>
  </si>
  <si>
    <t>XP_066289613.1</t>
  </si>
  <si>
    <t>XM_066433519.1</t>
  </si>
  <si>
    <t>XP_066289616.1</t>
  </si>
  <si>
    <t>XM_066433088.1</t>
  </si>
  <si>
    <t>XP_066289185.1</t>
  </si>
  <si>
    <t>XM_066434290.1</t>
  </si>
  <si>
    <t>XP_066290387.1</t>
  </si>
  <si>
    <t>XM_066430411.1</t>
  </si>
  <si>
    <t>XP_066286508.1</t>
  </si>
  <si>
    <t>XM_066445431.1</t>
  </si>
  <si>
    <t>XP_066301528.1</t>
  </si>
  <si>
    <t>XM_066440712.1</t>
  </si>
  <si>
    <t>XP_066296809.1</t>
  </si>
  <si>
    <t>XM_066440708.1</t>
  </si>
  <si>
    <t>XP_066296805.1</t>
  </si>
  <si>
    <t>XM_066440143.1</t>
  </si>
  <si>
    <t>XP_066296240.1</t>
  </si>
  <si>
    <t>species</t>
  </si>
  <si>
    <t>protein.accession</t>
  </si>
  <si>
    <t>Amino.acid.sequence</t>
  </si>
  <si>
    <t>Amino.acid.sequence.length</t>
  </si>
  <si>
    <t>cds.sequence</t>
  </si>
  <si>
    <t>cds.length</t>
  </si>
  <si>
    <t>type</t>
  </si>
  <si>
    <t>subphyla</t>
  </si>
  <si>
    <t>comment</t>
  </si>
  <si>
    <t>fasta.name</t>
  </si>
  <si>
    <t>Tanystylum.orbiculare</t>
  </si>
  <si>
    <t>TRINITY_DN11158_c0_g1_i1</t>
  </si>
  <si>
    <t>MDDEAKIVYNYKGVFGVDFWAKNFPTCGGQRQSPINILSDGVVVESNDVVFVNYDKVPTADYEIVNNGHTVQASPGAMDGVGITIGNGVDYSFLQFHFHWGFKNDRGSEHLIDGVSFPLELHIVHVNGASTDPFADGEGLAVLGIFFEIGPENEQLQPVLDALNDIKFEDQTALIPKFPLQNLLPMDRSFYRYLGSLTTPPCSEAVVWTVFQQPLSISEAQMDEFRHLIDNFGEYMGDNFRPTLPLFGRSIGFRSQ</t>
  </si>
  <si>
    <t>ATGGATGATGAGGCCAAAATTGTGTACAACTACAAAGGAGTATTCGGAGTCGATTTCTGGGCTAAGAATTTCCCGACATGTGGAGGCCAACGGCAGTCACCAATCAACATTCTCTCTGACGGAGTCGTTGTGGAAAGTAACGATGTGGTATTTGTTAACTATGATAAAGTACCAACCGCTGATTATGAAATAGTTAATAACGGACATACAGTTCAAGCTTCACCTGGTGCCATGGATGGAGTAGGAATTACTATTGGGAATGGAGTTGATTATTCATTCCTACAGTTTCATTTCCATTGGGGATTCAAAAATGACAGGGGATCTGAACATTTGATTGATGGGGTTTCTTTCCCATTAGAGTTGCACATTGTTCACGTAAATGGAGCTTCCACAGATCCTTTTGCTGATGGTGAAGGCTTGGCTGTACTCGGAATCTTCTTTGAAATCGGACCAGAAAACGAACAACTTCAGCCTGTCCTCGATGCTCTAAATGACATCAAATTCGAAGATCAGACCGCTCTTATCCCGAAATTCCCGTTACAAAATTTATTGCCAATGGACAGAAGTTTCTACAGATACCTTGGCTCTCTCACCACTCCTCCATGCTCCGAAGCTGTTGTCTGGACTGTTTTCCAACAGCCCCTCTCTATTTCTGAGGCACAAATGGACGAATTCAGGCACTTGATCGATAACTTTGGAGAATATATGGGCGATAACTTCAGACCAACTTTGCCATTGTTTGGCCGAAGCATCGGCTTCAGAAGTCAATAA</t>
  </si>
  <si>
    <t>TRINITY_DN7385_c0_g1_i2</t>
  </si>
  <si>
    <t>MTSWGYDDINGPNTWSSKFASAKGSRQSPINIETNKTVQERQFLFKTPLTCNYADNNHTYALNNTGASWQVNVTGSGSVIEGGPLGQDKYELVQFHCHWGKNDDKGSEHTVNGRHYAAEIHFVHWNKDRFINVEQASSQPDGLAVIGVLCELGSENKELNKICSTLDKVKLKGQKLDLLENINPRRMFPKDETYWCYEGSLTTPPCHESVTWILYKTPIEISWEQLQTFRQMTSDTECCPKPKQITHNSRPVQPVGARVVKEIPYW</t>
  </si>
  <si>
    <t>ATGACCAGCTGGGGTTACGATGACATCAACGGTCCGAACACATGGTCGAGTAAATTTGCATCAGCAAAAGGTAGCCGTCAATCACCGATAAATATTGAAACGAACAAAACGGTCCAAGAAAGGCAATTTCTATTTAAGACTCCGCTAACTTGTAATTATGCAGACAACAATCACACTTATGCTTTGAATAATACCGGTGCAAGTTGGCAAGTTAACGTTACAGGATCTGGATCAGTTATTGAAGGTGGTCCTTTAGGTCAAGACAAATACGAACTGGTGCAGTTCCACTGTCACTGGGGCAAAAATGACGACAAGGGTTCAGAACACACCGTCAATGGACGGCACTACGCAGCTGAGATCCATTTCGTTCACTGGAATAAAGACAGGTTCATCAATGTTGAGCAAGCCAGTAGCCAACCAGATGGACTGGCTGTCATTGGAGTACTATGCGAACTTGGCAGTGAAAATAAAGAATTAAATAAAATTTGTTCGACCCTTGATAAGGTCAAATTGAAAGGCCAAAAGCTGGATTTGCTTGAAAATATCAATCCACGTCGAATGTTTCCAAAAGATGAAACTTATTGGTGTTATGAAGGATCTTTGACAACGCCTCCCTGCCACGAAAGCGTTACATGGATTCTGTATAAAACTCCTATCGAAATTTCATGGGAACAGTTGCAGACATTCCGACAAATGACAAGTGACACAGAATGTTGTCCAAAGCCAAAACAGATTACGCACAACAGTCGACCAGTTCAACCAGTTGGTGCACGTGTTGTCAAAGAAATACCTTATTGGTAA</t>
  </si>
  <si>
    <t>TRINITY_DN13930_c0_g1_i1</t>
  </si>
  <si>
    <t>MLKNNGDNTEPWMTPVLQGVLCSWDEWWAYDGISGPDYWGLLNPEWSMCTKGKRQSPINIAPDKLLYDQNLNLLVIDKHRVNGMLLNTGHSIVFRVDESNKMAVNISRGPLSYKYTLCEIHIHYGMSDHLGSEHTINHYSFPAELQFYGYNTHLYSNISEAMKQSQGLVSISVMLQLGELSNPELRLLTSHLSHVKYKDESYKIKNISPRGLMPDTDFYMTYEGSTTLPGCYEVVTWVIMNKPIYITMQQLYALRQIMQGTNNMPKGTLGDNFRTVMPLNNRVVRTNIDSVGKQGSDCLKPSVHYKANTFFGTPRK</t>
  </si>
  <si>
    <t>ATGCTGAAAAATAATGGCGATAATACCGAACCTTGGATGACTCCAGTATTACAAGGTGTGCTATGTAGCTGGGATGAGTGGTGGGCGTACGATGGCATATCAGGTCCTGATTATTGGGGATTACTAAATCCGGAATGGAGTATGTGCACAAAAGGAAAAAGGCAATCTCCAATTAATATAGCCCCAGATAAATTGCTCTATGATCAAAATCTTAATCTTTTAGTCATTGATAAGCACAGGGTAAATGGAATGTTGCTAAATACTGGCCACAGCATAGTATTCCGGGTTGATGAAAGTAACAAAATGGCAGTGAATATATCAAGAGGTCCTTTATCATATAAATATACATTATGCGAAATTCATATCCACTATGGAATGTCCGATCATCTTGGATCTGAGCACACTATTAATCATTATTCGTTTCCTGCCGAGTTGCAGTTCTATGGATATAATACTCATTTGTATAGCAACATATCAGAAGCAATGAAGCAGTCGCAAGGGCTTGTTAGTATCTCTGTCATGCTTCAGCTTGGAGAACTGTCTAATCCTGAATTAAGACTACTTACAAGTCATCTTAGCCATGTAAAATATAAAGATGAGAGTTATAAAATCAAGAACATATCACCACGAGGTCTGATGCCAGATACAGACTTTTACATGACCTATGAAGGGTCAACCACATTGCCAGGATGTTATGAAGTCGTCACCTGGGTCATTATGAACAAACCTATATACATCACAATGCAACAACTGTATGCCTTACGTCAAATTATGCAAGGAACAAATAACATGCCGAAAGGAACACTTGGAGACAATTTTCGAACAGTCATGCCTCTTAACAATAGAGTTGTGCGAACTAATATCGACTCTGTCGGCAAACAGGGCAGTGATTGTTTAAAACCGTCTGTACATTATAAAGCAAATACATTCTTTGGGACACCAAGAAAGTAA</t>
  </si>
  <si>
    <t>CARP</t>
  </si>
  <si>
    <t>Stylopallene.cheilorhynchus</t>
  </si>
  <si>
    <t>TRINITY_DN13722_c7_g1_i3 &amp; TRINITY_DN13722_c7_g1_i2</t>
  </si>
  <si>
    <t>MLKIQLSLLFLTLFSDIINAAEWSYHGENGVATWADNFPACGGSRQSPVNIRTKKVKVVKHPLRDIKYMNYNKFPGSYVIENNGHTAVMSPPPSGSNPKVQIKIAGLGTYDFLQLHFHWGSVDSVGSEHTINGKEFPLEMHLVHANPEFADPLAESTGLAVLGVLFRISPEDNKDLKPIIDTLHDIKYYKNQTLVKPFPLRRLLPNDRTIFYRYRGSLTTPPCSEAVVWSVYKEISTISQDQLNQFRTLLDMHNDPLVNNFRPTQPLNGRIIRKFISKV</t>
  </si>
  <si>
    <t>ATGTTGAAAATTCAACTTTCACTTCTTTTTCTGACTCTGTTCTCAGACATCATTAATGCTGCTGAGTGGTCCTATCATGGAGAAAATGGCGTTGCTACCTGGGCTGATAATTTCCCAGCATGTGGCGGTAGCAGGCAATCTCCAGTCAACATCAGGACTAAAAAGGTCAAAGTGGTAAAGCATCCACTGAGAGACATCAAATACATGAATTACAATAAGTTCCCTGGATCATATGTTATCGAGAACAATGGGCATACAGCCGTCATGTCACCACCGCCATCAGGATCCAATCCAAAAGTCCAAATTAAAATTGCTGGTCTCGGAACGTACGATTTCTTACAACTTCATTTTCACTGGGGTTCAGTTGATAGCGTTGGATCTGAGCATACCATAAATGGCAAAGAGTTCCCCCTCGAGATGCACTTGGTCCATGCCAACCCAGAGTTTGCCGATCCTTTGGCAGAAAGCACTGGGCTCGCTGTTTTGGGGGTTTTGTTCAGGATCAGCCCAGAAGATAACAAAGATTTAAAGCCGATCATCGATACTCTCCACGATATCAAATACTACAAGAATCAGACTTTGGTGAAGCCATTTCCGCTGAGAAGACTGTTGCCAAATGACAGAACCATCTTCTACAGATACAGGGGATCTTTGACCACACCTCCATGTTCCGAGGCTGTTGTGTGGAGCGTCTATAAGGAAATTAGTACAATTTCTCAGGACCAGCTCAACCAGTTTAGAACTCTGCTCGACATGCACAATGACCCGTTGGTTAATAACTTCAGACCAACTCAACCTTTGAATGGAAGAATCATCAGAAAATTTATTTCTAAAGTTTAG</t>
  </si>
  <si>
    <t>TRINITY_DN28427_c0_g1_i1</t>
  </si>
  <si>
    <t>MRTISLLSVCLAMLIATAGCDLKWTYYGPHGLEDWAEEFKSCNGTRQSPIDIDIANHPAGEAFSDIMYINYESIPTDYILENNGETVVMSAEKKDPEVDIVLGNRNIYKFLQLHFHWGSDNDRGSEHTINGKHFPMEMHIVHIDARHLDPLEEGDGLAVLSVLFEIGKHDKNFQHIIDALKYVQHYKNMTKVKPFPLGSLLPKQKNVLRYMGSLTTPPCFEVVVWSVYRQHVTISEEQIEQFRKLKDSFENPMVDNFRPTQKLNGRSVTFSKYDPNGSNSLLDNFHLGLLMPVLYVFK</t>
  </si>
  <si>
    <t>ATGCGCACAATCTCCCTACTGTCTGTCTGCCTCGCAATGCTGATCGCTACAGCTGGCTGCGATCTAAAATGGACATATTACGGGCCTCACGGACTAGAAGACTGGGCAGAAGAGTTCAAGAGCTGCAACGGGACCAGGCAATCCCCGATAGACATAGATATTGCCAATCACCCGGCTGGCGAAGCGTTCAGCGATATCATGTACATCAACTACGAGAGCATCCCCACTGATTATATTTTGGAAAATAATGGCGAAACTGTAGTCATGTCTGCCGAAAAGAAGGACCCAGAAGTTGATATTGTCCTGGGTAATAGGAACATTTATAAGTTTCTGCAACTTCATTTCCACTGGGGATCTGATAATGACCGGGGCTCAGAGCATACTATTAACGGAAAGCACTTCCCAATGGAGATGCACATTGTCCATATTGATGCAAGGCATCTTGATCCCTTGGAAGAAGGTGATGGACTGGCTGTTCTGTCGGTTCTTTTCGAGATTGGGAAGCACGATAAAAATTTCCAGCATATCATCGATGCCTTGAAATACGTTCAGCATTACAAGAATATGACCAAAGTGAAACCGTTTCCTCTTGGATCGCTTTTGCCGAAGCAGAAGAATGTTTTGCGGTACATGGGCTCTTTGACAACCCCTCCGTGTTTTGAAGTGGTCGTTTGGAGTGTCTACCGTCAACACGTAACTATATCAGAGGAGCAAATCGAACAGTTCAGGAAGTTGAAGGATTCTTTTGAAAATCCAATGGTTGACAATTTTCGTCCAACGCAGAAACTCAATGGAAGGTCCGTAACTTTTTCAAAATATGACCCAAACGGGTCCAATAGCTTATTGGACAATTTTCACCTCGGATTACTTATGCCAGTGCTTTATGTTTTCAAGTAA</t>
  </si>
  <si>
    <t>TRINITY_DN15444_c4_g4_i4</t>
  </si>
  <si>
    <t>MGSADMSWGYEDINGPTTWYGKYPSARGSRQSPINIEVNKVVHDRQFMFRSPLSFHYRDFNHKQVLTNTGASWQVNVHGTGSVIEGGPLENDRYELAQFHCHWGRQDDKGSEHTVNGRHHPAEIHFVHWNKDKCINVQQAASQNCGLTVIGVFLELGSENKELRKITSALNRVVLKGQETELDSPVIPSAMFPKKDQTYWTYDGSLTTPPCHESVNWILFKSPVEISWEQLQTFRQLSIDSALGPRQKMITENYRPVQPVGARVVKEVANW</t>
  </si>
  <si>
    <t>ATGGGAAGCGCTGACATGAGTTGGGGTTATGAAGATATCAACGGTCCAACGACCTGGTACGGCAAGTATCCATCTGCAAGAGGAAGTAGACAATCTCCTATAAACATCGAAGTAAACAAAGTGGTTCATGACAGACAGTTTATGTTTAGATCGCCATTAAGTTTTCACTATCGAGACTTCAACCACAAGCAAGTTCTTACGAATACCGGAGCAAGTTGGCAGGTCAATGTTCACGGAACTGGTTCGGTAATTGAAGGAGGACCGTTAGAGAATGACAGATATGAGCTGGCACAATTCCATTGCCACTGGGGAAGACAAGACGATAAAGGTTCAGAACACACAGTCAATGGGAGACATCACCCTGCTGAGATCCATTTTGTCCATTGGAACAAAGATAAATGTATCAATGTACAACAAGCTGCGTCCCAAAATTGTGGGCTAACAGTGATTGGCGTCTTTCTAGAACTCGGAAGTGAAAATAAAGAATTAAGAAAAATTACCTCGGCACTGAACAGAGTCGTTCTGAAAGGGCAAGAAACTGAATTGGATAGTCCTGTTATTCCTTCTGCCATGTTTCCAAAGAAGGATCAAACATATTGGACTTACGATGGCTCTCTAACGACTCCACCTTGTCATGAGAGTGTAAACTGGATCCTCTTTAAATCACCAGTTGAAATTTCTTGGGAGCAGTTACAAACATTCCGTCAGCTGAGCATCGATTCTGCTCTGGGTCCTAGACAGAAGATGATAACGGAAAATTATCGGCCTGTACAGCCGGTTGGTGCAAGAGTCGTTAAAGAAGTCGCTAACTGGTAG</t>
  </si>
  <si>
    <t>TRINITY_DN13773_c4_g1_i2</t>
  </si>
  <si>
    <t>MKFPKSLFPPTHAVFALILYCSHQTNGQGHKANWEEWWTYDGISGPAYWGLLNPAWRLCTNGLRQSPINIEANSLLYDPHLRPLQIEKHRVNGILTNTGHGVVFRIEKGSNFPINISKGPLSYSYRFSEMHIHFGLENFQGSEHQIDGYSFPAEIQLYGYNNALYKNISQATKNVQGLVVVSVMLQIGELSNPELRLLTTHLDKLRYKGQSHPVRHISLKTLLPDTDDFMTYDGSTTSPGCYETVTWIILNKPIYITRQQLHSLRKLMVGTRVHQKAPLGDNFRPPMPVNHRTIRTNINFRKNKDITCPTMKSKRLYKAREWFIDI</t>
  </si>
  <si>
    <t>ATGAAATTTCCCAAAAGTCTATTTCCTCCAACACATGCAGTATTTGCTTTAATTTTATATTGTTCACATCAGACAAATGGTCAGGGTCATAAAGCAAATTGGGAAGAATGGTGGACGTATGACGGTATTTCAGGACCAGCTTACTGGGGTCTCTTAAATCCAGCCTGGAGATTGTGTACAAATGGACTTCGACAATCTCCAATTAATATTGAAGCTAATTCCCTTCTTTATGATCCGCACCTTAGGCCTTTGCAAATTGAGAAACACAGGGTAAATGGCATTTTAACAAATACAGGTCATGGTGTTGTGTTTCGCATTGAAAAGGGTTCAAATTTTCCTATCAACATATCAAAAGGTCCTTTATCCTATTCATATCGATTTTCCGAAATGCACATACATTTTGGCTTGGAGAACTTTCAAGGATCTGAGCATCAAATTGATGGTTACAGCTTTCCAGCCGAGATTCAATTATATGGATATAACAATGCCCTCTATAAAAATATATCCCAGGCTACAAAAAATGTACAGGGGCTTGTTGTGGTGTCAGTAATGTTACAGATTGGCGAGCTATCAAATCCTGAACTAAGACTGCTTACAACGCATTTAGACAAACTGCGATACAAAGGACAATCGCATCCAGTAAGACACATATCACTTAAAACTTTACTGCCCGATACAGATGATTTTATGACATACGATGGCTCAACTACTTCTCCAGGTTGCTATGAAACCGTTACTTGGATTATCTTGAACAAACCAATCTACATAACAAGACAACAGCTTCATTCACTTAGGAAATTGATGGTTGGAACCAGAGTGCACCAAAAAGCTCCCCTTGGAGACAATTTTAGGCCACCTATGCCAGTTAATCACAGAACAATAAGAACAAATATCAACTTCAGGAAGAATAAGGATATCACCTGTCCGACAATGAAAAGTAAACGATTGTATAAAGCAAGAGAATGGTTCATCGATATCTGA</t>
  </si>
  <si>
    <t>TRINITY_DN2808_c0_g1_i1</t>
  </si>
  <si>
    <t>MVMTFDRQHTLDLKNNFSVLFKFHHRNMVTISAQLISFSSLVILLICSGGCDAGWAEWWTYDGISGPEYWGLLNPDWKMCASGKRQSPINIDPNKLLYDPNLMRLHMDKHKVSGVMYNTGQSVVFRAEENPKVPVNISHGPLSYKYQFAELHLHYGQVDGVGSEHSIDGIRFPAELQLYRFNSHLYRNLSEAKKKPQGMVGVAIMLQLGQISNGELRLMTSHFDRIVYKGYHQRINHMSIKLLLPDTDMYMTYEGSATTPGCYESVSWVILNKPIYITKQQLYKLRKLMQGGEQHPKAPLGNNFRPDQPVNRRPIRTNIDFKNTRGAKCPTMHTRAFYEAHVWQSR</t>
  </si>
  <si>
    <t>ATGGTCATGACTTTTGACCGCCAGCATACATTAGACCTTAAAAACAATTTCTCTGTTCTCTTCAAGTTTCATCATCGGAATATGGTGACAATATCGGCGCAGTTAATCTCATTTTCCTCGCTTGTTATTTTACTCATCTGCTCAGGCGGCTGTGACGCAGGCTGGGCAGAATGGTGGACTTACGATGGTATATCAGGACCAGAATACTGGGGACTCCTAAATCCCGATTGGAAGATGTGCGCAAGTGGGAAGCGTCAATCACCAATAAATATAGATCCAAATAAATTATTGTATGATCCTAATTTGATGCGCTTACACATGGATAAACATAAGGTTAGTGGTGTGATGTACAATACGGGTCAAAGTGTCGTTTTTCGAGCTGAAGAGAACCCCAAGGTTCCCGTTAATATATCACATGGACCATTGTCGTATAAATATCAATTTGCAGAGTTGCACTTACATTATGGTCAAGTTGACGGTGTTGGTTCTGAGCATTCTATTGATGGAATCAGATTCCCTGCAGAGCTTCAACTTTATAGGTTCAATTCCCATCTATACAGAAATTTATCAGAAGCAAAGAAAAAGCCTCAAGGAATGGTTGGAGTGGCCATTATGCTTCAGCTTGGGCAGATATCTAATGGTGAACTAAGATTGATGACCAGTCACTTCGATAGAATTGTTTATAAAGGTTACCATCAAAGAATAAATCACATGTCAATTAAATTACTGTTGCCGGACACGGATATGTACATGACGTACGAAGGTTCTGCCACAACTCCTGGTTGCTATGAGAGCGTATCATGGGTCATACTAAACAAACCAATATATATAACTAAACAACAGCTTTACAAATTACGGAAGTTAATGCAAGGTGGGGAACAACACCCTAAAGCCCCCTTGGGTAACAACTTCCGCCCAGATCAGCCTGTGAATCGACGCCCAATACGAACAAATATTGATTTCAAAAATACAAGGGGCGCAAAGTGTCCAACAATGCATACTAGAGCGTTTTATGAAGCTCATGTATGGCAGTCAAGGTGA</t>
  </si>
  <si>
    <t>Dermacentor.andersoni</t>
  </si>
  <si>
    <t>XM_050182076.1</t>
  </si>
  <si>
    <t>MSSVHTVFDCCTDCCIQKAFNSTFKWTGDRQSPVNIVPQRVVPDPSLSDKPLKWSGGGLCCTSVSNTGAT
WQVNVKARGPNIRGGPLHHDYQLDRLHAHWSKNSETGSEHTVDGKYYAGELHLVHYNTELYKSFTEATSS
EHGLAVLAVFLKEGAPNSQLKGVVDCIPYITYKGMKCALQQPLDVDSLIPAGSSYWTYEGSLTTPPWYEN
VTWIVYKQPIEVSPEQLVAFRKLMSYEEKADQQKSADGPIDSNVRPTQPLKRRVVREPLGKQGHEGPLH</t>
  </si>
  <si>
    <t>ATGTCTTCCGTACACACGGTGTTTGACTGCTGTACTGATTGTTGTATCCAGAAGGCATTCAATAGCACCT
TCAAGTGGACAGGAGACAGGCAGTCGCCCGTCAATATTGTGCCACAAAGAGTTGTTCCGGATCCGTCACT
GAGCGACAAACCATTGAAGTGGTCGGGTGGTGGCCTGTGTTGTACGAGTGTCTCCAACACCGGTGCCACG
TGGCAGGTGAACGTCAAGGCACGGGGACCTAACATACGCGGAGGACCTCTGCATCATGACTACCAACTGG
ACCGGTTGCACGCACACTGGAGCAAGAACAGCGAAACCGGCAGTGAACACACTGTGGATGGGAAATACTA
CGCCGGCGAACTGCATCTGGTGCACTACAACACTGAATTGTACAAGTCGTTCACGGAGGCTACTTCGTCT
GAACATGGGCTCGCGGTGCTGGCTGTGTTCTTGAAAGAAGGTGCGCCCAACTCGCAGCTGAAAGGCGTCG
TCGATTGCATCCCGTACATCACATACAAAGGAATGAAGTGTGCACTGCAGCAGCCGTTAGACGTCGACTC
GCTGATTCCCGCGGGGAGTTCGTACTGGACGTACGAAGGCTCCCTGACCACGCCGCCTTGGTACGAGAAC
GTGACTTGGATTGTCTACAAGCAGCCCATCGAAGTGTCGCCAGAGCAGTTGGTGGCATTTCGCAAGTTGA
TGTCTTACGAGGAAAAAGCTGATCAGCAGAAGTCAGCCGATGGCCCCATTGACAGCAACGTGCGACCCAC
GCAACCTCTCAAGCGCCGCGTTGTGCGAGAGCCCTTGGGAAAGCAGGGGCACGAAGGCCCTCTTCATTAG</t>
  </si>
  <si>
    <t>Partial</t>
  </si>
  <si>
    <t>XM_050193158.1</t>
  </si>
  <si>
    <t>MPASCLWTLCSNRALTIHAVAVKRFVSYSAPAKGDVIRHLRHKKIVICGPSNWAKRFPKAAGEKQSPIDI
LCSEVQQDPFLTENPLRWTYNGLRCTSLLNTGSGWRVDVSSPGPNLRGGPLHHNYQMVQFHSHWGTCSET
GSEHTIDGEHYAGELHLVHYNVDMYSRASEAACSDKGLTVLAVFFKEGKQHEELKKITDCMSKVIYKGMK
CPLDQDIDINSLIPANGSYWTYEGSLTTPPCYESVTWIVFKEPIEVSREQFEAFRQLLSYKEGGGPQVPT
DGPILKNFRPPQPLNGRVVREPSE</t>
  </si>
  <si>
    <t>ATGCCAGCGTCGTGTCTGTGGACGTTGTGTTCAAACCGCGCTCTGACTATTCACGCCGTCGCCGTCAAGC
GCTTCGTCTCGTACTCGGCTCCCGCCAAGGGTGACGTGATCCGGCACCTTCGTCACAAGAAAATTGTGAT
CTGCGGTCCTTCAAATTGGGCCAAGAGGTTCCCCAAGGCAGCCGGTGAAAAGCAGTCACCCATTGATATC
TTGTGTAGTGAGGTGCAGCAGGATCCATTCTTGACAGAGAACCCATTGCGATGGACCTACAATGGCCTCC
GATGCACTAGCCTGCTCAACACTGGCTCCGGATGGCGTGTGGATGTTTCTTCACCAGGACCTAACCTTCG
TGGAGGACCTCTTCATCACAACTATCAGATGGTGCAGTTCCACAGTCACTGGGGCACCTGCAGTGAGACT
GGCAGTGAGCACACCATTGATGGAGAACACTATGCAGGCGAGCTGCATCTGGTGCACTACAATGTCGACA
TGTATAGCAGGGCATCAGAAGCTGCCTGTTCTGACAAGGGGTTGACTGTGCTGGCTGTTTTCTTCAAGGA
AGGAAAGCAACACGAAGAGTTGAAAAAGATCACTGACTGTATGTCAAAAGTAATTTACAAGGGAATGAAA
TGCCCGCTGGACCAAGATATTGACATCAACTCATTGATTCCTGCCAATGGTTCATATTGGACTTATGAAG
GCTCCCTGACTACACCACCTTGTTATGAGAGCGTCACTTGGATTGTCTTCAAGGAACCCATTGAAGTGTC
ACGAGAACAGTTTGAAGCATTCCGCCAGCTGTTGTCTTACAAAGAAGGAGGAGGACCCCAGGTGCCTACC
GATGGCCCAATCCTCAAGAACTTTCGACCTCCGCAGCCCCTCAATGGTCGTGTTGTGCGTGAACCCTCGG
AATAA</t>
  </si>
  <si>
    <t>XM_050183355.1</t>
  </si>
  <si>
    <t>MKASWELAHFALGLCFLCFTTVLGNWEEWWTYDGISGPDFWGLLNPDWNLCSKGRRQSPVDLNPNTLLFD
PHLKPLQVDPSRISGIITNTGHGVIFRVSDSLAPGLAVNISGGPLSYQYRFHELHIHYGRSDDRGSEHTI
AGKPFPAELQIFGYNSDLYANMSEAVELRRSEGLVGISILLQLGDLSHSELRVLTGQLHRITYRGQEAAM
KHLSIKELLPGTDHFMTYEGSLTMPGCHETVTWIVLNRPIYITKQQLYLLRKLMQGDELNAKAPLSDNFR
PTLPVNQRLVRTNIDFKWKQGSNCPSMYKNMYYQANTKFVGP</t>
  </si>
  <si>
    <t>ATGAAGGCCAGCTGGGAACTTGCGCACTTCGCACTCGGCTTGTGCTTCCTCTGTTTCACAACTGTCCTAG
GCAACTGGGAAGAATGGTGGACCTATGACGGAATCTCAGGTCCCGACTTCTGGGGCCTGCTGAACCCGGA
CTGGAACTTGTGCAGCAAAGGTCGGCGTCAGAGCCCCGTCGACCTGAACCCAAACACGCTGCTCTTCGAC
CCCCACTTAAAGCCCCTGCAAGTCGACCCGAGCAGAATCAGCGGCATCATCACGAACACGGGCCACGGCG
TCATCTTCCGCGTCTCGGACAGCCTGGCGCCGGGCCTCGCGGTCAACATCTCGGGCGGCCCGCTCTCCTA
CCAGTACCGGTTCCACGAGCTGCACATACATTACGGCCGCTCGGACGACCGCGGCTCCGAACACACCATC
GCCGGGAAGCCCTTCCCCGCCGAGTTGCAGATTTTTGGCTACAACTCGGACTTGTACGCCAACATGTCCG
AAGCCGTGGAGCTACGAAGGAGTGAGGGCCTTGTCGGGATCTCCATCTTGCTCCAGCTTGGCGACTTGTC
GCATTCCGAACTACGAGTCCTGACGGGCCAGCTTCATCGGATAACCTACAGAGGCCAGGAGGCGGCCATG
AAGCACCTCTCCATCAAGGAGCTGCTCCCGGGTACCGACCACTTCATGACGTACGAAGGGTCGCTCACCA
TGCCTGGCTGTCACGAGACGGTCACATGGATTGTCCTCAACAGGCCGATCTATATCACCAAGCAGCAGCT
CTACCTTCTGCGAAAGCTGATGCAAGGTGACGAGCTGAACGCCAAGGCTCCGCTGTCGGACAACTTCAGG
CCCACACTTCCGGTCAATCAGAGGCTCGTTAGAACCAACATTGACTTCAAGTGGAAACAGGGCTCCAACT
GCCCATCCATGTACAAAAATATGTATTATCAAGCAAATACCAAATTCGTAGGACCGTGA</t>
  </si>
  <si>
    <t>XM_050184009.1</t>
  </si>
  <si>
    <t>METTTTEPPVLLMLLLFGCLASLLPGVAGNWDDWWTYEGISGPDFWGRLNPAWSLCSTGRRQSPVNIEPR
QLLFDPNLKPIAVSNHRVDGLLQNTGQGIVFRLSEDDELGGVNISLGPLSYRYRVYELRLHFGRTEDRGS
EHSVSGFVFPAELQILGYNCDLYANVSEARQRAQGLVALAVIIKLRDSANVELRLLTSQLLHLAFKGSHV
AVKSVSIRDLLPDTDSYMTYEGSSTTPGCEETVTWILMNRPLYMTRQQLFATRKLMQGDAFHPKAPLGNN
FRPTQPLHGRVVRTNIDIRSDDCPGMQVNKFYQANLDLLSR</t>
  </si>
  <si>
    <t>ATGGAGACGACGACGACGGAGCCCCCCGTGCTGCTGATGCTGCTGCTCTTCGGATGCCTCGCTTCTCTGC
TGCCCGGTGTTGCTGGAAACTGGGACGATTGGTGGACTTACGAAGGCATCTCAGGTCCGGACTTCTGGGG
ACGGCTAAATCCTGCCTGGAGCCTGTGCAGCACGGGGCGGCGGCAGTCTCCAGTCAACATAGAACCGCGG
CAGCTGCTCTTCGACCCGAACCTCAAGCCGATTGCGGTTTCAAATCACAGGGTGGACGGGCTTCTGCAGA
ACACGGGCCAAGGCATCGTGTTCCGCCTGTCCGAAGACGACGAACTGGGCGGCGTAAACATCAGCCTCGG
GCCGCTCTCATACCGGTACCGCGTCTACGAGCTGCGGCTGCATTTCGGCCGCACCGAAGACCGAGGCTCC
GAGCACTCCGTCTCCGGATTCGTCTTCCCGGCAGAGCTCCAGATCCTGGGCTACAACTGCGACCTCTACG
CCAACGTGTCTGAAGCCAGGCAACGAGCACAGGGCCTCGTCGCATTAGCAGTTATCATTAAGCTACGAGA
CTCCGCCAACGTAGAACTTCGGCTTCTCACCAGCCAACTGCTGCACCTGGCCTTCAAAGGGTCCCACGTG
GCCGTGAAGTCGGTGTCTATCCGCGACCTGCTTCCTGACACGGACAGTTACATGACCTACGAGGGTTCGA
GCACGACGCCCGGCTGTGAGGAGACGGTCACCTGGATCCTGATGAACCGCCCGCTGTACATGACGCGCCA
ACAGCTGTTCGCCACGCGGAAGCTAATGCAGGGTGACGCGTTCCACCCGAAGGCTCCGCTCGGGAACAAC
TTCAGGCCCACGCAGCCGCTCCATGGCCGCGTCGTTCGCACCAACATTGATATTAGGAGCGATGACTGCC
CTGGAATGCAGGTCAATAAGTTTTACCAAGCGAACCTGGATCTCCTCAGCCGATAG</t>
  </si>
  <si>
    <t>XM_050166906.1</t>
  </si>
  <si>
    <t>MAFPANERKGFATWIPCCCCWWLLVIGASAGSHKGVGWSYGAKGTDEWADLPMGGLNQCGGKFQSPINIR
THETRFNISLGLLRYSGYAKDLRDAFVVNNGHTVLVAAPKGGSSATVTARGLPGVYRFNQFHFHWGSDST
LGTEHHIDGEAHAMEMHLVHTNTKYATAEEAYRHQDGLLVIGVIFKVYRRDNRALNSVVYSLDRMIKLRT
KRAKLSKAISLSDLLPSNPRQAYFYKGSLTTPPCAEAVTWAVLKRPAKISEGQLRAFRHLEAESVDKDGK
ERLVNNFRPTMPLHGRDVYRNFLIVPVNVKGPRKGKPTSEKVR</t>
  </si>
  <si>
    <t>ATGGCTTTTCCTGCTAACGAGCGAAAGGGTTTCGCGACATGGATTCCTTGCTGCTGCTGCTGGTGGCTCC
TTGTCATCGGCGCATCAGCCGGAAGTCACAAAGGCGTCGGCTGGAGTTACGGAGCGAAAGGAACTGACGA
GTGGGCCGATCTTCCCATGGGCGGGTTGAACCAGTGTGGCGGCAAATTCCAGTCGCCCATCAACATCAGA
ACGCACGAGACCAGGTTCAACATCTCGCTGGGCCTGCTCCGATACTCCGGCTACGCAAAAGACCTGCGGG
ACGCCTTCGTTGTGAACAACGGTCACACAGTTTTGGTGGCCGCCCCGAAGGGAGGTAGCAGCGCGACAGT
GACTGCCAGAGGCCTGCCTGGCGTGTACAGGTTCAACCAGTTCCACTTCCACTGGGGATCCGACTCTACG
CTGGGCACCGAACACCATATCGACGGTGAAGCCCACGCCATGGAGATGCACCTGGTACACACTAACACGA
AGTACGCCACAGCTGAGGAGGCGTACAGACACCAGGACGGTCTCTTGGTCATCGGCGTGATCTTCAAGGT
CTATCGGCGCGACAACCGAGCGTTGAACAGCGTCGTCTACTCGCTGGACCGTATGATCAAGCTGCGGACC
AAGCGAGCGAAGCTGTCCAAGGCGATCTCACTGTCGGACCTTCTCCCGAGTAACCCGAGACAGGCCTACT
TCTACAAGGGCTCCCTCACGACGCCCCCCTGTGCCGAGGCAGTCACGTGGGCGGTGCTCAAGAGACCGGC
TAAAATAAGCGAAGGACAGTTGAGGGCATTTCGTCATCTGGAAGCTGAAAGCGTGGACAAAGATGGCAAG
GAGCGCTTGGTGAACAACTTCCGGCCTACCATGCCACTACACGGACGGGACGTCTACAGGAACTTTCTGA
TCGTCCCAGTCAACGTTAAAGGGCCGCGGAAGGGAAAGCCTACGTCGGAGAAAGTGAGATAG</t>
  </si>
  <si>
    <t>XM_050166938.1</t>
  </si>
  <si>
    <t>MLAAPTPLLVLAVLIAVADRGSCNAKWSYTGEFAPYNWVNVDTSPNVNQCGDKLQSPVDLDDRYAEYDPGLTDITFSGYDQELYNPYIVNNGHTVQVSATEDSNRYIEGARLPGRFQFAQFHLHWGANSSRGSEHTIRGFQYPLELHFVHFNVKYGSAAESMKYEDGLAVIAVYFEVSPTANEDMSVVVDALKEVRLSDQKGFNLQRPVVLSRFLPRITRSYFRYRGSLTTPPCSQAVTFTVMTTTVPISEEQLQQFRLLRTGKDENSSTMVDNFRPTFPLNGRRVFKSFPSSATRPGLGPEGFPSLQDADDSYAIFSESGFDERF</t>
  </si>
  <si>
    <t>ATGCTGGCGGCACCGACCCCTCTCCTAGTGCTCGCCGTTCTGATCGCGGTGGCGGACAGAGGCTCCTGCAATGCGAAATGGAGCTACACAGGCGAATTCGCACCCTACAACTGGGTGAACGTGGACACGAGCCCCAACGTGAACCAATGCGGCGACAAGTTGCAGTCGCCAGTGGACCTCGACGACCGCTACGCCGAGTACGACCCAGGACTGACGGACATCACCTTCAGCGGCTATGACCAGGAACTGTACAACCCGTACATCGTCAACAATGGACACACAGTGCAAGTCTCGGCGACGGAGGACTCGAACCGGTACATCGAAGGCGCTCGCCTGCCCGGCCGCTTCCAGTTTGCCCAGTTCCATCTTCACTGGGGCGCAAACTCGAGCAGAGGGTCGGAGCACACGATCCGCGGATTCCAGTACCCGCTTGAGCTTCATTTCGTGCATTTCAACGTCAAATACGGCTCCGCCGCCGAATCCATGAAGTACGAGGACGGACTCGCTGTCATAGCCGTCTACTTTGAGGTGAGCCCGACGGCGAACGAGGACATGAGCGTGGTCGTGGACGCTCTCAAGGAGGTGCGGCTGAGCGACCAGAAGGGCTTCAACCTGCAGAGGCCCGTGGTGCTGAGCCGCTTCCTGCCACGCATCACGCGCAGCTACTTCCGCTACCGGGGCTCGCTGACCACGCCCCCCTGCTCGCAGGCGGTCACCTTCACGGTGATGACCACCACGGTGCCAATCAGCGAAGAACAGCTGCAGCAGTTCCGGCTCCTGCGCACGGGCAAGGACGAGAACTCGTCGACGATGGTGGACAACTTCCGGCCCACGTTCCCGCTCAACGGGCGACGCGTGTTCAAGAGCTTCCCGTCGTCGGCGACGCGCCCGGGCCTGGGGCCCGAGGGCTTCCCTTCGCTCCAGGACGCCGACGACTCCTACGCCATCTTCAGCGAGTCCGGCTTCGACGAGAGATTTA</t>
  </si>
  <si>
    <t>XM_050169489.1</t>
  </si>
  <si>
    <t>MENQCGGYYQSPINIVNKRTIYDESLDVVQYYGYLDPLQNVSLVNTGHTVEVSSSKASQVVITGRGLNGV
YGFQQFHFHWGNRSNIGSEHQINGYVFPFEMHLVHMNRKYSTGEEALKHPDGIAVVAVFFEVSGNDNPAL
SSIVQALRKMRNESSTRANLAYIPPLRQLMPQNAQQYYRYQGSLTTPPCSEAVTWTVLRSPNGISEAQAC
GPKSMRRQLRSLSSWLQAFRDLQVAPGNGSSTEKLVNNFRPITPVNGRYVFRNFPY</t>
  </si>
  <si>
    <t>ATGGAGAATCAGTGCGGTGGGTACTACCAATCACCCATTAACATAGTGAACAAGCGGACAATCTACGACG
AGTCACTTGACGTCGTCCAGTACTACGGGTACCTAGACCCGCTGCAAAACGTATCCCTTGTAAACACCGG
GCACACGGTTGAAGTGTCTTCGAGCAAAGCCAGTCAAGTTGTGATCACCGGCCGGGGCCTCAATGGAGTG
TACGGTTTTCAGCAATTCCACTTCCACTGGGGAAATCGCTCCAACATCGGCTCCGAACACCAGATCAATG
GCTATGTTTTCCCCTTCGAGATGCACCTGGTACACATGAACAGGAAGTACAGCACGGGTGAAGAGGCCCT
CAAGCATCCCGACGGCATCGCGGTCGTCGCGGTATTCTTCGAGGTGAGCGGGAACGACAACCCGGCGCTG
AGCAGCATCGTGCAAGCTCTTCGAAAGATGCGCAATGAAAGCAGCACTCGAGCGAACCTGGCTTACATTC
CACCGCTGCGACAGCTGATGCCCCAAAACGCACAGCAGTACTACCGGTACCAGGGCTCCCTCACCACACC
GCCGTGCTCGGAGGCTGTCACCTGGACAGTGCTCAGGAGTCCTAATGGAATCAGCGAAGCACAGGCATGT
GGGCCAAAGTCAATGCGGCGTCAACTGCGGTCACTGTCATCTTGGCTGCAAGCCTTCCGAGACCTGCAGG
TGGCCCCTGGCAACGGAAGCAGCACTGAAAAGCTTGTCAACAACTTCCGACCCATCACTCCCGTGAATGG
ACGCTACGTCTTCAGAAACTTCCCATATTAG</t>
  </si>
  <si>
    <t>XM_050189592.1</t>
  </si>
  <si>
    <t>MLPSRGEYCDGTRWAYKTPQCGNATRADTVDTKNEAGWPAFESACGSPSQSPININFLQTSFKSFGPISF
LGYNVPFRFAIENGGHALYITPLYAHLESYGGPLPARYNLSKGIFHFGNETSPRGSEHTIDDRNFAAELQ
LLVSSEKPTPTECIRRGQGLAIFVILFEKHEQNNPFLDTLINASEHMTYRGNKTEVTMPLAYLLPNTTQH
YYIYLGSLSFPPCTSDAFVVVFRSTVAIGEQQLSRLRNNLYTYTGGCKYRIAGNLRQLQPLGNRVVYRSF
KFTPFAARSAASLPRPLIIVVALAAASFTIGLGLV</t>
  </si>
  <si>
    <t>ATGCTACCATCGCGGGGCGAGTACTGCGACGGAACCAGGTGGGCTTACAAGACACCGCAGTGCGGAAACG
CGACGAGGGCGGACACCGTTGATACGAAAAACGAGGCGGGCTGGCCGGCATTCGAGAGTGCGTGTGGCAG
CCCGAGCCAGTCGCCAATCAACATCAACTTCTTGCAGACGAGCTTCAAGAGCTTCGGGCCCATCTCCTTC
CTCGGCTACAACGTGCCCTTCCGCTTCGCTATCGAGAACGGAGGACACGCGCTGTACATCACGCCATTGT
ACGCCCACCTCGAGTCCTACGGCGGACCGCTGCCCGCGCGCTACAACCTCTCCAAGGGCATCTTTCATTT
CGGCAACGAGACCAGCCCGCGGGGCTCTGAGCACACCATCGACGACCGAAACTTCGCCGCCGAGCTCCAA
CTCCTGGTGTCCTCAGAGAAGCCCACGCCCACTGAATGCATCCGGCGTGGCCAGGGGCTGGCCATTTTCG
TCATACTGTTTGAGAAACATGAGCAAAACAACCCGTTTCTGGACACGCTCATCAATGCCTCGGAGCACAT
GACGTACCGCGGCAACAAGACGGAGGTGACGATGCCCCTGGCCTACCTGCTGCCCAACACGACGCAACAC
TACTACATCTACCTGGGCTCGCTCAGCTTCCCCCCGTGCACCAGTGACGCCTTCGTCGTGGTCTTCAGAA
GCACCGTGGCCATCGGAGAGCAGCAGCTGTCAAGACTGAGGAACAACCTGTACACCTACACGGGCGGCTG
CAAGTACAGGATCGCGGGAAACCTGCGCCAGCTGCAGCCCCTGGGGAACCGCGTCGTCTATCGCTCGTTC
AAGTTCACCCCTTTCGCGGCTAGATCAGCGGCATCACTGCCGAGGCCGCTGATAATAGTAGTGGCGCTGG
CAGCCGCATCGTTCACCATTGGCCTGGGCCTGGTATAG</t>
  </si>
  <si>
    <t>XM_050190909.1</t>
  </si>
  <si>
    <t>MHGYDVPFSQYEVNDRNAVLRVQPLGAIQPSGSGSGLPGRFLLHDLHFHIGLDNTYGSEHTVDGKPFAME
DHFVHYNDQFRSFEEAVTEKGRPGRDFSPLQAYILAYLSAQVAPLVLSQMLPGIPPTSYYLYSGSLTTPP
WSENVTWVVCTQTLEVTSAALARFRKNASGKCKGNIRPTQPLGERKVILCA</t>
  </si>
  <si>
    <t>ATGCACGGCTACGACGTCCCGTTCTCCCAGTACGAAGTGAACGACAGAAATGCCGTCCTGAGGGTCCAAC
CTCTGGGAGCTATCCAGCCTAGCGGAAGTGGATCAGGTCTGCCCGGCAGGTTTCTGCTGCATGATCTGCA
CTTCCACATTGGTCTCGACAACACCTATGGCTCTGAACACACCGTCGACGGCAAACCGTTCGCCATGGAG
GACCACTTTGTCCACTACAACGACCAGTTCAGGAGCTTCGAAGAAGCCGTGACGGAGAAAGGACGGCCTG
GCCGTGATTTCAGTCCTCTTCAAGCGTACATTCTGGCCTACTTATCAGCACAGGTTGCCCCGCTCGTGTT
GAGCCAGATGCTTCCCGGCATTCCTCCGACGTCGTACTACCTCTACTCCGGATCCTTGACGACGCCTCCT
TGGTCCGAGAATGTTACTTGGGTGGTCTGCACGCAAACCCTGGAGGTCACTTCAGCCGCACTTGCAAGGT
TCCGCAAGAATGCCTCCGGGAAGTGCAAGGGCAACATCCGGCCAACACAACCACTCGGCGAGCGGAAAGT
GATCCTGTGCGCCTGA</t>
  </si>
  <si>
    <t>XM_050169452.1</t>
  </si>
  <si>
    <t>XM_050190598.1</t>
  </si>
  <si>
    <t>MPGTAEGVGLYRRLAVHRSLADIIPVAGWREYCDGGRWAYKSPYCGNVTNMDPNFSENQDAWPHFEKACG
SAGQSPINIDFLQTSFKSFGPIAFLGYNVPFRFKVENGGHALYITPEKPHLESYGGPLPARYTLSKAVFR
FGNETSERGSEHTLDGRNFAAELQLLMSCEKPTPTDCLRRDKGLAIFVILFEKRDVSNPPLDILVNATEH
MTARGNTTETFIPMAVLLPNSTANYYLYLGSLTFPPCTGKALVVVFNSAVSIGETQLKKLRNNLYYYFGT
CKNRVAGNLRKPQKLGNRIVYRSFKFTGVATTSRAALKVLIGVAAATTAHFIGSGRTI</t>
  </si>
  <si>
    <t>ATGCCAGGGACAGCAGAGGGCGTTGGTCTATACCGCAGGCTCGCCGTGCACCGCTCCCTGGCGGACATCA
TCCCGGTGGCAGGATGGCGCGAGTACTGCGATGGCGGCAGATGGGCCTACAAGTCGCCGTACTGCGGAAA
CGTGACCAATATGGACCCCAATTTTTCAGAAAATCAAGACGCGTGGCCGCACTTCGAGAAGGCATGCGGC
AGTGCTGGCCAGTCGCCCATCAACATCGACTTCCTGCAGACCAGCTTCAAGAGCTTCGGGCCCATTGCAT
TCCTCGGCTACAATGTGCCCTTCCGCTTCAAGGTGGAGAATGGAGGACACGCCCTGTACATCACGCCTGA
GAAGCCGCATCTGGAGTCGTACGGGGGTCCGCTGCCGGCTCGCTACACGCTGTCCAAGGCCGTCTTCCGA
TTCGGCAACGAAACCAGTGAGCGCGGCTCGGAGCACACGCTCGACGGACGAAACTTCGCGGCCGAGCTCC
AGCTTCTGATGTCCTGCGAGAAGCCAACGCCTACCGACTGCCTTCGGCGTGACAAAGGGTTGGCCATATT
CGTCATTCTCTTTGAGAAACGGGACGTGTCCAACCCGCCCCTGGACATACTCGTCAACGCCACGGAGCAC
ATGACGGCGAGAGGCAACACGACTGAGACGTTCATTCCCATGGCCGTCCTGCTGCCGAACTCGACGGCCA
ACTACTACCTATACTTGGGCTCGCTCACTTTCCCGCCGTGCACCGGCAAGGCTCTCGTGGTGGTCTTCAA
CAGCGCCGTCTCCATCGGAGAGACGCAGCTGAAGAAGCTGAGGAACAACCTGTACTACTACTTTGGCACC
TGCAAGAACCGGGTCGCCGGCAACCTGCGCAAGCCGCAAAAGCTGGGCAACCGCATCGTCTACAGGTCAT
TCAAGTTCACCGGGGTGGCTACCACCTCAAGGGCTGCTTTGAAAGTGCTGATCGGAGTAGCGGCAGCGAC
CACTGCCCATTTTATCGGAAGTGGCCGCACTATTTAA</t>
  </si>
  <si>
    <t>XM_050166915.1</t>
  </si>
  <si>
    <t>MAVTCLCDLIILFLFSVFLLFYLPARGQPCWNYDNDQSWSWPEFQCVEHNSCGGAQQSPVNIETLSVVQD
IGMKPLQFYAHDVPLRNFTVHNDGLSLTLRPSPADKTKRTVRGGHLQGTFEFRHALFHWGSTSSQGSEHR
LDGTAYPMEAQLVYTNEKYANVDEPDQTDRIAIISTLYQLTFVNFDSVRAMRGVLDALESEAPSRRRRRS
LRRLLPWMVRRLTGSGSSAAKGASFPLTLNSLMPPADLQEFYTYRGSLTTPPCTESVRWTVFRKNAFISE
ALLHRLRRLRGHTKSSFLSDNFRPPQRLHGRKIISSFRPF</t>
  </si>
  <si>
    <t>ATGGCTGTTACTTGTCTTTGTGACCTTATTATTTTGTTCTTATTTTCTGTCTTTCTTCTTTTTTACCTCC
CAGCGAGAGGCCAGCCTTGTTGGAACTATGACAATGACCAGTCGTGGTCGTGGCCCGAGTTCCAATGCGT
CGAGCACAACTCGTGCGGCGGGGCGCAGCAGTCTCCAGTGAACATCGAGACGCTGAGCGTGGTGCAGGAC
ATCGGCATGAAGCCGCTCCAGTTCTACGCCCACGACGTCCCGCTCCGCAACTTCACGGTGCACAACGACG
GCCTGTCACTGACCCTCCGGCCTTCGCCAGCGGACAAGACCAAGAGGACAGTGCGGGGCGGTCATCTGCA
GGGCACCTTCGAGTTCAGGCATGCGCTGTTTCACTGGGGTTCCACCTCATCGCAGGGCTCCGAACACCGC
CTCGACGGCACCGCATACCCCATGGAGGCACAGCTGGTGTACACAAACGAGAAGTACGCCAACGTAGATG
AGCCGGACCAGACGGACAGGATTGCCATTATCTCAACGCTCTATCAGCTGACGTTCGTGAACTTCGATTC
GGTGAGGGCGATGCGCGGCGTGCTGGACGCGCTCGAGTCCGAGGCGCCGTCCCGGCGACGCCGCCGTTCG
CTCCGCCGCTTGCTTCCGTGGATGGTGCGCCGGCTGACGGGCTCCGGGTCCAGCGCGGCCAAGGGTGCGT
CGTTCCCGCTGACGCTGAACAGCCTGATGCCTCCAGCGGACCTGCAGGAGTTCTACACTTACCGCGGCTC
GCTAACCACTCCCCCCTGCACGGAGTCCGTGCGTTGGACTGTATTCAGAAAGAATGCGTTCATCTCCGAG
GCGCTGCTGCACCGTCTGCGCAGACTTCGCGGGCACACCAAGAGCAGCTTTCTCTCGGACAACTTCCGAC
CGCCGCAGAGGCTGCACGGTCGCAAGATCATCTCTTCCTTTCGTCCCTTCTGA</t>
  </si>
  <si>
    <t>XM_050168170.1</t>
  </si>
  <si>
    <t>MPGSVCATGSVQSPIEIPSGLIEESANLKLENYQREFVQFDVDVDGHATLVVIKEGGAAPSVESADVLGQ
GKFVLQQFHFHLGSNDSQGAEHKIDDAGHGFPMEVHFVHAKEGKSSLNEALKEPGNVLVLAVLLQVEDKP
ADNKTDAALQAIIDKIGVAADSAKKLKLGDIVGPITSYYNYKGSLTTPPCTEGLEWIVLDSHPSVKKTTL
QALRDKTPKVPKNNFRPYYKTSQDREVKKYTTTT</t>
  </si>
  <si>
    <t>ATGCCTGGAAGCGTATGCGCCACGGGCTCCGTTCAGTCGCCCATCGAGATACCTTCAGGTCTCATTGAGG
AAAGCGCGAACCTCAAGCTGGAAAACTACCAGAGAGAGTTCGTGCAGTTCGACGTAGACGTGGACGGTCA
CGCGACCCTGGTGGTCATCAAGGAAGGCGGCGCGGCTCCGTCTGTGGAAAGCGCAGACGTGCTCGGCCAA
GGCAAATTTGTGCTGCAACAGTTTCACTTCCACCTCGGCTCCAACGACAGCCAGGGAGCGGAACACAAGA
TCGACGACGCTGGGCACGGCTTTCCCATGGAGGTCCACTTCGTCCACGCCAAGGAAGGCAAAAGCAGCCT
GAATGAGGCCCTCAAGGAGCCCGGCAATGTACTCGTTCTGGCTGTCCTATTACAGGTGGAAGACAAACCC
GCGGACAATAAAACGGACGCTGCGCTCCAAGCCATTATCGACAAGATTGGCGTCGCCGCTGACTCCGCCA
AGAAACTGAAGCTCGGCGACATCGTAGGCCCCATCACGAGTTACTACAACTACAAAGGCTCCCTGACGAC
ACCGCCCTGCACCGAGGGTCTCGAGTGGATCGTTCTCGACTCGCACCCTTCGGTGAAGAAGACAACGCTC
CAAGCGTTGCGCGACAAGACGCCGAAGGTGCCCAAGAACAACTTTCGTCCGTACTACAAGACTTCCCAGG
ACCGTGAAGTGAAAAAGTACACCACGACAACGTAG</t>
  </si>
  <si>
    <t>XM_050190017.1</t>
  </si>
  <si>
    <t>MCYNIAMKQLSTTCFREARVRGCCLETSLLIYQQKKNFLTAISPFSLKLPFTSLLISVNICSAHYSPLAR
IRGIQAPDNHNYFEPSTIVASLRKCDVDDWVYSVPSNCSISSSIHVFVSPTNSRVAVYGGPLLVEYTFVL
GVFHFGTGSGQGAEHHIDEQNNAAELQLIHYTETNIDIDCLKEVNGLLALVILFKETENNNTVLSGFMKA
VRELHVPGTNETSPKASSAVPKFFMSYFTPASTENYYLYSGSLTFPPCTERVINVVLSRSVEIGKDQLAE
LRKLKWRFQTQPCSSATVAGNVRKLVASTTGAETRAVYRNFRFMTRQGATAPAAPSAVALAVIAVLLAAE
AAATPPNTAWPLP</t>
  </si>
  <si>
    <t>ATGTGTTACAACATCGCGATGAAACAGTTAAGCACCACTTGTTTTCGAGAAGCTCGTGTTCGCGGTTGCT
GTCTAGAGACTTCCCTCCTCATTTACCAACAAAAAAAAAACTTTCTCACTGCAATCTCGCCCTTCTCTTT
GAAGCTGCCGTTCACCAGTCTACTTATCTCGGTGAATATATGTTCCGCGCATTACAGTCCGCTCGCGAGA
ATAAGGGGAATACAAGCGCCGGACAATCACAACTACTTCGAGCCAAGCACCATCGTAGCGAGTCTCCGCA
AGTGCGACGTGGACGACTGGGTCTACTCTGTTCCCTCGAACTGCAGCATCAGCTCAAGCATCCACGTGTT
CGTGTCTCCGACAAACTCTCGCGTGGCCGTCTACGGCGGTCCCCTGCTGGTCGAGTACACTTTCGTCCTC
GGAGTGTTCCACTTCGGCACCGGCAGCGGACAGGGCGCCGAGCACCACATCGACGAGCAGAACAACGCGG
CTGAGCTCCAGTTGATCCACTACACGGAGACCAACATCGACATCGACTGCCTCAAGGAAGTTAACGGCCT
GCTGGCACTCGTCATCCTCTTCAAGGAGACGGAGAACAACAACACCGTGCTGTCGGGCTTCATGAAGGCG
GTGCGCGAGCTGCATGTGCCGGGCACCAACGAGACGTCGCCCAAGGCGAGCTCGGCGGTGCCAAAGTTCT
TCATGTCCTACTTCACGCCGGCCAGCACCGAGAACTACTACCTCTACTCGGGCTCGCTCACCTTCCCGCC
TTGCACCGAGCGGGTCATCAACGTCGTGCTCAGCCGCTCCGTCGAGATCGGCAAGGACCAGCTAGCGGAG
CTGCGCAAGCTGAAGTGGCGGTTCCAGACCCAACCGTGCTCGTCGGCCACGGTGGCCGGCAACGTGCGAA
AGCTCGTGGCCAGCACCACGGGGGCTGAGACGCGGGCGGTGTACCGGAACTTCCGGTTCATGACCCGCCA
GGGTGCCACCGCGCCCGCAGCGCCCTCCGCCGTCGCCCTCGCCGTTATCGCGGTGCTGCTCGCCGCAGAG
GCCGCAGCTACGCCGCCCAACACGGCCTGGCCGCTTCCATAA</t>
  </si>
  <si>
    <t>XM_055061825.1</t>
  </si>
  <si>
    <t>MSQQEQPAWGYSDADGPSNWAKRFPKAAGEKQSPIDILCSEVQQDPFLTENPLRWTYNGLRCTSLLNTGSGWRVDVSSPGPRNQRPISPLRLNLRGGPLHHNYQMVQFHSHWGTCSETGSEHTIDGEHYAGELHLVHYNVDMYSRASEAACSDKGLTVLAVFFKEGKQHEELKKITDCMSKVIYKGMKCPLDQDIDINSLIPANGSYWTYEGSLTTPPCYESVTWIVFKEPIEVSREQFEAFRQLLSYKEGGGPQVPTDGPILKNFRPPQPLNGRVVREPSE</t>
  </si>
  <si>
    <t>ATGTCGCAGCAGGAACAGCCCGCCTGGGGATACTCGGACGCCGACGGTCCTTCAAATTGGGCCAAGAGGT
TCCCCAAGGCAGCCGGTGAAAAGCAGTCACCCATTGATATCTTGTGTAGTGAGGTGCAGCAGGATCCATT
CTTGACAGAGAACCCATTGCGATGGACCTACAATGGCCTCCGATGCACTAGCCTGCTCAACACTGGCTCC
GGATGGCGTGTGGATGTTTCTTCACCAGGACCTAGAAATCAGAGACCAATTAGTCCACTTAGACTGAACC
TTCGTGGAGGACCTCTTCATCACAACTATCAGATGGTGCAGTTCCACAGTCACTGGGGCACCTGCAGTGA
GACTGGCAGTGAGCACACCATTGATGGAGAACACTATGCAGGCGAGCTGCATCTGGTGCACTACAATGTC
GACATGTATAGCAGGGCATCAGAAGCTGCCTGTTCTGACAAGGGGTTGACTGTGCTGGCTGTTTTCTTCA
AGGAAGGAAAGCAACACGAAGAGTTGAAAAAGATCACTGACTGTATGTCAAAAGTAATTTACAAGGGAAT
GAAATGCCCGCTGGACCAAGATATTGACATCAACTCATTGATTCCTGCCAATGGTTCATATTGGACTTAT
GAAGGCTCCCTGACTACACCACCTTGTTATGAGAGCGTCACTTGGATTGTCTTCAAGGAACCCATTGAAG
TGTCACGAGAACAGTTTGAAGCATTCCGCCAGCTGTTGTCTTACAAAGAAGGAGGAGGACCCCAGGTGCC
TACCGATGGCCCAATCCTCAAGAACTTTCGACCTCCGCAGCCCCTCAATGGTCGTGTTGTGCGTGAACCC
TCGGAATAA</t>
  </si>
  <si>
    <t>XM_050169610.1</t>
  </si>
  <si>
    <t>MQSPIHVQYLDSQFRQFKTLYYAGFENLYGYIVENGVHGVYMTLMDGTVSLYGGPLAVRYNLSRAILRFG
RPTGPGSEHRIGKEEYVAEMQLLFSSKKPTTTSCLYENSGVAIVSVLFREVPGSVAAIEPLVQSTRQLRG
VWGARVPVQLRLSSLMAPYAQHYYAYSGSLTFPPCTSSIPTLVMAKPASIGEDQLDTLRKNMFVSLNYCV
YHMAGQLRPTFESQNRDVYRSFKYFGSSGVSHAEAPPTAALLALLLPSLTLTTMAPLPTTWSMR</t>
  </si>
  <si>
    <t>ATGCAGTCGCCAATCCACGTTCAATACCTGGACAGCCAGTTCCGTCAGTTCAAGACGCTTTACTACGCCG
GGTTCGAGAACCTCTACGGCTACATCGTCGAGAATGGCGTGCATGGCGTCTACATGACCCTCATGGACGG
GACGGTGAGCCTCTACGGTGGTCCGCTGGCAGTCCGCTACAACCTGTCCCGCGCAATCTTGCGGTTCGGA
CGTCCGACGGGGCCCGGCTCCGAGCATCGTATCGGCAAGGAGGAGTACGTCGCCGAGATGCAGCTTCTGT
TTTCCTCGAAGAAGCCAACCACGACCAGCTGCCTGTACGAGAACTCCGGTGTCGCAATCGTGTCCGTCCT
CTTCCGCGAGGTGCCGGGCAGCGTGGCGGCCATTGAGCCCCTCGTGCAGAGCACGCGGCAGCTGCGCGGT
GTGTGGGGCGCCCGGGTGCCGGTGCAGCTGCGGCTGAGCTCGCTCATGGCGCCGTACGCGCAGCACTACT
ACGCCTACTCGGGATCGCTCACCTTCCCGCCCTGCACGAGCAGCATACCGACGCTGGTGATGGCCAAGCC
GGCCTCCATCGGAGAGGACCAGCTGGACACCCTGCGGAAGAACATGTTCGTGTCGCTCAACTACTGCGTC
TACCACATGGCCGGTCAGCTGAGGCCCACCTTCGAATCGCAGAACCGGGACGTGTACCGCTCGTTCAAGT
ACTTCGGCAGCAGCGGCGTCAGCCATGCCGAAGCACCGCCGACGGCAGCGTTGCTGGCGCTGCTACTGCC
AAGCCTAACGTTGACGACTATGGCGCCGTTGCCCACCACGTGGAGCATGCGCTAA</t>
  </si>
  <si>
    <t>Centruroides.vittatus</t>
  </si>
  <si>
    <t>GIPT01002578.1</t>
  </si>
  <si>
    <t>MHWKEALITTFLITCWTAGIEGGKAKGHDHDWGYSGKMGPENWDDDYPTCGGNRQSPIDIDVDQVKKDENLKLIKFFGYETHIKDAILENNGHTAQLTLKNPVQSISGGGLNGTYKFLQLHFHWGQKNDEGSEHTIEGSDYPLEMHLVHYNSRYKPEVAIMKPDGLAVLGVLFELSKEDNKELASVIDTLDDIIPEGSSAEVKESFDLDDLLPDDTLPYYRYEGSLTTPPCYESVIWTVFKHTQTISERQLEQFRALKEKSDGDDDDQLEDNFRPTQKLHGRVVKISSDTGDEPDKDEDEGHDHDDDDDDNDDDDDDDDKNAASQIIPSLLFVLTTAFEAYNAIF</t>
  </si>
  <si>
    <t>ATGCATTGGAAAGAAGCGTTAATAACCACCTTCCTGATCACCTGCTGGACAGCGGGGATCGAAGGTGGTAAAGCTAAGGGACATGATCACGATTGGGGTTACTCTGGAAAAATGGGTCCAGAAAATTGGGATGACGATTATCCTACCTGTGGCGGTAACAGGCAATCTCCTATTGACATAGACGTCGATCAGGTGAAGAAAGACGAAAATCTCAAATTAATTAAATTTTTCGGCTACGAAACGCATATAAAAGATGCTATCTTAGAAAATAATGGACATACAGCACAACTAACGTTAAAAAATCCGGTACAGTCGATTTCTGGTGGAGGTTTGAATGGTACATACAAATTTTTGCAACTTCACTTCCATTGGGGTCAAAAGAATGATGAAGGATCAGAGCACACTATAGAAGGAAGTGATTATCCTTTAGAGATGCATTTAGTGCATTATAACAGTCGCTACAAGCCGGAGGTTGCAATTATGAAACCAGATGGTTTAGCAGTATTGGGAGTATTGTTCGAATTGAGCAAGGAAGATAATAAAGAATTAGCATCTGTTATCGATACGTTGGATGATATTATTCCAGAAGGATCTTCGGCGGAAGTGAAAGAATCGTTTGATCTCGACGATTTGCTTCCAGATGATACTTTACCATATTACAGATACGAAGGATCTTTAACTACTCCTCCTTGCTACGAATCCGTAATTTGGACAGTTTTTAAACATACGCAAACAATTAGCGAAAGACAGCTCGAGCAATTCCGTGCCTTGAAAGAAAAATCGGATGGTGATGACGACGATCAGCTCGAAGATAACTTTAGACCAACTCAAAAATTACACGGAAGAGTAGTGAAGATTTCATCAGACACGGGTGACGAACCGGATAAAGACGAAGACGAAGGTCACGACCACGATGATGACGATGATGACAACGACGACGACGACGATGATGATGATAAGAACGCCGCTAGTCAAATAATTCCATCACTTCTTTTCGTTTTAACAACTGCATTCGAAGCTTACAATGCTATTTTCTAA</t>
  </si>
  <si>
    <t>GIPT01002438.1</t>
  </si>
  <si>
    <t>MRTTWLNICRIGIRWPSFRHESNSNYLWKRSRFPRIIPRMAVEWGYDQHNGPHLWCKYYPSANGTQQSPINIDTTSIMTDEQLLRYKLTWNYESDTCTALHNTGNGWQVDVDAKGYLEGGPLQHNYRLQQFHCHWGDNSSYGSEHTVDGKTYSGELHLVHWNADLFENFKEAARCNGGLAVLGVFLQLGEENSELNKLTKLMPNIAYKADKTPIEEKIDLTAFLPKNRTFWTYEGSLTTPPCYESVTWIVFREPIQISEQQLEEFRKLHRKPQQTNSENANKESPECIRKNYRPTQILHNRLVREAFYTNQ</t>
  </si>
  <si>
    <t>ATGCGTACCACGTGGTTAAACATTTGTCGGATTGGTATAAGATGGCCCAGCTTCCGACATGAGTCCAATTCGAATTATTTATGGAAGAGGAGTAGGTTTCCTCGAATCATTCCCAGAATGGCGGTCGAATGGGGATACGATCAGCATAATGGACCCCATCTGTGGTGTAAATATTATCCGAGCGCTAATGGAACGCAGCAATCCCCAATCAATATCGACACGACATCCATTATGACAGATGAACAATTACTTCGTTATAAGTTGACTTGGAATTATGAATCTGATACTTGTACCGCTTTACACAATACGGGTAACGGATGGCAAGTTGACGTGGATGCCAAAGGATATTTGGAGGGAGGCCCATTACAACATAATTATCGATTACAACAATTTCACTGCCATTGGGGAGACAACAGCTCTTACGGATCAGAACACACCGTAGATGGAAAAACTTATTCTGGTGAACTTCATCTTGTCCATTGGAATGCTGATTTATTTGAAAATTTCAAAGAAGCTGCTCGTTGTAATGGAGGATTAGCCGTTCTGGGCGTTTTTCTTCAATTAGGAGAAGAGAATTCGGAATTAAACAAACTGACAAAATTGATGCCTAATATTGCTTATAAAGCAGATAAGACTCCTATAGAAGAAAAAATTGATCTTACAGCATTTTTACCAAAAAACCGTACTTTTTGGACCTATGAAGGATCTCTTACTACACCACCCTGTTATGAAAGCGTTACTTGGATAGTTTTCAGAGAACCTATTCAAATATCTGAACAACAGCTCGAAGAATTTCGGAAATTGCATCGTAAACCACAACAGACCAATTCAGAAAATGCCAATAAAGAATCGCCCGAATGCATTAGGAAGAATTACAGGCCGACTCAAATACTTCATAACCGTCTTGTTCGTGAAGCATTCTATACAAACCAATAA</t>
  </si>
  <si>
    <t>GIPT01006870.1</t>
  </si>
  <si>
    <t>MIVTLLLSFVLFASGQEVQWSYDGSNGVGPEGWPGLCQTGSEQSPINIDCSYVVENENLDYFDFSDYNKKLESVKIENSNGKTIKVTPKDDIILSGGSLPGTFKLEEFHFHWRAEHSYEGGFNPLELHFVHKNEKYATLQEALRYDDGVAVIAVFFERYCYPLKVMDTITSAIDRVKYANQTADITFGSSLSELLPENHFEYFRYKGSLTTPECNEGVTWTLLKHTICISKDQLYKFRTGVRQSNGEVLKYNYRPIQPL</t>
  </si>
  <si>
    <t>ATGATCGTTACTTTGCTACTTTCGTTCGTGCTGTTTGCCTCCGGCCAGGAAGTCCAGTGGAGTTACGACGGATCGAATGGGGTTGGTCCCGAAGGTTGGCCGGGACTATGTCAAACTGGTTCCGAGCAATCGCCCATTAATATAGATTGCAGTTATGTTGTAGAAAATGAAAATCTGGACTATTTCGATTTTTCAGATTATAACAAAAAATTAGAATCGGTAAAAATCGAAAATTCCAATGGAAAAACAATCAAAGTGACACCTAAAGATGACATTATATTATCTGGTGGAAGTTTGCCCGGAACTTTTAAACTCGAAGAGTTTCATTTTCATTGGAGAGCGGAACATTCTTACGAAGGAGGATTTAATCCATTGGAACTTCACTTCGTTCACAAGAATGAGAAGTATGCCACTTTGCAAGAAGCTTTACGATACGACGACGGTGTAGCGGTTATTGCAGTATTTTTCGAGCGCTATTGCTATCCTTTGAAAGTCATGGATACCATTACGAGTGCCATTGATAGAGTAAAGTATGCGAATCAAACGGCAGATATAACCTTTGGTTCGTCCCTTAGCGAGCTTTTACCAGAAAACCATTTCGAGTACTTCCGTTACAAAGGATCCTTGACCACTCCGGAATGTAACGAAGGGGTGACATGGACTTTGTTAAAACACACTATTTGCATCTCTAAAGATCAACTGTATAAATTCCGTACCGGGGTTCGTCAATCTAATGGAGAAGTTCTCAAATATAACTATCGCCCGATTCAACCATTA</t>
  </si>
  <si>
    <t>Aphonopelma.hentzi</t>
  </si>
  <si>
    <t>TRINITY_DN791_c0_g1_i4</t>
  </si>
  <si>
    <t>MFLATLAPIFILLIFGSKEINSCEEHVCKAHENEEWSYGGSNGPSQWPQLFPTCDGTKQSPIDIITSQAVADESLVLTLEKYNVPIKSAKIQNNGHTIQVTPDDYHWRRITVGKRSGRYTLYQFHFHWGCSSECGSEHTIDGKSQPIEMHLVHEKYGGDIAVIGILFSESENNNPALIPLIEELGSVRYEEQETTLKSPMNLSQLVPEGSAFYRYDGSLTTPKCNEGVIWTVLRDPVNIGSKQMEEFRRIFSTSQDEEKCSMCNNFRRPQPLNNRTVKCSQG</t>
  </si>
  <si>
    <t>ATGTTTCTCGCAACGTTGGCTCCGATTTTCATCTTGCTCATATTCGGAAGCAAAGAAATTAATAGCTGTGAAGAACATGTATGTAAAGCACACGAGAACGAAGAGTGGAGTTACGGCGGAAGTAATGGACCTTCCCAATGGCCACAGCTTTTCCCCACGTGCGATGGTACCAAACAGTCTCCAATTGATATTATCACCAGCCAAGCCGTGGCGGATGAGAGTTTGGTTCTAACACTAGAGAAATACAATGTACCTATTAAATCAGCTAAGATACAGAATAATGGACATACTATACAAGTCACTCCAGATGATTACCATTGGAGACGTATCACCGTTGGTAAAAGATCTGGACGCTATACACTCTACCAGTTTCATTTCCATTGGGGATGTAGTTCGGAGTGCGGTTCTGAGCATACGATCGATGGAAAATCTCAGCCGATAGAAATGCATCTGGTTCACGAGAAGTACGGAGGAGACATTGCCGTTATTGGAATTCTCTTCAGTGAATCTGAAAACAACAATCCAGCCTTGATTCCCTTAATTGAAGAACTTGGATCTGTTCGGTACGAGGAACAAGAAACTACTTTGAAATCACCCATGAATCTTAGCCAATTGGTTCCAGAGGGCAGTGCATTTTATAGATATGACGGCTCTCTGACCACTCCGAAATGCAATGAAGGCGTGATATGGACTGTTCTCCGAGACCCTGTGAACATTGGTAGCAAGCAGATGGAAGAATTCCGTCGTATTTTCTCAACTTCTCAAGATGAAGAAAAGTGTTCTATGTGCAATAACTTCAGACGACCACAACCTCTGAATAACCGGACCGTGAAATGTTCCCAGGGATGA</t>
  </si>
  <si>
    <t>TRINITY_DN2402_c0_g1_i1</t>
  </si>
  <si>
    <t>MFLFTEAPVFLLLIFVSSLEGRQRNNYCKQKPCPPNANEPWSYDESSGNGPSTWGNLDNSQCNGQSQSPINIDTDHVVEDKNLILEMQGYEECIQSATIENNGHTVQVTPTDNIQRSIKTELGEYRLTQFHFHWGGKKSCGSEHLINGKAKAAEMHLVHSNDQGQIAVIGVFLCENLRNNPEFNPLVNQLPSVQHKDENTSLTGSLCLSKLLPKHKGFYRYSGSLTTPPCSEDVTWTVFKDCIYIGHEQLKKFRSLYSTTHDETEQCPLKNNFRPVQELNGRPVRFSQ</t>
  </si>
  <si>
    <t>ATGTTTCTCTTCACGGAAGCTCCCGTTTTCCTCTTGCTTATCTTTGTTTCTTCTTTAGAAGGAAGACAGAGAAATAACTACTGTAAGCAAAAGCCATGTCCACCAAACGCGAACGAGCCATGGAGTTATGACGAAAGTAGCGGTAACGGTCCTTCCACATGGGGAAACCTTGACAACTCTCAATGCAATGGTCAGAGCCAGTCTCCCATAAATATTGATACTGATCATGTTGTGGAGGATAAGAATTTGATCCTAGAAATGCAGGGTTACGAGGAATGCATCCAGTCAGCTACGATAGAAAATAACGGTCATACTGTACAAGTAACTCCAACAGATAACATCCAGAGATCAATAAAGACTGAATTGGGAGAATATCGTCTCACCCAGTTTCATTTTCACTGGGGCGGCAAAAAAAGTTGCGGTTCTGAACATCTGATCAACGGAAAGGCTAAGGCGGCGGAGATGCATCTGGTTCATAGCAACGACCAAGGGCAGATAGCAGTTATTGGAGTTTTTCTTTGCGAGAATCTACGGAACAATCCAGAATTCAATCCTCTAGTTAACCAACTACCGTCTGTTCAGCATAAGGACGAGAACACCAGCTTGACCGGAAGTCTGTGTCTCAGTAAGCTGTTACCAAAACACAAAGGGTTTTACAGATACAGCGGCTCGTTGACCACACCGCCATGTAGTGAAGATGTGACGTGGACAGTCTTTAAAGATTGCATATACATCGGCCACGAACAGCTTAAAAAATTCCGTTCGCTTTATTCAACTACCCATGACGAAACTGAGCAGTGCCCGCTGAAGAACAACTTCAGACCAGTTCAAGAACTGAATGGTCGTCCCGTGAGATTTTCCCAGTAA</t>
  </si>
  <si>
    <t>TRINITY_DN353_c2_g1_i1</t>
  </si>
  <si>
    <t>MLALNEARGLALDGQIMARSVAYALLCLLAVAVRGSGGYGRIQRDAKSGEKSGGHAAWSYDEEATGPSKWPQLFKSCGGSEQSPVNIVTNDLDEDEDLDEIDFDNYDDELEHATMDNNGHTVVVTPGANDPTLTISDGGLDDTYKLIQIHFHWGSDSKKGSEHTIDGKQFPMEMHLVHQNTKYKTKEAALHKDDGLAVLGVLFEIDDEDNDDLDPIVDKLSEVKDEVGAPIDIPDFKVQDLLPDNLMPYYRYQGSLTTPPCNEVVIWTIFEDKVSISEEQMQKFRALMEDEPGEKTPEKLVDNYRPVQNLHTRVVRKSVPSSAHSVLPSASVTFEIFALAAFLTFYSCV</t>
  </si>
  <si>
    <t>ATGCTTGCTCTGAACGAAGCACGTGGACTAGCACTTGACGGTCAGATCATGGCGAGATCAGTAGCTTACGCATTGCTCTGCCTCCTCGCGGTGGCTGTTCGCGGTTCAGGTGGATACGGCCGAATACAGAGAGATGCAAAAAGCGGCGAGAAATCCGGCGGCCACGCCGCCTGGAGTTACGATGAAGAGGCTACTGGACCTTCAAAGTGGCCTCAACTTTTCAAAAGTTGTGGTGGCAGTGAGCAATCTCCAGTTAATATCGTAACGAACGACTTGGATGAAGACGAAGACTTAGATGAAATTGACTTTGATAATTACGATGACGAATTGGAACATGCAACTATGGACAACAACGGACACACTGTGGTTGTGACGCCTGGTGCAAATGATCCAACTTTAACGATTTCGGATGGTGGATTGGATGATACTTACAAGCTCATTCAAATACACTTTCATTGGGGATCAGACAGTAAGAAAGGATCGGAACATACCATTGATGGAAAACAATTTCCCATGGAGATGCACTTGGTCCACCAGAACACAAAGTATAAGACAAAGGAAGCAGCTTTACATAAAGACGATGGATTAGCTGTTTTGGGTGTACTGTTTGAGATTGATGATGAGGACAACGATGATTTGGACCCCATCGTTGACAAACTGAGCGAAGTAAAAGACGAGGTTGGCGCTCCCATTGATATACCCGACTTCAAAGTACAGGACTTGCTTCCGGATAACCTTATGCCGTATTACCGCTATCAAGGATCACTCACCACTCCACCATGCAATGAAGTCGTTATATGGACGATATTTGAAGATAAAGTGTCCATTAGTGAAGAACAGATGCAGAAGTTCCGAGCCCTAATGGAGGATGAACCAGGCGAAAAAACACCTGAAAAACTGGTAGACAACTACCGCCCAGTCCAAAATCTTCACACCAGAGTGGTTCGCAAATCAGTCCCTTCATCAGCACACAGCGTTCTCCCATCAGCATCCGTGACTTTCGAGATCTTTGCGCTGGCTGCCTTTCTCACATTTTACAGCTGTGTCTGA</t>
  </si>
  <si>
    <t>TRINITY_DN791_c0_g1_i2</t>
  </si>
  <si>
    <t>MLFLIWTLLAFANEEVGGRKCHGHENGEWSYDDQKAWAEHHPACSGTSQSPINIITSEVEEDPKLSDLTFTNYNKPVSGTLTNNGHTAQLTVTDGEERKVQGTRLPKGCVFKQLHFHWGSRPTSGSEHRINGRKFSMEGHLVHQCDENEILVLAVPFEQRASNNPELTEIVKPLKSVKHKGKQTVLKNSFDLEKLLPKNRKNFYHYSGSLTTPGCDEVVTWIVFGDPLSIGDAQIQEFRSLYSTKESDEHQCNLRDNYRRIQSLNERKVTSLRVDYKR</t>
  </si>
  <si>
    <t>ATGCTTTTCTTAATCTGGACTTTACTCGCCTTCGCTAATGAAGAAGTGGGTGGCCGTAAGTGTCACGGTCATGAGAACGGAGAGTGGAGTTATGACGATCAAAAAGCATGGGCCGAACACCATCCAGCATGTAGTGGAACAAGCCAATCACCCATTAATATTATTACCTCTGAAGTAGAAGAAGACCCCAAGTTGTCGGATTTGACATTTACCAACTACAACAAACCCGTATCTGGCACTTTGACAAACAATGGCCATACAGCCCAGCTAACTGTGACAGATGGGGAGGAAAGAAAAGTCCAAGGTACCCGACTCCCTAAGGGTTGTGTATTTAAACAGCTTCACTTCCACTGGGGAAGCAGACCAACATCTGGATCTGAACATCGGATCAACGGTCGGAAATTTTCAATGGAGGGTCATCTGGTTCATCAGTGCGATGAAAATGAAATTTTAGTCCTGGCAGTGCCTTTTGAGCAACGTGCTTCTAACAATCCAGAACTGACAGAAATTGTAAAACCTCTGAAATCCGTTAAACACAAGGGGAAACAAACTGTTTTAAAAAATTCATTTGACTTAGAGAAACTACTCCCCAAAAACCGAAAAAATTTTTATCACTATTCTGGCTCTCTCACCACTCCAGGATGTGACGAAGTAGTCACGTGGATCGTTTTTGGAGACCCTCTTAGCATCGGAGACGCCCAGATTCAAGAATTCAGAAGTTTGTACTCGACTAAGGAGTCTGATGAACACCAGTGCAATCTGCGTGATAATTACAGGCGCATCCAGAGTCTAAATGAACGCAAAGTTACTTCTCTGCGTGTAGATTACAAACGTTAA</t>
  </si>
  <si>
    <t>TRINITY_DN1822_c0_g1_i1</t>
  </si>
  <si>
    <t>MAADWGYEKHNGPAMWPLKYSNAGGRYQSPIDIITSEAQESSDLTERPLTWTYGSQICKSVVNTGRGWRVDVTGDDSILSGGPLAHNYQLAQFHCHWGNTSSCGSEHTVDGESYAGELHFVHWNKDLYKSCSDAVAAKKGLAVLGVFLKLGEENSEVEKLAQVLANIKFKDQSGELPADFDPSLMFPTDQSYWTYDGSLTTPPCNESVTWIVFKTPIEITEKQLECFRDLRSYCDGEDCPSGEFKGKCVLNFRPPQPLNDRSILDCVYR</t>
  </si>
  <si>
    <t>ATGGCTGCTGACTGGGGTTACGAAAAACACAATGGTCCTGCAATGTGGCCATTAAAATACTCTAATGCTGGTGGTCGTTATCAGTCTCCAATTGATATAATCACATCAGAGGCCCAAGAGTCTTCTGACCTTACGGAACGTCCTCTGACATGGACCTATGGCTCTCAGATCTGCAAATCTGTCGTTAATACTGGACGTGGTTGGAGAGTTGATGTGACTGGAGACGACTCTATATTAAGTGGTGGTCCTTTAGCTCACAACTACCAACTAGCCCAATTTCACTGCCATTGGGGAAACACAAGTAGCTGCGGTTCTGAGCATACAGTAGATGGAGAATCCTACGCAGGCGAGCTGCATTTTGTACACTGGAACAAGGACTTGTACAAATCCTGCTCTGATGCCGTAGCTGCAAAAAAGGGTTTGGCTGTTCTAGGAGTCTTCTTAAAGTTAGGTGAAGAGAATTCTGAAGTGGAAAAACTAGCTCAAGTGCTGGCAAACATAAAATTCAAAGACCAGTCTGGGGAATTACCGGCTGATTTCGACCCATCTTTAATGTTTCCTACTGATCAGTCATATTGGACATATGATGGATCCTTAACCACGCCTCCATGCAACGAAAGCGTAACTTGGATTGTGTTCAAGACTCCCATTGAAATAACAGAAAAGCAGCTTGAATGTTTCAGAGATCTGAGGAGCTACTGCGATGGTGAAGACTGTCCAAGTGGTGAATTCAAAGGCAAATGTGTTCTGAATTTCCGACCACCTCAGCCACTGAATGACAGATCAATTCTAGACTGCGTTTACAGATAG</t>
  </si>
  <si>
    <t>TRINITY_DN34034_c0_g1_i6</t>
  </si>
  <si>
    <t>NGDLGTCVSLPCSLRHSDVAPISSPSWSSSSRTAVPPQQVIWEQTNDPSRWAKTTLPGDILRKKQSPINIDTRCVQQDPQLLQHPLSWKYVPKNSNAICNTGEGWKVTVEGQGSCLTGGPLQHCYQLTQFHCHWGRLLDCGSEHCVDENFYPGELHLVHWNVDLYNSVDEAISCPKGVAVVGIFLQVGKQNMELTKITEAFHEIVHKGDTSTVSEEINPSLLFPDDKEYWTYEGSLTTHPFHESVTWILFKNPIEVSEHQLSKFQTLCGRTKEESNGLTTECVLENRRKIQNLNGRIVRAAPF</t>
  </si>
  <si>
    <t>AACGGCGATCTGGGGACTTGCGTGAGTTTACCCTGTAGTCTGCGTCACTCGGATGTGGCCCCCATCTCATCACCATCCTGGTCATCATCTTCCAGGACAGCCGTTCCTCCTCAGCAGGTGATATGGGAGCAAACAAACGATCCCTCACGCTGGGCCAAAACTACTTTACCTGGAGATATTCTAAGAAAGAAGCAGTCACCGATAAACATCGATACCCGATGTGTCCAGCAGGATCCACAACTTCTTCAACATCCTTTGTCCTGGAAATACGTTCCAAAGAATTCTAATGCCATTTGTAACACAGGGGAAGGCTGGAAAGTCACAGTAGAAGGTCAAGGATCGTGTTTGACTGGTGGTCCCTTGCAACACTGTTATCAACTAACGCAATTTCATTGCCACTGGGGAAGACTTTTGGACTGCGGATCTGAACACTGTGTCGACGAAAACTTCTATCCAGGAGAGCTACACCTGGTTCATTGGAATGTTGATCTCTACAACAGTGTTGATGAAGCAATATCCTGTCCAAAGGGGGTGGCAGTTGTAGGAATCTTTCTACAGGTTGGCAAACAAAATATGGAACTGACGAAAATCACAGAAGCATTTCATGAAATCGTCCATAAGGGAGATACCAGTACAGTTTCGGAAGAAATCAATCCTTCACTCCTGTTTCCAGATGACAAGGAGTACTGGACGTATGAGGGCTCCCTGACGACACACCCTTTCCATGAAAGCGTAACTTGGATTTTATTCAAAAATCCAATCGAAGTATCTGAACATCAGTTATCGAAATTCCAGACACTGTGCGGTCGGACTAAGGAAGAATCTAACGGTCTTACAACTGAATGCGTCTTGGAAAACCGACGGAAGATCCAAAATTTAAACGGGAGGATAGTACGTGCAGCTCCATTCTGA</t>
  </si>
  <si>
    <t>TRINITY_DN184469_c0_g1_i1</t>
  </si>
  <si>
    <t>FDPHLKKLKIDKYRVSGTLLNTGHSVIFRAEPLDPEMTVNITAGPLSYRYRFEEIHLHYGRTDDRGSEHTVAGYSFPAELQIYGYNSDLYNNISEALSIRSSEGIVGIAVLLQMGDLSNAELRILTSQLHKIVYKGQEAQLQHLSVSDLLPDTHFFMTYEGSLTMPGCHETVTWIVMNKPIYITKQQLYILRKLMQGDENNQKAPLGNNFRPPLPLNQRAVRTNIDFSRAQGKSCPTMHKEMNYEARSWVASP</t>
  </si>
  <si>
    <t>TTTGATCCCCACCTCAAGAAGCTAAAAATAGACAAATACCGGGTCAGTGGAACGCTACTGAATACCGGTCACAGTGTAATCTTCCGCGCTGAGCCGCTTGATCCGGAGATGACAGTAAACATCACAGCAGGACCTTTGTCCTACAGGTACAGATTCGAAGAAATCCATCTTCACTACGGTCGGACAGATGACAGGGGATCAGAACACACTGTCGCTGGATATTCATTCCCCGCAGAGCTTCAAATATATGGTTACAATTCTGACTTATACAACAACATATCAGAAGCATTATCAATCAGAAGTAGCGAAGGTATTGTGGGAATAGCGGTCTTATTACAGATGGGAGATCTTTCTAATGCAGAGCTTAGGATATTAACAAGTCAATTACATAAAATTGTTTACAAAGGACAAGAAGCACAGCTTCAGCACCTATCTGTTAGTGATCTACTGCCTGACACCCATTTCTTTATGACGTATGAAGGGTCTCTTACAATGCCCGGATGTCATGAGACAGTCACATGGATTGTGATGAACAAACCTATATATATTACAAAACAACAGCTTTATATCCTTCGAAAACTAATGCAAGGTGACGAGAACAACCAAAAAGCCCCGCTGGGGAATAATTTCCGGCCACCTCTGCCTTTGAACCAGCGAGCCGTAAGGACAAACATTGACTTCTCAAGAGCTCAGGGAAAGTCTTGCCCAACAATGCACAAGGAAATGAATTATGAAGCTCGCAGTTGGGTTGCATCACCTTAA</t>
  </si>
  <si>
    <t>Argiope.bruennichi</t>
  </si>
  <si>
    <t>XM_056088242.1</t>
  </si>
  <si>
    <t>MFRNCGGSQQSPVDIDTEDALKSAFLKPLEFHGYDRPLRNAVILNNGHTVLIKAERNSDPPFIKGGGLDG
KYTFRQLHFHWGSSNDKGSEHRIDGKSYPGELHIVHEKNGETGDLAVVAVFLEISKRKNLDLEPIITSLP
KVSVPGPVVPIKKSFQLAKMLPKDAKHYYRYVGSLTTPPCTEGVTWTILATPVRIGEHQLKAFRRLRASS
GSKHFLSDNFRLPQELHQRIILESIIPKARGVSDKQKSTTSSQM</t>
  </si>
  <si>
    <t>ATGTTTAGAAATTGTGGCGGGAGTCAGCAATCTCCTGTGGACATTGACACAGAAGATGCGTTGAAGAGCG
CTTTTTTAAAGCCTCTAGAATTTCATGGATATGACAGACCGCTCAGAAATGCAGTTATCCTAAACAATGG
CCACACCGTGTTAATAAAGGCAGAAAGAAATTCGGACCCACCCTTCATTAAAGGAGGCGGCTTGGATGGA
AAATATACATTTCGACAACTGCATTTCCACTGGGGAAGTTCAAACGATAAAGGATCCGAACACAGAATTG
ATGGGAAATCTTATCCAGGAGAGCTGCACATCGTTCATGAGAAAAACGGAGAAACTGGCGACCTTGCCGT
AGTAGCAGTATTCCTGGAGATTTCTAAACGGAAAAACCTTGATTTAGAACCTATAATCACTTCCCTACCC
AAAGTATCTGTTCCTGGACCGGTGGTGCCCATTAAAAAATCATTTCAACTAGCCAAGATGTTGCCGAAAG
ATGCCAAGCACTATTATCGCTATGTAGGATCACTCACTACCCCACCTTGTACGGAGGGCGTCACGTGGAC
GATCTTGGCGACACCTGTCCGCATCGGGGAGCACCAGCTGAAAGCTTTTCGAAGACTCCGGGCTTCATCT
GGATCCAAACATTTTCTGTCAGACAATTTTCGTCTTCCTCAGGAACTGCATCAGAGAATCATTTTGGAAT
CGATCATCCCCAAAGCCAGAGGAGTGTCAGACAAACAAAAATCGACGACGTCTTCTCAGATGTGA</t>
  </si>
  <si>
    <t>XM_056076976.1</t>
  </si>
  <si>
    <t>MLRTVLLSFLLLLPLGTLGVSLHDIVKRDAKDHHAWNYEDKTGPKHWPEMYKKCGGSRQSPIDIVNSEVD
HNDELDAFVFDNYDDPLEDAVIENNGHTIQISPGPKDAPRIIDEGGMDDKYQFLQLHFHWGADSKRGSEH
LIDGQRFPMEMHLVHMNTNYKTKEKAVHKEDGLAVLAVLFKLSDEDNPALEPIIDKLDDIRQEGSKVEMD
DFTLESLIPDDLMPYYRYKGSLTTPPCYEIVTWTIFKDFVPISEKQLQQFRNVKEEDEGEPEESLVDNFR
PPQPLHDRVIEVSGEGNAAGILGPSVFVVLTALSFLL</t>
  </si>
  <si>
    <t>ATGCTGCGGACGGTACTGCTGAGCTTTCTCCTCCTCTTGCCCCTCGGCACTCTCGGGGTTTCGCTACACG
ATATCGTAAAGCGAGACGCGAAAGACCACCACGCTTGGAACTATGAAGACAAAACAGGTCCAAAGCATTG
GCCGGAGATGTACAAAAAATGCGGCGGCTCCAGGCAGTCCCCGATCGACATCGTGAACAGTGAAGTGGAT
CACAATGATGAACTGGACGCTTTCGTGTTCGACAACTACGACGACCCTCTGGAAGACGCCGTTATTGAGA
ATAATGGGCACACGATTCAAATCAGTCCAGGACCCAAAGACGCCCCCAGGATTATTGACGAGGGTGGCAT
GGACGACAAATATCAGTTCTTACAACTGCACTTCCACTGGGGCGCTGACAGCAAGAGGGGTTCCGAGCAT
CTGATCGACGGACAGAGGTTCCCAATGGAAATGCATCTGGTACACATGAACACAAATTACAAAACAAAAG
AAAAGGCAGTCCATAAAGAAGACGGGCTCGCTGTACTAGCAGTTCTTTTCAAGCTGTCCGACGAAGACAA
TCCTGCTCTGGAGCCCATCATCGACAAACTGGACGACATCCGACAGGAGGGCAGCAAGGTCGAAATGGAC
GACTTCACTCTGGAATCCCTCATTCCCGACGACCTGATGCCTTATTATCGTTACAAGGGATCCCTGACCA
CACCCCCATGCTACGAAATCGTAACTTGGACCATTTTCAAAGACTTCGTTCCAATCAGTGAGAAACAGCT
GCAACAATTCCGAAATGTCAAAGAAGAAGACGAGGGCGAACCAGAAGAATCTCTGGTGGACAATTTCCGC
CCACCCCAGCCTCTGCACGACAGGGTCATCGAAGTGTCCGGCGAGGGTAACGCGGCAGGAATCCTCGGAC
CTTCAGTCTTCGTGGTCCTGACTGCTCTCTCGTTCCTGCTTTGA</t>
  </si>
  <si>
    <t>XM_056089253.1</t>
  </si>
  <si>
    <t>MATMHSTTYLLTASVLVLFFCGDGAVINCEADDEEPWSYHGKTNGPSAWGETYQDCYGSNQSPIAIKTAE
TVIDADTGKLQMKNYDVPITKATIVNNGHSAQITPKDDVARTIEVEGSVYTFQQLHFHWGSRYDQGSEHT
LDGKRYALEAHFVHTNKENAIAVVGVFFQSSTHNSEGFEPIVEVLSDIPFKNDFTDLKSDLVLEELLPSN
PSDYYHYDGSLTTPGCNEGVAWFILKGVMEMGEQQLAELRDLYSTTKDKDYAGCKLTDNYRPLQPLNDRV
VIETSN</t>
  </si>
  <si>
    <t>ATGGCAACCATGCATTCGACAACATACTTACTCACAGCCAGTGTTCTGGTCCTATTTTTTTGTGGTGATG
GCGCTGTAATAAATTGTGAAGCTGATGATGAAGAACCTTGGAGTTACCATGGAAAAACTAACGGACCAAG
CGCCTGGGGCGAAACGTATCAAGACTGCTATGGATCCAACCAGTCTCCTATAGCCATTAAGACAGCCGAA
ACTGTCATAGATGCCGATACCGGAAAACTGCAGATGAAAAACTACGATGTCCCGATCACAAAAGCAACGA
TTGTCAATAATGGACATTCGGCTCAGATAACACCGAAGGATGACGTGGCGCGAACAATCGAAGTCGAAGG
TTCAGTGTATACTTTTCAACAACTGCATTTCCATTGGGGAAGTCGTTACGATCAGGGGTCAGAACACACC
TTGGATGGTAAAAGATACGCTTTGGAGGCTCACTTCGTACACACTAACAAAGAAAATGCTATTGCCGTGG
TGGGAGTCTTTTTCCAATCATCAACTCATAACAGCGAAGGATTCGAACCGATAGTTGAAGTTTTGTCTGA
CATCCCTTTTAAGAACGACTTCACGGATTTGAAGTCGGATTTGGTCCTTGAAGAGCTGTTGCCAAGCAAT
CCATCCGATTATTACCACTATGACGGATCACTCACTACTCCAGGTTGCAATGAAGGAGTTGCGTGGTTCA
TTCTGAAGGGAGTCATGGAAATGGGGGAACAGCAACTTGCTGAATTGCGGGATTTGTATTCGACAACAAA
AGACAAGGACTATGCAGGTTGCAAACTGACAGATAACTACAGGCCTCTTCAACCATTAAATGATCGAGTT
GTTATTGAAACTTCAAACTAA</t>
  </si>
  <si>
    <t>XM_056089479.1</t>
  </si>
  <si>
    <t>MNVSSSEMRIFMLFGVLFTFLEVTVTQFCEKNNDEAFSYRGSTNGPKMWKIFFTSCGGKQQSPIRIYEDE
VLRDRNLTKLRFKNYNIPIQQAEIVNNGHTVMITPEDDVRRGISVQGSAFALEQFHFHWGSVERPGAEHT
INHIRHPLEVHLVHKDKENRTAVVGLLVKVQKEYNAAFIPIIQVLMGVMYKDKSTQLMSPLNLNNLLPEN
PASFYRYIGSLTTPPCDEGVIWSILRKTTSIGRHQLDYFRRLYSVIKADKCSKCRLSENYRPSFPSREVF
SSS</t>
  </si>
  <si>
    <t>ATGAATGTGTCGAGCTCTGAGATGAGAATTTTCATGCTGTTTGGAGTGTTATTTACATTTTTAGAAGTTA
CTGTAACCCAATTTTGTGAAAAGAACAATGACGAAGCTTTCAGTTATCGCGGTTCGACCAATGGTCCTAA
GATGTGGAAAATATTTTTCACGTCATGTGGTGGCAAGCAACAATCTCCAATAAGAATTTACGAGGACGAA
GTTCTTCGTGACAGAAATCTTACTAAGCTACGTTTCAAAAACTATAACATTCCGATACAACAGGCTGAGA
TCGTTAATAATGGACATACAGTAATGATTACACCTGAAGATGATGTCCGACGAGGGATCTCCGTACAAGG
TTCAGCTTTCGCTCTAGAGCAATTTCACTTCCACTGGGGATCTGTTGAGAGACCCGGAGCTGAGCATACA
ATAAACCATATCAGACACCCCTTGGAGGTCCACCTTGTGCATAAAGATAAGGAAAATAGAACTGCTGTTG
TAGGACTTCTTGTAAAAGTGCAGAAAGAATATAATGCCGCATTTATTCCAATAATTCAAGTTCTAATGGG
AGTGATGTATAAAGATAAATCAACTCAGTTAATGTCACCCCTCAATTTGAACAACCTTTTACCTGAAAAC
CCGGCCTCCTTTTACCGATATATCGGCTCTCTGACAACTCCCCCTTGTGACGAAGGAGTTATATGGTCAA
TACTGAGAAAAACTACTTCTATTGGTCGACATCAATTGGATTACTTTCGGCGCTTATATTCAGTGATCAA
AGCAGACAAGTGCTCAAAATGCCGTCTTTCAGAAAACTACAGACCATCTTTTCCTTCTCGCGAAGTTTTT
TCTTCTTCATAG</t>
  </si>
  <si>
    <t>XM_056089258.1</t>
  </si>
  <si>
    <t>MAVFMILTIFLIATKLSSAGYCDKDNEETYSYHGSTNGPRQWPRLFPACNGDIQSPIDIQTNNVRRDRHL
DKLYFFGYNTLVKQATVVNDGHTVMITPQDNVKRGITVQGIDYNLQQLHFHWGSEKYPGGEHTLNGRKFE
MEAHFVHNSSDGRTAVVGVLVQAAKKDNKAFKPIVEILSEVLYKDDSTRLKSSLYFNKLLPASPASYYGY
TGSLTTPMCTEGVSWFVLQKTQTIGYKQLDSFLKIYSVKKEDRSKECLLAPNNRPLQNLNGRGIYASP</t>
  </si>
  <si>
    <t>ATGGCTGTTTTTATGATCCTGACCATATTTCTGATTGCAACAAAACTAAGTTCAGCCGGATATTGTGACA
AAGACAATGAAGAGACTTACAGTTATCATGGCTCCACAAATGGTCCAAGACAATGGCCAAGACTATTTCC
CGCCTGCAATGGAGACATACAATCTCCGATCGACATTCAAACCAATAATGTGAGACGGGACCGTCATCTC
GACAAACTGTACTTCTTCGGTTACAATACCCTTGTCAAGCAAGCTACCGTTGTAAATGATGGACATACAG
TGATGATAACACCTCAAGATAATGTCAAACGTGGGATTACAGTTCAGGGAATAGATTACAATCTTCAACA
GCTTCATTTTCATTGGGGATCAGAAAAATACCCAGGCGGGGAGCATACCTTGAATGGACGCAAATTTGAA
ATGGAGGCTCATTTTGTGCATAATAGCTCAGATGGCAGAACTGCTGTCGTAGGAGTTCTGGTTCAGGCGG
CGAAGAAAGATAACAAAGCATTCAAACCAATTGTTGAAATTTTGTCTGAAGTTCTGTACAAAGATGATTC
TACACGACTGAAATCTTCACTCTATTTCAACAAACTTCTACCTGCATCTCCGGCTTCTTATTACGGTTAC
ACTGGTTCTCTCACGACACCAATGTGCACTGAAGGTGTCTCATGGTTCGTTCTCCAAAAGACGCAAACAA
TTGGATATAAGCAACTGGACTCCTTCTTGAAAATATACTCCGTCAAAAAAGAGGATCGAAGCAAAGAATG
TCTGCTTGCACCCAACAACAGACCGCTGCAGAATCTGAACGGCCGTGGCATCTATGCATCCCCATAG</t>
  </si>
  <si>
    <t>XM_056089259.1</t>
  </si>
  <si>
    <t>MLQVFLICALFFTKDVLTQECEADDQYPWSYHGPDNGPYYWDDNYPDCGKKDQSPIEINKKDILNLDLPQ
LQYSGFDTLISKATVLNLGWTVLIIPEDDVNRYITWGKNTFTLAEIHFHFGSEGDPGAEHVIDDIRYEME
VHYVTHKENDPNAVAVVAALMEANDDDNSAFSPITEVLSDVMYRNDSTELKSELNLADLLPQDPGSYYYY
EGSNSIPPCQSGYAWLVLKNIGEVGKDQLDTFMTLYSVGKDDASDSCLMGPNYRPEQSLDHRPIFSSK</t>
  </si>
  <si>
    <t>ATGTTGCAGGTTTTCTTAATTTGTGCACTATTTTTTACCAAAGATGTACTGACTCAAGAATGTGAAGCCG
ACGATCAGTATCCATGGAGCTATCACGGTCCAGATAATGGCCCCTATTACTGGGATGATAACTATCCAGA
CTGCGGGAAGAAAGACCAATCTCCTATCGAGATCAATAAAAAGGATATTTTAAACTTGGATTTGCCTCAA
TTGCAGTACAGCGGATTTGACACACTAATAAGTAAAGCAACTGTACTGAATCTAGGATGGACAGTACTGA
TAATTCCTGAAGACGATGTCAATCGGTATATAACTTGGGGAAAAAATACCTTCACTCTTGCCGAAATTCA
CTTCCACTTTGGCTCTGAGGGCGATCCTGGCGCTGAACACGTCATAGATGACATCAGATACGAGATGGAG
GTGCATTACGTAACTCATAAAGAAAACGATCCGAACGCTGTTGCCGTTGTTGCCGCTCTTATGGAAGCCA
ATGACGACGATAACTCTGCATTCAGTCCAATAACAGAGGTCTTATCCGATGTTATGTATAGAAATGATTC
CACAGAGCTCAAATCCGAGCTCAATTTGGCTGATCTTCTACCTCAAGACCCCGGGTCATACTACTACTAC
GAAGGGTCAAATTCAATTCCACCTTGTCAATCGGGATATGCGTGGTTGGTACTGAAGAACATTGGGGAAG
TTGGAAAAGATCAACTTGACACTTTCATGACCTTGTATTCAGTAGGAAAGGATGACGCAAGTGATTCTTG
TCTAATGGGCCCCAACTACAGGCCCGAACAGAGTCTCGATCATCGACCGATATTCAGTTCAAAATAG</t>
  </si>
  <si>
    <t>XM_056068914.1</t>
  </si>
  <si>
    <t>MRVFHLSTCFRQILLSSSRAKSLRILHPDFYHPKLACTIPTFPILNSLDQNFCSIPVCVWPADLPPATEW
GYGIKGPDTWPSKYPQAGGQHQSPVDIVTSSIQSRSYDTPLTWKYGPGICKTIVNTGCGWRVDVQGNDSE
LTGGPLSESYELVQFHSHWGNDNTCGSEHTVDGKAYAGELHFVHWNRDKFPSCAEAVPSPSGLTVIAVFL
EEGEKNPEMDKLCDVLSKIPSKDDRTELPEDLDPVAMYPADHSFWTYSGSLTTPPCYESVTWIVFKNPIT
VSQEQLDCFRRMKKPCAQEDSFILKNYRPPQSLNDREIFDCAA</t>
  </si>
  <si>
    <t>ATGCGAGTCTTCCATTTAAGTACTTGTTTCCGCCAAATACTTCTATCGTCTTCCAGGGCTAAAAGTTTGA
GAATTTTACATCCAGACTTTTATCACCCGAAACTTGCATGCACAATTCCTACTTTCCCTATCTTAAATTC
ATTAGATCAGAATTTTTGTTCAATACCTGTTTGCGTTTGGCCCGCAGATTTACCCCCAGCAACTGAATGG
GGCTACGGCATAAAAGGTCCAGACACATGGCCCTCTAAGTACCCCCAGGCTGGTGGCCAGCACCAATCTC
CTGTGGACATCGTGACGTCATCCATTCAATCCAGATCTTATGACACTCCCCTCACCTGGAAATACGGGCC
CGGCATCTGCAAAACCATCGTCAACACGGGCTGCGGATGGCGGGTCGATGTTCAGGGAAATGATTCGGAG
CTTACCGGAGGCCCTTTGTCCGAGTCGTACGAGTTAGTCCAGTTCCATAGCCACTGGGGCAATGACAATA
CCTGTGGTTCCGAGCACACTGTGGACGGAAAAGCTTATGCTGGAGAGCTCCACTTCGTCCACTGGAACAG
AGACAAATTCCCGTCTTGTGCTGAAGCAGTTCCATCACCGTCTGGCCTTACTGTCATCGCTGTCTTCCTG
GAGGAAGGCGAAAAGAACCCTGAGATGGACAAATTGTGTGATGTTTTGTCCAAGATTCCATCGAAGGATG
ATAGAACTGAATTACCCGAAGATTTAGACCCGGTTGCCATGTATCCCGCTGATCATTCCTTTTGGACCTA
TTCCGGATCTCTTACTACTCCGCCTTGTTATGAAAGTGTCACCTGGATTGTGTTCAAGAATCCCATCACC
GTGTCTCAGGAACAGCTGGATTGTTTCAGGCGCATGAAGAAGCCTTGTGCCCAGGAAGATAGCTTCATCC
TGAAAAATTATCGCCCACCACAATCATTAAATGACCGAGAAATATTTGATTGTGCTGCCTAA</t>
  </si>
  <si>
    <t>XM_056077625.1</t>
  </si>
  <si>
    <t>MQSPVDIKTSLVVQDPQLLQRPLSWTYIPKNCKSLLNTGEGWKVIVEGQDSCLTGGPLEHSYQLVQFHCH
WGKCCSSGSEHTVDGKGYAGELHLVHWNVDLYNSVEEALASPKGVAVIGIFFQVGKHNEELMKITDLLHD
IANKGNECTLPRVVDPSAFIPEVHDYWTYEGSLTTPPCHESVTWIIFKKPIEVSEEQLEKCRNLFSSTIK
AIVNGEPVPGKVTQNVRPTQPLNDRTIREAPY</t>
  </si>
  <si>
    <t>ATGCAGTCTCCCGTGGACATTAAGACCTCCCTCGTCGTCCAAGATCCCCAGCTGTTGCAGAGACCCTTGT
CCTGGACCTACATTCCCAAGAACTGCAAGTCCTTGCTGAACACCGGCGAAGGATGGAAAGTCATTGTGGA
GGGACAAGATTCCTGTCTAACAGGAGGACCTCTTGAACACTCATATCAATTAGTGCAATTTCATTGCCAC
TGGGGCAAGTGCTGCAGTTCTGGCTCTGAACATACGGTTGACGGAAAGGGATATGCTGGAGAGTTGCATC
TAGTACATTGGAACGTCGATTTGTATAATAGCGTAGAAGAAGCTTTGGCATCGCCAAAAGGAGTTGCTGT
CATCGGAATATTCTTCCAGGTAGGAAAACATAATGAAGAACTGATGAAGATAACGGATCTGTTGCATGAT
ATAGCAAACAAGGGAAATGAATGCACTTTACCCAGAGTGGTAGACCCATCTGCCTTCATACCAGAGGTTC
ATGATTATTGGACGTACGAAGGTTCATTGACTACTCCGCCGTGCCATGAAAGTGTCACTTGGATTATTTT
CAAGAAACCCATTGAAGTTTCCGAGGAACAGCTCGAAAAATGTAGAAATTTATTTTCATCAACAATAAAG
GCGATTGTCAATGGCGAACCAGTTCCTGGAAAAGTCACCCAAAATGTCCGCCCAACGCAGCCTCTCAATG
ACAGAACTATTAGAGAAGCACCCTATTAA</t>
  </si>
  <si>
    <t>XM_056074079.1</t>
  </si>
  <si>
    <t>MKKGEFCLPFMLWYAFIQIDGALGNWEEWWTYDGISGPDFWGLLNPEWSLCTKGRRQSPVNLEPEQILFD
PYLRPLNISSHRVSGILSNTGHSVAFRVSNPQTSVPINITGGPLSYRYRFHELHLHYGRTDDRGSEHTIS
GTAFPGELQIYGYNSDLFSNFSEALALCRSDSIVAIAVLIQIGNLSNDELRILSSQLSQIVYRGEEVPLH
HVSVLGLLPPTPQFVTYEGSLTVPACHESVTWVVVNRPIYITKQQLYILRKLMQGDERNPKAPLGNNFRP
PLPLNRRALRSNINFIRQDGKTCPSMRRNMQYQAKKWTTPAP</t>
  </si>
  <si>
    <t>ATGAAAAAGGGTGAATTTTGTTTACCTTTCATGCTGTGGTATGCTTTCATCCAAATTGATGGTGCTTTGG
GAAATTGGGAAGAGTGGTGGACGTATGATGGCATATCAGGGCCTGACTTTTGGGGTCTTCTGAACCCAGA
ATGGAGCTTGTGCACGAAAGGCCGGAGACAATCTCCCGTTAACTTGGAGCCAGAGCAAATCCTGTTCGAT
CCTTATCTGCGACCACTGAACATAAGCAGTCACAGGGTGAGCGGCATTCTTTCAAACACCGGGCATAGCG
TTGCTTTCCGAGTGTCCAATCCTCAAACCAGTGTTCCAATCAACATCACTGGAGGACCGCTGTCATACAG
ATATCGATTTCATGAACTCCATTTGCACTATGGACGCACTGATGACAGAGGATCAGAGCATACAATATCT
GGAACAGCTTTTCCTGGGGAGTTGCAAATCTATGGATACAACTCAGACTTGTTCAGCAACTTTTCGGAGG
CATTAGCACTTTGCAGAAGTGACAGTATAGTAGCTATAGCAGTGCTCATACAGATAGGGAATTTGTCGAA
CGACGAGCTACGTATTCTAAGCAGTCAACTGAGCCAAATCGTGTACAGAGGAGAAGAAGTTCCTCTTCAT
CATGTGTCCGTCCTAGGCCTTTTGCCTCCGACGCCTCAGTTTGTAACTTACGAGGGCTCATTGACTGTAC
CTGCATGCCATGAATCAGTGACATGGGTGGTGGTTAACAGGCCCATTTACATCACCAAACAACAGCTTTA
CATCCTGCGGAAGTTGATGCAAGGTGACGAACGCAATCCTAAAGCACCCCTGGGCAACAATTTCAGACCT
CCCTTGCCTCTCAATCGACGAGCTCTCAGAAGCAACATAAATTTCATTCGTCAGGACGGCAAGACATGTC
CCAGTATGCGCAGAAATATGCAATATCAAGCTAAAAAATGGACCACACCTGCTCCTTGA</t>
  </si>
  <si>
    <t>XM_056073927.1</t>
  </si>
  <si>
    <t>MKSKIGFLALMCHILYFQGCSCVWNCPNRNPQCMAENEMIQDGGGSTAYVYSGGSTSWEDWWTYDGISGP
DFWGLLNLEWSLCSKGRRQSPVNIDPAGLLYDPSLRPIHVDKIRVNGVITNTGHGVIFRTTPSSHNEILN
ITGGPLSYKYRFSEIHIHFARSDEKGSEHLISGYQFPAELQIYGYNSDLYQNISEAIALQKNQGLVGISV
LLQTGDLSNSELRIITSQLHKIIHRGQEAQLKYLSLRDLMPDTPYYMTYEGSTTMPGCYETVTWIIMNKP
IYITKQQLFALRRLMQGDERNPKAPLADNFRPTLDLNQRSIRTNIEFRRKPGSECPTMNRRMHYQANVQD
HQKGP</t>
  </si>
  <si>
    <t>ATGAAATCGAAAATTGGATTTTTAGCTCTAATGTGCCATATTCTGTATTTTCAAGGATGCAGTTGTGTTT
GGAATTGCCCAAATCGAAATCCCCAGTGCATGGCAGAAAACGAGATGATACAAGATGGTGGCGGTTCTAC
AGCATATGTTTATTCCGGTGGATCTACCAGCTGGGAAGATTGGTGGACGTATGATGGCATATCTGGTCCT
GATTTCTGGGGTCTGTTGAATCTTGAATGGAGTCTTTGCAGTAAAGGACGAAGACAGTCACCCGTTAATA
TTGATCCAGCTGGACTTCTTTACGATCCAAGCCTTCGCCCCATACATGTTGATAAAATTAGGGTAAACGG
CGTCATCACCAACACCGGACATGGGGTGATATTTCGAACAACCCCCTCGTCTCATAATGAAATACTGAAT
ATAACTGGTGGACCTCTTTCATATAAATATCGCTTTAGTGAGATCCATATTCATTTTGCAAGATCTGATG
AGAAAGGCTCAGAGCATCTGATTTCAGGTTATCAGTTTCCAGCAGAACTGCAGATCTATGGCTACAACAG
TGATCTTTATCAAAACATATCGGAGGCAATTGCTCTTCAGAAAAATCAAGGTTTAGTTGGCATATCAGTT
CTTCTACAGACTGGAGACTTGTCCAATTCTGAACTCAGAATCATAACAAGTCAGTTGCATAAAATAATTC
ATAGAGGCCAGGAGGCGCAGCTAAAATATTTGTCTCTGCGTGATCTTATGCCAGACACTCCATATTATAT
GACGTACGAAGGATCAACAACAATGCCCGGATGCTACGAGACCGTGACATGGATCATAATGAACAAGCCC
ATCTACATAACTAAACAGCAGCTATTTGCGTTAAGGAGGCTAATGCAAGGCGATGAAAGGAACCCTAAAG
CACCACTGGCAGACAACTTCAGGCCAACTCTTGATCTGAACCAAAGATCAATCAGAACTAACATTGAATT
CCGAAGGAAACCGGGAAGTGAGTGTCCTACCATGAACAGACGTATGCATTACCAAGCAAACGTCCAAGAT
CATCAGAAAGGACCTTGA</t>
  </si>
  <si>
    <t>XM_056069369.1</t>
  </si>
  <si>
    <t>MIIKKLCFLHFLLIYCTDVAVSSLGTDGSWEEWWTYEGISGPDFWGLLNPEWNLCSKGHRQSPVDVDPTK
LLYDPFLRVIHVDKHRVNGIIQNTGHGVVFRVDTGQHSPVVNISGGPLSYSYRVQEIHLHFGRTDGQGSE
HRVGSHAFPAEVQIYGYNSDLYGNMSEASQMSQGLVGLALLVQIGEPSNMELRLLTSQLQHIIYKGQQAE
LKSLSIRELLPTTDFYMTYDGSTTMPGCHETVTWLVMNKPIYITKQQLYALRKLFQGDQSNPKAPLGNNY
RPAQLIHHRVVRTNIDFNRSSGQSCPTMQSSLFYQANYNNWRQ</t>
  </si>
  <si>
    <t>ATGATCATCAAGAAACTTTGCTTCCTACATTTTCTACTAATTTATTGCACCGATGTAGCTGTGAGCTCTT
TGGGCACTGATGGCAGCTGGGAAGAGTGGTGGACCTATGAAGGGATATCAGGCCCTGACTTCTGGGGACT
GCTGAACCCCGAATGGAACCTTTGCAGTAAAGGTCACCGACAATCACCGGTCGATGTTGACCCCACAAAG
CTTCTGTATGATCCTTTCTTGCGAGTCATACATGTGGATAAGCACAGGGTAAATGGGATCATACAAAACA
CCGGTCACGGTGTGGTCTTCAGAGTGGACACTGGTCAACACTCACCAGTGGTTAACATCAGTGGCGGACC
CCTCTCTTACAGCTATCGGGTTCAGGAGATCCACTTACATTTCGGACGCACTGATGGACAAGGGTCAGAG
CATCGAGTGGGCAGTCATGCTTTTCCTGCAGAGGTGCAAATTTATGGTTATAATTCAGATTTGTATGGAA
ACATGAGTGAAGCTTCACAGATGTCTCAAGGTCTCGTTGGATTAGCCCTCCTGGTTCAGATTGGCGAACC
TTCAAATATGGAATTGCGTCTCCTAACAAGTCAACTTCAGCATATCATTTACAAAGGCCAACAAGCAGAA
CTGAAGTCTTTATCAATACGAGAATTATTGCCAACCACGGACTTCTACATGACGTATGATGGCTCGACCA
CAATGCCCGGATGCCACGAGACTGTCACGTGGTTAGTTATGAACAAACCAATTTACATCACTAAACAACA
GCTGTATGCCCTCAGGAAACTGTTTCAGGGAGACCAGAGTAACCCTAAAGCTCCTTTGGGCAACAACTAC
AGGCCGGCTCAGCTCATTCATCACCGGGTGGTGAGGACCAACATTGATTTCAATCGATCATCGGGTCAAA
GCTGTCCAACAATGCAGAGTTCTCTTTTTTATCAAGCCAACTACAATAACTGGCGGCAGTGA</t>
  </si>
  <si>
    <t>XM_056071929.1</t>
  </si>
  <si>
    <t>MWPTLLLLLQGVAGSWEEWWTYDGISGPDFWGLLNPEWSFCTKGRRQSPIDLNPSVLLYDPHLKNLHVDK
FRVSGTIMNTGHSIIFRTESVDTENIVNITEGPLSYRYRFEEIHLHYGRTDDRGSEHTLSGYSFPAELQI
LGYNSDLYNNISEALSVRRSEGVVGIAVLLQMGDLSNAELRILTSQLHRIVYRGQEAHLQHLSVRDLLPD
THFFMTYEGSLTMPGCQETVTWIVMNRPIYITKQQLYILRKLMQGAENNPKAPLGNNFRPPLPLNQRVVR
TNIDFRRSEGKKCPTMHADMHYKGNAL</t>
  </si>
  <si>
    <t>ATGTGGCCTACGTTACTCTTGCTCCTTCAAGGTGTGGCCGGAAGTTGGGAAGAATGGTGGACTTATGATG
GCATATCAGGTCCTGATTTCTGGGGCTTATTAAATCCGGAATGGAGTTTCTGCACAAAAGGCCGCAGACA
ATCACCGATTGATCTTAATCCATCAGTTCTTTTGTACGATCCTCATCTGAAGAATCTCCACGTCGACAAA
TTCAGGGTCAGCGGGACAATAATGAATACTGGACACAGCATCATATTCCGGACGGAATCGGTCGATACTG
AGAATATTGTCAATATCACTGAGGGCCCTCTTTCATACAGATATCGCTTTGAAGAAATTCATCTGCATTA
TGGCCGAACAGATGACAGAGGATCGGAACATACTCTTTCTGGGTATTCATTTCCTGCTGAGCTCCAGATA
CTTGGATATAATTCGGATTTGTATAACAATATCTCGGAAGCCCTTTCTGTAAGACGAAGTGAAGGCGTAG
TCGGTATTGCTGTGCTTCTGCAAATGGGAGATTTGTCGAATGCTGAGTTACGGATTCTGACAAGTCAACT
GCATAGAATAGTTTACAGAGGTCAAGAAGCTCATTTGCAACACCTCTCAGTGCGGGATCTCTTACCGGAT
ACTCATTTCTTCATGACCTACGAAGGCTCTTTAACCATGCCTGGCTGTCAAGAAACGGTCACGTGGATCG
TGATGAATCGCCCGATTTACATTACCAAGCAACAGCTCTACATTCTGCGGAAGTTAATGCAAGGGGCTGA
AAATAACCCAAAAGCACCTCTTGGGAATAATTTCCGGCCCCCTCTACCACTGAACCAAAGGGTCGTCAGA
ACAAATATCGACTTCCGACGGAGCGAGGGCAAGAAATGTCCGACGATGCACGCTGACATGCACTACAAAG
GAAATGCATTGTAA</t>
  </si>
  <si>
    <t>XM_056089251.1</t>
  </si>
  <si>
    <t>MGIPLMLAVLFTLSDLNLAQYCEKNNEEEWSYHGSINGPKEWREFYPECDSERASPIRLYTDRMENDRNL
TKLIFIQYDVPIHRAEMVNDGRTVTLTPRDSIKRGVLVEGQEFTLQYLQFHFGSTDRPGAEHTINHIRYP
MEVQFVHKNGANEFAAVSLLVDVSDHLQIVKHHSIGFYFLMTSVYAQMESNPAFDPILEVLPEVTFKGDS
TKLRSPLHLNALLPENPASFYRYYGSLTTPPCDRAIWSVLRTTTCLGRHQLDLFLGLYSVRREDASPECL
MGENYKPAENPREVLASQ</t>
  </si>
  <si>
    <t>ATGGGGATTCCTCTGATGTTGGCTGTTTTATTTACCCTATCAGATTTAAATTTAGCTCAGTACTGTGAAA
AAAACAATGAAGAAGAATGGAGTTATCACGGTTCTATTAATGGCCCCAAGGAATGGAGAGAGTTTTACCC
AGAATGCGACAGCGAGAGAGCTTCTCCAATACGGTTGTACACCGATAGGATGGAAAACGACAGAAACCTT
ACAAAGCTGATTTTCATTCAGTATGACGTTCCCATTCACCGAGCCGAAATGGTAAACGATGGACGCACAG
TGACCTTAACTCCTCGAGATAGTATCAAACGAGGGGTTTTGGTCGAAGGTCAAGAATTCACTCTTCAATA
TCTGCAGTTCCATTTTGGCTCCACTGACAGACCAGGAGCAGAGCACACCATCAACCACATCAGATATCCC
ATGGAGGTTCAGTTTGTGCATAAAAATGGGGCCAACGAATTCGCTGCTGTATCTCTGCTTGTGGATGTAA
GCGACCATCTTCAGATTGTCAAGCACCACTCCATAGGATTCTACTTCCTCATGACATCAGTATATGCCCA
AATGGAAAGCAACCCCGCATTCGATCCAATACTGGAAGTTCTGCCGGAAGTGACTTTCAAAGGTGACTCT
ACGAAGCTGCGATCTCCCCTCCATCTGAATGCCCTTTTGCCTGAAAACCCGGCATCCTTCTACCGATATT
ACGGATCTTTGACCACACCACCCTGTGACAGAGCTATATGGTCTGTCTTGAGGACAACAACTTGTCTTGG
ACGGCATCAACTGGATCTCTTTCTGGGACTCTACTCAGTAAGGAGAGAAGATGCAAGTCCTGAATGCCTG
ATGGGGGAGAACTACAAACCTGCAGAGAATCCTCGAGAGGTTTTAGCTTCCCAATAG</t>
  </si>
  <si>
    <t>XM_056074193.1</t>
  </si>
  <si>
    <t>MAKIWLFNVILIFMSHSIGVYSSWEEWWTYDGISGPDYWGLLNPEWKLCNRGRRQSPIDIEPSILLYDPG
MGKVEVDKQKVNGTLKNTGHSVRFRLDSTSPAVMVNGGPLSYKYRVHEILLHYGRTDDKGSEHTISGHAF
PAELQILGYNNQLYDSMAEAMPKTQGVVGVAVMVQISNVSSPDIRLLTSQLDKIIHKGQMKNITHISIQG
LLPDTNQFMTYEGSTTMPGCHETVTWIVLNKPIYITKAEIFLLRRLMQGDEAHPKTILANNYRPPQPLYN
RSVRTNVFNHDIGDNKCFDSRKLFYRGNVGFIHWIE</t>
  </si>
  <si>
    <t>ATGGCAAAGATTTGGTTATTCAATGTCATCTTGATTTTTATGTCTCATTCCATTGGCGTGTACAGCAGCT
GGGAAGAATGGTGGACATACGACGGAATATCTGGGCCTGACTACTGGGGTTTGCTAAATCCCGAATGGAA
GTTGTGCAACCGTGGTCGTAGGCAGTCCCCGATAGACATTGAGCCTTCAATACTTCTCTACGATCCAGGA
ATGGGAAAAGTGGAAGTGGACAAACAGAAGGTCAACGGTACTTTGAAAAACACTGGCCACAGCGTTCGCT
TCCGTTTGGATTCCACCAGCCCAGCAGTGATGGTGAATGGCGGACCGTTATCATATAAATACAGAGTACA
TGAAATTCTTTTGCATTACGGAAGAACTGATGACAAGGGATCGGAGCACACCATTTCCGGTCACGCGTTT
CCTGCAGAGTTGCAGATTCTAGGTTATAATAATCAATTATACGACAGCATGGCCGAAGCTATGCCTAAAA
CACAAGGGGTCGTTGGAGTAGCAGTCATGGTTCAGATTTCAAATGTCTCCAGCCCCGACATACGCTTGCT
CACATCTCAACTTGACAAAATCATACACAAAGGGCAAATGAAGAATATAACACACATATCAATTCAAGGT
TTATTGCCCGATACAAACCAGTTCATGACTTACGAAGGTTCGACTACAATGCCTGGTTGTCACGAAACTG
TAACATGGATTGTCCTTAATAAGCCAATTTACATAACAAAGGCTGAAATATTTTTACTGCGTCGTTTGAT
GCAAGGGGACGAAGCGCACCCTAAAACTATCCTTGCAAACAATTATCGTCCACCTCAGCCCCTCTACAAC
CGCTCCGTCCGAACAAACGTATTTAACCATGATATTGGAGACAATAAGTGTTTTGATTCGAGGAAATTGT
TTTATAGAGGCAATGTAGGTTTTATACATTGGATTGAATGA</t>
  </si>
  <si>
    <t>Carcinoscorpius.rotundicauda</t>
  </si>
  <si>
    <t>comp95019_c0_seq1</t>
  </si>
  <si>
    <t>MCSKVVVLSLLLFGVRTYASQHDWGYHGENTPDHWSAVSEICVLKKQSPINIDKSKAKMNSQLGKISFMGYDRPLQGATIKNNGHTAQLSVHEGESPSIKGGGLGSMYKFLQLHFHWGKSDDMGSEHTVDEKRYPLEMHLVHYNSKYDPSDAINHPDGLAVLGVLFMVSDDDNPNFSTIIDKLSAIQYKDSEVNFDKELKLDSLLPKTFPYFRYSGSLTTPPCSEVVTWTVFVDTVRISRSQLEQFRNMKEGMAGKDSMSLVDNFRPIQALNQRSVQIATESGAHDVKHGSSKKGNNAGTCHLSSVFATLVTCSLILLYTLK</t>
  </si>
  <si>
    <t>ATGTGCAGTAAAGTCGTGGTTTTATCTCTTCTCTTGTTTGGTGTCAGGACATATGCTTCTCAGCATGACTGGGGTTATCATGGAGAAAATACACCTGACCACTGGTCTGCTGTCTCTGAAATATGTGTATTAAAAAAGCAGTCGCCCATTAACATTGACAAAAGCAAGGCAAAAATGAACAGTCAACTGGGAAAAATCTCTTTCATGGGGTATGATAGACCACTGCAAGGCGCCACCATTAAAAACAACGGACACACTGCACAACTTAGTGTACACGAAGGAGAAAGTCCATCAATTAAAGGTGGAGGTTTGGGTAGTATGTACAAGTTCCTTCAGCTTCACTTCCACTGGGGCAAAAGTGATGATATGGGATCAGAACACACTGTGGATGAGAAACGGTATCCTTTAGAGATGCATCTGGTGCATTACAACAGTAAGTACGATCCTTCAGATGCTATCAACCATCCAGATGGACTGGCTGTTCTTGGAGTCCTCTTTATGGTTTCTGATGACGATAATCCCAACTTTTCAACTATTATTGACAAGTTGTCAGCCATTCAGTACAAAGACTCTGAAGTAAATTTTGATAAAGAACTAAAACTAGACTCTTTACTTCCGAAAACATTCCCGTACTTCCGGTACTCAGGTTCTCTCACCACACCCCCTTGCAGCGAGGTGGTTACGTGGACTGTGTTTGTTGATACCGTTCGAATTAGCAGATCCCAGTTGGAACAATTTCGTAATATGAAGGAAGGCATGGCGGGCAAAGACTCAATGTCACTTGTAGACAATTTCCGTCCAATTCAGGCTCTCAATCAGCGGTCAGTGCAGATTGCTACCGAGTCTGGCGCGCACGATGTCAAACATGGCAGCAGTAAGAAGGGAAATAACGCAGGGACTTGTCACCTTTCTTCTGTTTTTGCTACTTTAGTAACATGTTCCTTAATATTATTATATACATTGAAGTAG</t>
  </si>
  <si>
    <t>comp86796_c0_seq3</t>
  </si>
  <si>
    <t>MGIGIVVLLSFLLGVVTGEGDFHWNYHGGAAFNKWAAVSKFCSSNQQSPINIEKSRAKKNSQLGKISFIGYDNPLQSAMIKNNGHTAQVTITGNQNSAIEAGGLGNRYKFLQLHFHWGKSDSRGSEHTINGKEYPMEMHLVHYNNKYRLSDADKHHDGLAVLGVLFVISKEDNQNLSAIIDKLSSIQYKNSEVSLDKGLKLKSLLPDTFPYFRYSGSLTTPPCSEVVTWTVFVDTLGISTAQLEQFRNLKEGMPNEDSMALVDNHRPIQSLNQRYVHIASGFSDDIDAGSHHLTSTFAIVITCLIAFLHILK</t>
  </si>
  <si>
    <t>ATGGGCATTGGCATCGTGGTTTTACTTTCATTTCTGTTAGGTGTAGTGACTGGTGAAGGTGATTTTCATTGGAATTATCATGGAGGTGCAGCATTTAACAAGTGGGCTGCTGTATCCAAGTTTTGCAGCAGCAACCAGCAGTCGCCCATCAACATCGAGAAGTCCAGGGCAAAAAAGAACAGTCAGCTGGGAAAGATATCATTTATTGGATACGACAACCCTCTACAAAGTGCTATGATTAAAAACAATGGACATACTGCACAGGTCACTATAACTGGAAACCAAAATTCAGCGATTGAAGCTGGCGGACTGGGGAACAGGTATAAATTCCTACAACTTCACTTTCACTGGGGCAAATCCGATAGCAGAGGCTCAGAACACACGATTAATGGAAAAGAGTATCCTATGGAGATGCATTTGGTGCACTATAACAACAAGTACCGTCTTTCTGACGCCGACAAGCACCACGATGGACTCGCTGTTCTCGGCGTTTTGTTTGTGATCTCTAAAGAAGACAACCAGAACCTCTCCGCAATTATTGATAAGTTGTCGAGCATTCAGTACAAAAATTCTGAAGTCAGTCTGGATAAAGGATTAAAGTTGAAATCATTACTTCCGGATACATTCCCGTATTTCCGATACTCAGGCTCGCTTACCACGCCCCCTTGCAGCGAAGTAGTCACGTGGACCGTGTTTGTTGATACTTTAGGAATCAGTACTGCACAGCTGGAACAGTTTCGAAATTTAAAAGAAGGCATGCCAAATGAAGATTCTATGGCACTCGTGGACAATCATCGTCCGATTCAGAGTCTGAATCAGCGCTATGTACACATCGCAAGTGGATTCAGTGATGACATCGATGCAGGTTCACATCATCTCACCTCCACTTTTGCTATTGTAATTACGTGTTTAATAGCATTCTTACATATTTTGAAATAA</t>
  </si>
  <si>
    <t>comp92422_c0_seq2</t>
  </si>
  <si>
    <t>MLLIFLFYPVVVASAAQWSYSGQTGPSFWPQLFPQCGEGTQSPIDLTEKHLVVNDLNFVGYDVMLRSITLTNNGKTVKVTFDSSGTPILQDKVKNAEYFLHSFHFHWGKVDNRGSEHTVEQTAYPLELHLVHYNSMYSNLTQALNYEDGIAVVGVLFKLNEDSCEELDDITDSLESVPTAGTTFIVTEPELKLSHLLPPDTSVYFRYEGSLTTPMCNAATWNVYLGKTISPSQLEAFRALKNTNGNFLADNFRPTQNTKTKEINLPAE</t>
  </si>
  <si>
    <t>ATGTTGCTCATTTTCCTATTTTATCCAGTTGTCGTTGCATCAGCAGCTCAATGGAGCTACAGTGGACAAACAGGCCCGTCTTTCTGGCCACAGCTATTTCCTCAGTGCGGCGAAGGAACTCAGTCTCCTATTGATCTAACTGAAAAACATCTAGTAGTGAACGATCTCAATTTCGTGGGTTATGATGTAATGTTGCGTTCCATTACTTTGACAAACAATGGTAAAACTGTGAAAGTAACCTTCGACAGCTCTGGTACTCCAATTTTACAGGACAAGGTGAAGAATGCAGAGTACTTTTTACATAGTTTCCACTTTCACTGGGGAAAAGTGGATAATCGTGGATCTGAACACACAGTTGAACAGACTGCCTATCCTTTAGAACTTCATCTAGTGCACTACAATTCCATGTACTCCAACCTGACGCAAGCTTTAAATTATGAGGATGGCATAGCTGTCGTCGGTGTGCTTTTTAAGTTGAACGAAGATTCGTGTGAAGAATTAGATGACATCACTGATTCCTTGGAATCAGTTCCAACTGCAGGAACAACGTTCATTGTCACTGAACCTGAATTAAAACTGTCACATCTACTGCCTCCAGACACTTCAGTCTACTTCCGTTATGAAGGTTCCCTCACTACTCCCATGTGTAATGCTGCTACTTGGAATGTTTACCTTGGAAAGACCATCTCTCCAAGTCAGTTGGAAGCATTCCGGGCTCTTAAGAACACGAATGGAAACTTTTTGGCAGATAATTTTAGACCAACCCAAAACACCAAAACGAAAGAAATAAACTTACCGGCTGAATAA</t>
  </si>
  <si>
    <t>comp92923_c1_seq5</t>
  </si>
  <si>
    <t>MATEWGYEIHNGPATWSSKFPAAAGSRQSPINIDPSEAKVDPKLKDSPLTWNYDLVECKTLSNTGHGWKVQVNSKDPNLQGGPLENKYQLIQFHCHWGKTSTTGSEHTISGEAFPAEIHLVHWNSDKYKSFEEAASNGDGLAVLGIFLQTGAEHPALKTISDKMSDIIYKDTSVALSEDFNPAELIPEKQSYWTYLGSLTTPPCYESVTWIVLKNPIQVSEDQLEAFRKLQSYCRGQENPGGELGGYVVENYRPPLPLGDRELRDSQ</t>
  </si>
  <si>
    <t>ATGGCAACTGAATGGGGCTACGAGATACATAATGGACCAGCAACATGGAGTAGTAAGTTTCCTGCTGCAGCTGGAAGCAGGCAGTCACCTATCAACATTGACCCTTCTGAAGCCAAAGTTGATCCAAAACTAAAGGACAGCCCGTTAACATGGAATTACGACTTGGTGGAATGTAAGACGTTATCAAATACTGGACATGGGTGGAAAGTTCAAGTGAACAGTAAGGACCCAAACTTACAAGGTGGACCACTTGAAAACAAATACCAGCTTATTCAATTTCATTGCCACTGGGGTAAGACCAGCACTACAGGCTCTGAACACACAATTTCTGGAGAGGCATTTCCTGCTGAGATTCATTTAGTTCACTGGAATTCTGACAAGTATAAAAGTTTTGAGGAAGCAGCCTCTAATGGAGATGGACTAGCTGTGTTAGGAATATTTCTACAGACAGGAGCTGAACATCCTGCACTGAAAACAATTTCTGATAAAATGTCTGATATTATTTACAAAGACACCAGTGTTGCTTTATCAGAAGATTTTAATCCTGCAGAACTTATCCCTGAAAAACAAAGCTATTGGACATACCTAGGGTCACTGACAACACCACCATGTTATGAGAGCGTTACCTGGATTGTGCTAAAGAACCCTATTCAGGTATCTGAAGATCAGCTTGAAGCATTCCGTAAGCTTCAGTCCTACTGCAGAGGTCAAGAAAATCCTGGTGGAGAACTTGGAGGTTACGTTGTTGAAAATTACCGACCTCCTCTTCCTTTGGGAGATAGGGAGTTGAGAGATTCACAGTAA</t>
  </si>
  <si>
    <t>comp69506_c1_seq1</t>
  </si>
  <si>
    <t>MLSDWGYEPHNGPATWSDKFPDAAGSRQSPINISPSVAVVDPTLNDNPLKWDYDSVECTTLLNTGHGWKVQVNSKSPNLDGGPLSNKYQLIQFHCHWGKTSETGSEHTVAEEKFPAEIHLVHWNSEKYENFEEASSQEDGLAVLGIFLQVGDEHPEMKKLSDLMPSLKYKDNKLSLPGSFDPATLIPANKAYWTYPGSLTTPPCYESVTWIVFKNSVQVSEDQLEAFRKLQSYCEGQEAPEGELNGCIVENYRPPLPLGDRKLRTST</t>
  </si>
  <si>
    <t>ATGCTATCTGACTGGGGATACGAACCACACAATGGACCAGCTACATGGTCAGACAAGTTTCCTGATGCTGCTGGTAGCAGACAGTCACCTATCAACATTAGTCCCTCTGTGGCAGTAGTGGACCCAACACTGAATGATAATCCTCTAAAATGGGACTATGACTCAGTAGAATGTACAACACTGTTAAATACTGGACATGGATGGAAGGTTCAAGTTAACAGCAAGTCACCTAACTTAGATGGAGGACCACTTTCAAATAAATATCAGTTGATTCAGTTCCATTGTCACTGGGGAAAAACCAGTGAAACTGGCTCTGAACACACAGTAGCAGAAGAGAAGTTCCCTGCTGAGATCCACCTGGTTCATTGGAATTCTGAAAAGTATGAAAATTTTGAAGAGGCATCTTCCCAAGAGGATGGACTAGCAGTGTTAGGTATATTTCTACAGGTAGGAGATGAACATCCTGAAATGAAAAAACTTTCTGATCTCATGCCCAGTTTGAAATATAAAGACAATAAACTCTCTCTTCCTGGAAGTTTTGACCCTGCAACACTTATACCTGCTAACAAAGCCTACTGGACATATCCAGGATCGTTAACAACTCCACCATGTTATGAAAGTGTCACCTGGATTGTGTTCAAGAATTCTGTGCAAGTATCGGAAGATCAGCTGGAAGCATTCCGTAAGCTTCAGTCTTACTGTGAAGGCCAGGAAGCTCCTGAAGGAGAACTGAATGGCTGTATTGTAGAAAACTATCGGCCACCATTACCTTTAGGAGATCGGAAGTTACGAACTTCAACATAA</t>
  </si>
  <si>
    <t>comp71475_c0_seq1</t>
  </si>
  <si>
    <t>MGDWGYEKHNGPATWASKFSAAAGTKQSPIDIEPTTAQSNSKLLDVPLQWSYVPNKSLYLLNTGHGWKVNVDGEGSCLQGGPLNHKYQLAQFHCHWGKTDETGSEHTVVGVMHPGEIHLVHWNTELFQSFDEAVSNKNGLAVLGVFLQVGDEHVELKKLTSKMPQVSFKGQTVPLIDGFDPSTLIPGDHAYWTYEGSLTTPPCYESVTWMVFKQPLQVSGQQLNQFRKLHCYGEGEVNPGGEFFGHIFENYRPPLPLGDRVLYTTPN</t>
  </si>
  <si>
    <t>ATGGGGGACTGGGGTTACGAGAAACATAATGGACCAGCCACATGGGCCAGCAAATTTTCAGCAGCAGCAGGAACCAAACAATCACCAATAGACATAGAGCCAACAACTGCACAGTCTAATTCTAAGTTGTTGGACGTACCATTACAATGGTCTTACGTGCCAAACAAGAGCCTGTATTTGTTAAATACTGGACATGGTTGGAAGGTGAATGTTGACGGAGAAGGTTCATGTCTCCAAGGAGGACCATTGAACCATAAGTATCAACTGGCTCAATTTCATTGTCATTGGGGTAAGACGGATGAAACAGGCTCAGAGCACACCGTTGTTGGAGTCATGCATCCAGGAGAGATTCATCTGGTTCACTGGAATACCGAACTCTTCCAAAGTTTCGACGAGGCAGTATCAAATAAGAATGGTTTGGCAGTGCTAGGTGTATTTTTACAGGTCGGAGATGAACACGTTGAATTGAAGAAACTGACAAGTAAAATGCCACAAGTCAGTTTCAAAGGTCAGACAGTACCTCTTATTGATGGATTTGACCCTTCAACTTTAATTCCAGGAGACCACGCATACTGGACTTACGAAGGATCGCTTACCACCCCTCCCTGTTACGAAAGCGTCACCTGGATGGTGTTTAAACAACCTCTACAGGTTTCTGGACAACAGCTTAATCAATTCCGAAAGTTGCATTGTTATGGTGAGGGTGAAGTCAATCCAGGTGGAGAATTTTTTGGCCACATTTTTGAAAATTATCGCCCACCTTTGCCGCTCGGTGACCGGGTTCTTTACACTACTCCAAATTAG</t>
  </si>
  <si>
    <t>comp93952_c7_seq8</t>
  </si>
  <si>
    <t>MVISTLILVFHGVLFVLQIPVSLGSWEEWWTYDGISGPNYWGLLNPEWSLCNIGHRQSPVDIDPSKLLFDPHLRPLQVGKKRINGIITNTGHGIVFKANSTAKAEAVYISSGPLSYDYRVDEVHVHFGSSENFGSEHTVAGQSFPGEVQILGFNSDLYKNISEAITKSQGIVGMALLIQVGEETNFQLRLLISQLNQVLYKGQQAVLKSLSVQELLPDTHFYTTYEGSLTMPGCHETVTWLVMNKPLYITRQQLYALRQLMQGEKENPKAPLVNNFRPTQAMHRRLLRTNIDFNRRKNLQCPTMYKNMFYQANPGL</t>
  </si>
  <si>
    <t>ATGGTTATTTCAACTTTAATTCTCGTATTTCATGGAGTTCTTTTTGTGCTACAAATTCCTGTTTCTCTTGGAAGCTGGGAAGAATGGTGGACATACGACGGAATATCCGGTCCCAACTACTGGGGTCTGTTGAATCCAGAGTGGAGCCTGTGCAACATAGGTCATCGCCAGTCTCCTGTGGACATTGATCCTTCCAAATTATTGTTCGATCCTCATCTGCGACCACTACAAGTGGGCAAGAAACGAATAAATGGAATAATCACCAACACTGGACATGGGATTGTCTTTAAGGCCAATTCCACAGCAAAAGCAGAAGCTGTCTACATCAGCAGTGGACCATTATCATACGATTATCGTGTAGACGAAGTGCATGTGCACTTTGGAAGTTCTGAGAATTTTGGTTCTGAACACACAGTAGCTGGTCAATCCTTTCCTGGTGAGGTCCAGATTTTGGGATTCAATTCAGACCTCTACAAAAATATCTCAGAAGCAATTACAAAGTCCCAAGGAATCGTCGGGATGGCACTTCTCATCCAGGTTGGAGAAGAAACAAATTTCCAGCTTAGACTACTAATAAGTCAACTTAACCAAGTTCTCTACAAAGGACAACAGGCTGTTTTAAAATCGCTCTCGGTGCAGGAATTGCTTCCTGACACTCATTTCTATACCACGTACGAAGGCTCATTAACAATGCCCGGATGTCACGAGACTGTTACGTGGCTTGTGATGAACAAACCACTTTATATAACTAGACAGCAGCTCTACGCGCTTAGACAGCTAATGCAAGGAGAAAAGGAAAACCCAAAAGCGCCCCTAGTCAACAATTTTAGACCAACACAAGCCATGCATCGTCGTTTGCTCAGAACAAATATTGATTTCAATCGTCGTAAGAACCTACAGTGTCCTACTATGTACAAGAATATGTTCTATCAGGCAAATCCGGGACTACGATAA</t>
  </si>
  <si>
    <t>Tachypleus.tridentatus</t>
  </si>
  <si>
    <t>comp66693_c0_seq1</t>
  </si>
  <si>
    <t>MYSKVMVLSLLLFGVRTYASQHDWGYHGENSPDHWSAVSEICVLKKQSPVNIDKSKAKMNSQLGKISFMGYDRPLQGATIKNNGHTAQLSVHDGESPSIKAGGLGNMYKFLQLHFHWGKSDDMGSEHTVDGKRYPLEMHLVHYNSKYDSSDAINHPDGLAVLGVLFMVSDDDNPNFSTIIDKLSAIQYKDSEVNFDKELKLESLLPKTFPYFRYSGSLTTPPCSEVVTWTVFVDTVRISRSQLEQFRNMKEGMAGKDSMSLVDNFRPIQALNQRSVQIATESGAHDVKHGSSKKGNNAGTYHLSSVFATLVTCSVTLLYTLK</t>
  </si>
  <si>
    <t>ATGTACAGTAAAGTAATGGTTTTATCTCTTCTCTTGTTTGGTGTCAGGACATATGCTTCTCAGCATGACTGGGGTTATCATGGAGAAAATTCACCTGACCACTGGTCTGCTGTCTCTGAGATATGTGTATTAAAAAAGCAGTCGCCCGTCAACATTGACAAAAGCAAGGCAAAAATGAACAGTCAACTGGGAAAAATCTCTTTCATGGGGTATGACAGACCACTGCAAGGCGCCACCATTAAAAACAACGGACACACTGCACAACTTAGTGTACATGATGGTGAAAGTCCATCAATTAAAGCTGGAGGCCTGGGGAATATGTACAAGTTTCTTCAGCTTCACTTCCACTGGGGCAAAAGTGATGATATGGGATCAGAACACACTGTGGATGGGAAACGGTATCCTTTAGAGATGCATCTGGTGCACTACAACAGTAAGTACGATTCTTCAGATGCTATCAACCATCCAGATGGATTGGCTGTTCTTGGAGTCCTCTTTATGGTTTCTGATGACGATAATCCAAACTTTTCAACTATTATTGACAAGTTGTCAGCCATTCAGTACAAAGACTCTGAAGTAAATTTTGATAAAGAACTAAAGCTGGAGTCTTTACTTCCGAAAACATTCCCTTACTTCCGGTACTCAGGTTCTCTCACCACACCCCCTTGCAGCGAGGTGGTTACGTGGACTGTGTTTGTTGATACTGTTCGAATTAGCAGGTCCCAGTTGGAACAGTTTCGTAATATGAAGGAAGGCATGGCGGGTAAGGACTCGATGTCACTTGTAGACAATTTCCGTCCAATTCAGGCACTCAATCAGCGTTCAGTGCAGATTGCTACCGAGTCTGGCGCGCACGATGTCAAACATGGCAGCAGTAAGAAGGGCAATAACGCAGGGACTTATCACCTTTCTTCTGTTTTTGCTACTTTAGTAACATGTTCCGTAACATTATTATATACATTGAAGTAG</t>
  </si>
  <si>
    <t>comp101429_c0_seq1</t>
  </si>
  <si>
    <t>MGIGIVVLLSFLLGVVTGEGDFHWNYHGGAAFNKWAAVSKFCSSNKQSPINIEKSRAKKNSQLGKISFIGYDSPLQSAMIKNNGHTAQVTITGNQNPAIEAGGLGNRYKFLQLHFHWGKSDSRGSEHTINGKEYPMEMHLVHYNNKYSPSDADKHHDGLAVLGVLFMISKEDNQNLSAIIDKLSSIQYKNSEVNLDKGLKLKSLLPDTFPYFRYSGSLTTPSCSEVVTWTVFVDTVEISTAQLKQFRNLKEGMPNEDSMALVDNHRPIQSLNQRFVHIASGFSDNINSGSHHLTSTFAIVITCLITFLHILK</t>
  </si>
  <si>
    <t>ATGGGCATTGGCATCGTGGTTTTACTTTCATTTCTGTTAGGTGTAGTGACTGGTGAAGGTGATTTTCATTGGAATTATCATGGAGGTGCAGCATTTAACAAGTGGGCTGCTGTATCCAAGTTTTGCAGCAGCAACAAGCAGTCGCCCATCAACATCGAGAAGTCCAGGGCAAAAAAGAACAGTCAGCTGGGAAAGATATCATTTATTGGATACGACAGCCCTCTACAAAGTGCTATGATTAAAAACAATGGACATACTGCACAGGTCACTATAACTGGAAACCAAAATCCTGCGATTGAAGCTGGCGGACTGGGGAACAGGTATAAATTCCTACAACTTCACTTTCACTGGGGCAAATCCGATAGCAGGGGCTCAGAGCACACGATTAATGGAAAAGAGTATCCTATGGAGATGCATTTGGTGCACTATAACAACAAGTACAGTCCTTCCGACGCCGACAAGCACCACGATGGACTCGCTGTTCTCGGCGTTTTGTTTATGATCTCTAAAGAAGACAACCAGAACCTTTCCGCAATTATTGATAAGTTGTCGAGCATTCAGTACAAAAATTCTGAAGTCAATCTGGATAAAGGATTAAAGTTGAAATCATTACTTCCGGATACATTCCCGTATTTCCGATACTCAGGCTCGCTTACCACGCCCTCTTGCAGCGAAGTAGTCACGTGGACAGTGTTTGTTGATACTGTAGAAATCAGTACTGCACAGCTGAAACAGTTTCGAAATTTGAAAGAAGGCATGCCAAATGAAGATTCTATGGCACTCGTGGACAATCATCGTCCGATTCAGAGTCTGAATCAGCGCTTTGTACACATCGCTAGTGGATTCAGCGATAACATCAATTCAGGTTCACATCATCTCACCTCCACTTTTGCTATTGTAATTACGTGTTTAATAACATTCTTACATATTTTAAAATAG</t>
  </si>
  <si>
    <t>comp111601_c0_seq2</t>
  </si>
  <si>
    <t>MATEWGYETHNGPATWSSTFPAAAGSRQSPINIDPSEAKVDPKLKDSPLTWNYDLVECTTLSNTGHGWKVQVNSKEPNLQGGPLENKYQLIQFHCHWGKTSTTGSEHTISGEAFPAEIHLVHWNPDKYKSFEEGASNGDGLAVLGIFLQIGDEHPALKKISDKMSDIIYKDTSVALSEDFNPAELIPEKQSYWTYLGSLTTPPCYESVTWIVLKNPIQVSEDQLEAFRKLQSYCRGQENPGGELGGYIVENYRPPLPLGDRELRDSQ</t>
  </si>
  <si>
    <t>ATGGCAACTGAATGGGGCTACGAGACACATAACGGACCAGCAACATGGAGTAGTACATTTCCTGCTGCAGCTGGAAGCAGACAGTCACCTATTAACATTGACCCTTCTGAAGCCAAAGTTGATCCAAAACTAAAGGACAGTCCGTTAACATGGAATTATGACTTGGTGGAATGTACAACGTTATCAAATACTGGACATGGGTGGAAAGTTCAAGTGAACAGTAAGGAACCAAACTTACAAGGTGGACCACTTGAAAACAAATACCAGCTTATTCAATTTCATTGCCACTGGGGTAAGACCAGCACTACAGGCTCTGAACACACTATATCTGGAGAGGCATTTCCTGCTGAGATCCATTTAGTTCACTGGAATCCTGACAAGTATAAAAGTTTTGAAGAAGGAGCTTCTAATGGAGATGGACTAGCTGTGTTAGGAATATTTCTACAGATAGGAGATGAACATCCTGCACTGAAAAAAATTTCTGATAAAATGTCCGACATTATTTACAAAGACACCAGTGTTGCTTTATCAGAAGATTTTAATCCTGCAGAACTTATCCCTGAAAAACAAAGCTATTGGACATACCTAGGGTCACTAACAACACCACCGTGTTATGAGAGTGTTACCTGGATTGTGCTGAAGAACCCTATTCAGGTATCTGAAGATCAGCTGGAAGCATTCCGTAAACTTCAGTCCTACTGCAGAGGTCAAGAAAATCCTGGCGGAGAACTTGGAGGTTACATTGTTGAAAATTACCGACCACCTCTTCCTTTGGGAGATAGGGAGTTGAGAGATTCACAATAA</t>
  </si>
  <si>
    <t>comp109225_c0_seq2</t>
  </si>
  <si>
    <t>MVISTLILVFHGVLFVLQIPVSLGSWEEWWTYDGISGPNYWGLLNPEWRLCNIGHRQSPVDIDPSKLLFDPHLRPLQVGKKRINGMITNTGHGIAFKANSTAKAEAVYISSGPLSYDYRVDEVHVHFGSSENFGSEHTVAGQSFPAEVQILGFNSDLYKNISEAVTKSQGIVGMALLIQVGEETNFQLRLLISQLNQVLYKGQQAVLKSLSVQELLPDTHFYTTYEGSLTMPGCHETVTWLVMNKPLYITRQQLYALRQLMQGEKENPKAPLVNNFRPTQAMHRRLLRTNIDFNRRKNLQCPTMYKNMFYQANPGLR</t>
  </si>
  <si>
    <t>ATGGTTATTTCAACTTTAATTCTCGTATTTCATGGAGTTCTTTTTGTGCTACAAATTCCTGTTTCTCTTGGAAGCTGGGAAGAATGGTGGACATACGACGGGATATCCGGTCCCAACTACTGGGGTCTGTTGAATCCAGAGTGGAGACTGTGCAACATAGGTCATCGCCAGTCTCCTGTGGACATTGATCCTTCCAAATTATTGTTCGATCCTCATCTGCGACCACTACAAGTGGGCAAGAAACGAATAAATGGAATGATTACCAACACTGGACATGGAATTGCCTTTAAGGCCAATTCCACAGCAAAAGCAGAAGCTGTCTACATTAGCAGTGGACCATTATCATACGATTATCGTGTAGACGAAGTGCATGTGCACTTTGGAAGTTCTGAGAATTTTGGTTCTGAACACACAGTAGCTGGTCAATCCTTTCCTGCAGAGGTCCAGATTTTGGGATTCAACTCAGACCTCTACAAAAATATCTCAGAAGCAGTTACAAAGTCTCAAGGAATCGTCGGGATGGCACTTCTTATCCAGGTTGGAGAAGAAACAAATTTCCAGCTCAGACTACTAATAAGTCAACTTAACCAGGTTCTCTACAAAGGACAACAGGCTGTTTTAAAATCGCTCTCGGTGCAGGAATTGCTTCCTGACACTCATTTCTATACCACGTACGAAGGCTCATTAACAATGCCCGGATGTCACGAGACTGTTACGTGGCTTGTGATGAACAAACCACTTTATATAACTAGACAGCAGCTCTACGCGCTTAGACAGCTAATGCAAGGAGAAAAGGAAAACCCAAAAGCGCCCCTAGTCAACAATTTTAGACCAACACAAGCCATGCATCGTCGTTTGCTCAGAACAAATATTGATTTCAATCGTCGTAAGAACCTACAGTGTCCTACTATGTACAAGAATATGTTCTATCAGGCAAATCCAGGACTACGATAA</t>
  </si>
  <si>
    <t>comp107314_c0_seq2 &amp; comp107314_c0_seq1</t>
  </si>
  <si>
    <t>MLFIFLFYPVVVTSAAQWSYSGKTGPSKWPQLFPQCGKGTQSPIDLTEKHLVVNDLNFVGYDVKLHSMAFKNDGKTVKVTFDSSGTPILQDKVKNAEYFLHSLHFHWGKVNNRGSEHTVKQIAYPLELHLVHYNSMYSNLSEALNYEDGIAVVGVLFKLNEYSCEELDDISDCLESVERAGTTFNVTEPELKLSYLLPPDTSVHFRYEGSLTTPMCNAATWNVFVGKTISPKSLEAFRFLKNTKGNFLADNFRPTQKTQTKETNMTVP</t>
  </si>
  <si>
    <t>ATGTTGTTCATTTTCCTATTTTATCCAGTTGTCGTTACATCAGCGGCTCAATGGAGCTATAGTGGCAAAACAGGCCCGTCTAAATGGCCACAGCTATTTCCTCAATGTGGTAAAGGTACTCAGTCACCTATTGATCTAACTGAGAAACACCTGGTAGTGAACGACCTCAATTTCGTGGGTTATGATGTAAAGTTGCATTCCATGGCTTTTAAAAACGATGGTAAAACTGTGAAAGTAACCTTCGACAGCTCTGGCACTCCAATTTTACAAGACAAGGTGAAGAATGCAGAGTACTTTTTACATAGTTTACACTTTCACTGGGGGAAAGTGAATAATCGTGGATCTGAACACACAGTTAAACAGATTGCCTATCCTTTAGAACTCCATCTAGTTCACTACAATTCCATGTACTCCAACCTCTCGGAAGCTTTAAATTATGAGGATGGCATAGCCGTTGTCGGTGTGCTTTTTAAGTTGAACGAATATTCGTGTGAAGAATTAGATGATATCAGTGATTGCTTGGAATCAGTGGAAAGAGCAGGAACTACTTTCAATGTTACTGAACCTGAATTAAAACTATCATATCTACTGCCTCCAGACACTTCGGTTCACTTCCGTTATGAAGGTTCCCTTACCACTCCTATGTGTAATGCTGCTACCTGGAATGTTTTCGTTGGAAAGACCATCTCCCCTAAATCATTGGAAGCATTCCGGTTTCTCAAGAACACGAAGGGAAACTTTTTGGCAGACAATTTTAGACCAACCCAAAAAACCCAAACGAAAGAAACAAACATGACCGTTCCATAA</t>
  </si>
  <si>
    <t>Eupolybothrus.cavernicolus</t>
  </si>
  <si>
    <t>TRINITY_DN77940_c0_g1_i1_len1487</t>
  </si>
  <si>
    <t>MSTKWGYTKGTGPHTWADSFPAAKGLRQSPIDISTNECVNDPDLNQTALTIQYDPSRTQFAANVGYGWKVQIDGEGSVLEGGPLKDKYRLEQFHFHWGRNEKCGSEHTVDGKSYPGEVHLVHWNADKYASFGEAASKEDGLAVLGTFLEIGDEHGELSKLTDILDQIKFKDDKVDIEGGFDPSTLLPAKRDFWTYPGSLTTPPCNESVTWIVFKDSIQISQDQLTKFRQLCSYCGCDECPDDDFQGQILENFRPPLPVGERVVRECAC</t>
  </si>
  <si>
    <t>ATGTCGACTAAATGGGGATACACGAAAGGAACAGGACCTCACACGTGGGCGGACTCATTTCCGGCGGCCAAAGGACTGCGTCAATCCCCCATCGACATCAGCACCAACGAATGCGTTAACGACCCCGACCTCAACCAGACAGCCCTGACGATCCAATACGACCCGAGCCGGACGCAGTTCGCCGCCAATGTCGGTTACGGTTGGAAAGTCCAGATCGACGGAGAAGGTTCCGTGTTGGAAGGCGGACCCCTGAAGGATAAGTACCGACTGGAGCAGTTCCATTTCCACTGGGGGAGGAATGAGAAATGCGGCTCGGAACATACGGTGGACGGAAAGTCCTATCCTGGCGAGGTTCATCTTGTGCACTGGAATGCCGACAAGTACGCGAGTTTTGGCGAAGCAGCCTCGAAAGAAGATGGCCTCGCAGTTCTAGGCACTTTCCTAGAGATTGGCGATGAGCATGGAGAACTGTCTAAACTGACCGACATCTTGGACCAAATCAAATTCAAGGACGACAAAGTTGACATCGAAGGTGGCTTTGACCCTTCGACCCTTCTTCCAGCAAAGAGAGACTTTTGGACTTACCCTGGATCTTTGACAACACCGCCGTGCAATGAAAGTGTTACATGGATCGTATTTAAGGACTCCATCCAGATATCTCAGGACCAGCTGACAAAATTCCGGCAGCTGTGCAGCTATTGTGGATGCGACGAATGTCCCGACGACGACTTCCAAGGCCAAATTTTGGAGAATTTCCGTCCTCCTTTGCCAGTAGGAGAGCGTGTAGTGCGCGAATGTGCTTGCTAG</t>
  </si>
  <si>
    <t>TRINITY_DN19382_c0_g1_i1_len953</t>
  </si>
  <si>
    <t>MSWILASYLLAVCSFILTEGSGHWSYEGDTGPDHWCDLAEGCCGQSQSPIALDAESSMISNGPFEFENYDTIPASMIAENNGHSVTVRLDGNSETPSVSGGGLPGTYKFNSLHFHWGSSSRQGSEHTMYGKAYPMELHLVHYNSKFADFTSAVNSKESDALAVLGVMFDLALDNNSALDNLVQQLSEVTNFGQSTTLTTPFALSSLLPAETRLFFRYTGSLTTPGCNQVVVWTVFFQSVSVSESQMGSFRSLLTSAEGETEHRMTDNFRPVQELNGRTFYLVIANK</t>
  </si>
  <si>
    <t>ATGTCTTGGATTCTTGCGTCGTACCTGCTGGCGGTCTGCAGTTTCATACTCACTGAAGGTTCCGGACATTGGTCGTATGAAGGGGATACAGGGCCCGACCACTGGTGCGACTTAGCCGAGGGTTGCTGCGGACAGAGCCAGTCCCCCATCGCTCTGGATGCCGAATCGTCCATGATCAGCAACGGTCCCTTCGAATTTGAAAACTACGACACCATCCCAGCGAGCATGATCGCCGAGAACAACGGCCATTCCGTGACCGTCAGACTGGACGGCAACTCCGAAACCCCTTCCGTGTCCGGAGGGGGGCTTCCAGGAACCTACAAATTCAACTCGCTTCACTTCCATTGGGGGAGCAGCAGTCGACAGGGGTCGGAACACACCATGTACGGCAAGGCGTACCCGATGGAGCTCCACTTGGTCCACTACAACTCCAAGTTCGCCGACTTCACATCTGCCGTGAATTCCAAAGAATCGGATGCCCTAGCAGTTCTGGGTGTCATGTTCGATCTTGCACTGGACAACAACTCTGCGTTGGACAACCTCGTGCAGCAGCTGAGCGAAGTGACCAACTTTGGCCAGTCCACCACCCTCACCACCCCCTTCGCTTTGAGCAGTCTCTTGCCCGCTGAGACGCGCCTGTTCTTCCGGTACACCGGGTCCCTCACAACCCCAGGATGCAACCAAGTTGTAGTCTGGACTGTTTTCTTCCAATCTGTATCTGTTTCGGAATCTCAGATGGGGTCTTTCCGCAGTCTACTTACAAGCGCAGAAGGAGAAACCGAGCATCGAATGACGGACAACTTCCGGCCAGTTCAAGAACTCAATGGTCGCACTTTCTACCTGGTTATCGCCAACAAATGA</t>
  </si>
  <si>
    <t>TRINITY_DN19382_c0_g2_i1_len935</t>
  </si>
  <si>
    <t>MSCVLLSCLLAVCCFLLTEGAGHWSYEGETGPENWCHLDSGCCGHRQSPIALDADSQMTTKRPFTFQNYDTIPSNMIAENNGHSVTVRLDGNTKTPSVSGGGLPGTYNFHSFHFHWGSNSRQGSEHTMYGKAYPMELHLVHYNSKFPDLTSAVNSKESDALAVLGVMFDLALDSNPSLDSLVNQLNVVTNFGQSTALVTPFALGSLLPPETRLFFRYPGSLTTPGCNEAVVWTVFFQSVPVSESQMCAFRNLLTNAEGEPAHPMTDNFRPVQPLNRRTVHLISASK</t>
  </si>
  <si>
    <t>ATGTCGTGTGTCCTGTTGTCCTGCTTGCTGGCGGTATGCTGCTTCTTGCTAACGGAAGGTGCTGGACACTGGTCGTATGAAGGAGAGACAGGACCTGAAAACTGGTGCCACCTGGACTCGGGTTGCTGTGGCCACAGGCAGTCGCCCATCGCGCTGGACGCCGATTCGCAAATGACCACCAAGCGTCCCTTCACCTTTCAAAACTACGACACCATCCCGTCGAACATGATTGCCGAGAACAACGGCCATTCCGTGACGGTGAGATTGGACGGTAACACCAAAACCCCTTCCGTATCCGGAGGAGGTCTTCCAGGCACCTACAACTTCCATTCCTTCCATTTCCACTGGGGGAGCAACAGTCGACAGGGATCGGAACACACCATGTACGGCAAGGCTTATCCCATGGAGCTCCACTTGGTCCACTACAACTCCAAGTTCCCGGACCTCACATCTGCCGTGAATTCGAAGGAATCAGATGCCTTAGCAGTTCTTGGCGTCATGTTCGATCTGGCTCTGGATAGTAATCCTTCGTTGGACAGCCTCGTGAACCAGCTGAATGTCGTCACCAACTTTGGCCAGTCCACCGCCCTCGTCACGCCCTTCGCTCTGGGAAGTCTCCTGCCCCCTGAGACGCGCCTCTTCTTCCGGTATCCCGGGTCCCTCACAACCCCGGGATGCAACGAAGCTGTGGTCTGGACTGTCTTCTTTCAATCTGTCCCAGTTTCCGAATCTCAGATGTGTGCGTTCCGCAATCTGCTCACGAACGCAGAAGGTGAACCAGCACACCCAATGACTGACAACTTCCGGCCAGTTCAGCCCCTCAACCGACGCACTGTCCACTTGATCAGCGCCAGTAAATGA</t>
  </si>
  <si>
    <t>TRINITY_DN13543_c0_g2_i1_len905</t>
  </si>
  <si>
    <t>MYFVTEGSGPWSYEGVTGPENWCQMDAGCCGRRQSPIALDTSSRVTNKRPFVFNQYDMIPSTMIAENNGHYVNVKLGNNTATPSISGGGLPGTYNFHSFHFHWGSNSRNGSEHTMYGKTYPTELHLVHYNSKFPDFTTAVASKEPDALAVLGVMFHIALDHNPSLGNLVNQLNAVSTFGKSTILTTPFALGRLLPAEKRLFFRYAGSLTSPGCNQVVVWTVFFQSVPVSESQMCAFRNLLTSAEGEPAHKMKDNFRPVQPLNWRTVYLVGAR</t>
  </si>
  <si>
    <t>ATGTATTTTGTAACGGAAGGTTCCGGACCGTGGTCCTACGAAGGGGTGACAGGGCCTGAAAACTGGTGCCAAATGGACGCAGGTTGCTGTGGACGACGCCAGTCGCCCATCGCTCTTGACACGTCCTCGCGAGTGACCAACAAGAGGCCCTTTGTCTTCAACCAGTACGACATGATCCCGTCAACCATGATCGCTGAGAACAATGGCCATTATGTCAATGTGAAATTAGGCAACAACACAGCTACCCCATCAATATCCGGAGGGGGTCTTCCAGGCACCTATAATTTCCATTCGTTTCATTTCCATTGGGGAAGCAACAGCCGGAACGGATCGGAGCACACCATGTACGGCAAAACGTACCCCACGGAGCTTCATTTGGTCCATTACAACTCCAAATTCCCAGATTTCACAACTGCCGTGGCTTCAAAAGAACCGGATGCACTTGCCGTCCTTGGCGTCATGTTCCATATAGCACTGGACCATAACCCTTCATTAGGTAACCTCGTTAACCAGCTAAATGCAGTCAGCACCTTCGGCAAATCCACTATCCTCACCACTCCCTTTGCTCTCGGCCGTCTCCTACCCGCTGAAAAACGTCTCTTCTTCCGTTACGCGGGATCCCTTACATCGCCAGGATGCAACCAAGTGGTGGTCTGGACTGTTTTCTTCCAATCTGTACCAGTTTCCGAGTCTCAGATGTGTGCTTTTCGAAATCTATTAACAAGTGCAGAAGGAGAACCAGCACACAAAATGAAGGACAACTTCCGACCTGTTCAACCACTCAACTGGCGCACCGTCTACCTGGTTGGCGCCAGGTAG</t>
  </si>
  <si>
    <t>TRINITY_DN16679_c0_g1_i1_len1641</t>
  </si>
  <si>
    <t>MQVGLRQPGLLLALWSGLLFAGLLAAPNYKNYTGKRPFNWLYKVPNYKTHWSYDGDLAPEFWCKKYPTCCTRRQSPIEVGAAPGHPFDRTWDTLQLRGYDAQPDSLLLENNGHTVNVYLTGSSGTGLDGGGLDGSYIFHSLHFHWGNDDADGAEHSIYGTKFPLEMHIVHYKNTYKDLESARGSKETDAVAVLGVLFHLSSHENQALGAITRDLRHITFPHHRHPLKHPFQLNQLLPNQTDAFFRYLGSFTTPGCEEVVSWTVFKWSLPVTPTQLASFRSLYEEDRGTLFRLALVNNFRPVQDLDGRSVYDVQTVRVAQPSYSNR</t>
  </si>
  <si>
    <t>ATGCAAGTCGGTCTCCGTCAGCCTGGCTTACTCCTGGCTCTGTGGAGTGGTCTGCTCTTCGCGGGTTTACTGGCCGCCCCGAACTACAAAAATTACACAGGCAAGCGCCCGTTCAATTGGCTGTACAAAGTTCCAAATTACAAGACTCACTGGTCCTACGACGGAGATTTGGCTCCCGAATTTTGGTGCAAGAAGTACCCAACGTGCTGCACGCGGCGCCAGTCCCCGATCGAAGTCGGGGCGGCCCCCGGTCACCCCTTCGACCGAACTTGGGATACCCTGCAGCTGCGCGGCTACGACGCTCAGCCCGACAGCCTCTTGCTCGAAAACAACGGCCATACCGTAAACGTTTACCTAACGGGTTCATCGGGAACGGGTTTGGATGGGGGCGGCCTGGACGGGTCCTACATCTTCCATTCGCTCCACTTCCACTGGGGAAATGACGACGCAGACGGAGCAGAACACAGTATCTACGGAACCAAGTTCCCGCTCGAGATGCACATCGTTCACTACAAGAACACTTACAAGGACTTGGAATCGGCTCGTGGCTCCAAGGAAACTGATGCAGTGGCTGTTCTTGGGGTCCTCTTCCATCTCTCATCACACGAAAACCAGGCGCTGGGGGCCATCACCCGTGACCTGCGCCACATCACCTTCCCCCACCACCGCCACCCGTTGAAGCACCCGTTCCAGCTGAACCAGCTGCTGCCCAACCAGACGGACGCCTTTTTCCGCTACTTGGGGTCCTTCACGACGCCCGGATGCGAGGAAGTGGTCTCCTGGACCGTCTTCAAGTGGTCCCTGCCCGTCACGCCAACGCAGCTGGCTTCCTTCCGCAGCCTGTACGAAGAGGACCGCGGCACCCTCTTCCGGTTGGCTCTGGTCAACAACTTCCGGCCCGTCCAAGACCTCGACGGACGCTCCGTCTACGATGTCCAGACCGTGCGCGTTGCCCAGCCGTCCTATTCCAACCGCTGA</t>
  </si>
  <si>
    <t>TRINITY_DN2419_c0_g1_i1_len611</t>
  </si>
  <si>
    <t>QNSRGSEHTVNGKEYPLEMHLVHSNARYGSMATAMLNPDGLAVLSVLFELSSSDNEALGVLLDEADRLKYVGNNITLTNPDFNLKSILPSTNQFYRYLGSLTTPTCDEIVTWTLLETKGTVSERQLNKLRSMTCSKQGHEPIIPMSDNYRPLQKLKNRHVFRRDGDSSGLDRSWCLQASMLTVAVASLVSSLA</t>
  </si>
  <si>
    <t>CAGAACTCGCGGGGCTCAGAACACACCGTCAATGGGAAGGAATACCCCCTCGAGATGCACCTGGTTCATTCCAACGCCCGATACGGCAGCATGGCCACAGCCATGTTGAACCCGGATGGCTTAGCCGTGCTCAGCGTTCTCTTTGAGCTCTCAAGTAGCGACAACGAAGCCTTAGGTGTGCTTTTGGACGAAGCGGATCGGCTCAAGTATGTCGGTAATAACATTACTCTCACGAATCCGGATTTCAACCTCAAGTCGATTCTGCCCAGCACGAACCAGTTCTACAGATACCTGGGTTCCCTGACGACGCCAACGTGCGATGAAATAGTTACGTGGACTCTTTTGGAGACGAAGGGCACTGTTTCAGAAAGACAGCTCAACAAGTTACGCTCTATGACCTGTAGTAAACAAGGTCATGAACCTATAATACCCATGAGCGATAACTACCGGCCACTGCAGAAGCTCAAAAACCGCCATGTCTTCCGCCGTGACGGTGACAGTTCAGGTCTCGACCGCAGCTGGTGTTTGCAAGCGTCCATGTTGACTGTGGCGGTGGCCAGTCTAGTGAGTAGTTTGGCCTAG</t>
  </si>
  <si>
    <t>TRINITY_DN94401_c0_g1_i1 &amp; TRINITY_DN52379_c0_g1_i1</t>
  </si>
  <si>
    <t>MNATNHDIGNCRHGPLLKRRERATSVDAIEVRHHVLYSTSYEVQTKVRPFTLSCCVVKLVRTSGEGPAFWGLINPEWSLCNKGRRQSPINIDPNKLLFDPNLRFIHVDKHRVSGNISNTGHSVIFVVDNTTRQHVNITGGPLSYKYQFEEIHLHYGTRDEVGSEHTVNSYSFPAEIQLYGFNSHLYNNMSDATQRSQGIVGVSLLLQLGDLSNPELRILTDQLDRIKYKGQQAPVKNISLRNLLPDTDYFMTYEGSTTMPACHETVSWIILNKPIYITKQQLHALRKLMQGDKEHPKAPLGSNFRPPLPLHHRPVRT</t>
  </si>
  <si>
    <t>ATGAACGCAACCAACCACGATATTGGAAATTGTCGTCACGGCCCGTTATTGAAGAGGAGGGAGCGAGCCACTAGCGTGGACGCTATTGAGGTAAGACATCACGTTCTTTATTCAACCTCCTATGAAGTTCAGACGAAGGTAAGACCTTTCACCCTCTCGTGCTGTGTAGTCAAACTCGTCCGAACCTCAGGCGAAGGTCCAGCGTTCTGGGGACTCATCAACCCGGAATGGAGCCTTTGCAACAAAGGCCGCCGACAATCGCCAATCAATATCGATCCCAATAAGTTGCTATTTGATCCCAATCTACGCTTCATCCACGTCGACAAGCACAGGGTGAGCGGTAACATCTCCAACACGGGCCACAGCGTCATCTTCGTGGTGGACAACACGACGCGCCAGCACGTGAATATCACGGGCGGTCCGCTGTCCTACAAGTACCAGTTCGAGGAGATCCATCTCCATTACGGGACGCGGGACGAGGTGGGGTCGGAACACACCGTTAACAGCTACTCCTTCCCCGCCGAGATCCAGTTGTACGGGTTCAACTCCCACCTGTACAACAACATGAGCGACGCGACGCAGCGTTCTCAGGGCATCGTGGGTGTCTCACTCCTCCTGCAACTGGGGGATCTATCCAACCCGGAGTTGAGAATTCTCACGGACCAATTGGACAGGATTAAATACAAAGGCCAGCAGGCGCCTGTCAAGAACATCTCTCTGCGCAATCTCCTGCCGGATACGGATTACTTCATGACGTATGAGGGGTCTACGACGATGCCCGCGTGCCACGAGACTGTATCGTGGATCATCCTCAACAAACCCATCTACATCACCAAGCAGCAGCTTCACGCGCTGCGCAAATTAATGCAAGGGGACAAAGAGCACCCCAAAGCGCCGTTGGGCAGCAACTTCCGGCCACCTTTGCCTCTTCACCACCGGCCTGTCCGAACCA</t>
  </si>
  <si>
    <t>Thereuonema.tuberculata</t>
  </si>
  <si>
    <t>Ttu_039409-T1</t>
  </si>
  <si>
    <t>MRRRVEEEIHSDCIQANVKNTTSVMIWAYMSADAVGCLHLSDVEGGPLTNKYRFEQFHLHWGRNDKIGSEHTINGISFSAEVHLVHWNEKYKSFAEAAGQPDGLAVLGTLIQLGKEHQELKKLGDLLSKIPFKGDQVVVKQTFDLTSLLPDDNAYWTYPGSLTTPPCNESVTWILFKNPIQMSSEQCHNFEGGKKHNFENYYPETL</t>
  </si>
  <si>
    <t>ATGAGACGTAGAGTAGAAGAGGAGATACATTCTGACTGCATTCAGGCAAATGTAAAGAACACAACAAGTGTTATGATTTGGGCTTATATGTCAGCAGATGCTGTTGGCTGCCTTCATTTATCCGACGTGGAAGGTGGTCCTTTGACTAACAAATATCGATTTGAGCAGTTTCATTTACATTGGGGAAGAAATGATAAAATTGGATCGGAACATACTATCAATGGAATATCTTTCTCAGCAGAGGTTCATTTGGTTCACTGGAACGAGAAGTACAAGAGTTTCGCTGAAGCCGCAGGACAACCAGATGGATTAGCTGTGCTGGGAACATTGATTCAGCTTGGAAAAGAGCATCAAGAACTGAAGAAGCTTGGAGACCTTTTGTCTAAGATTCCATTCAAAGGAGATCAAGTTGTAGTGAAACAGACTTTTGACTTAACATCTCTTCTACCAGATGACAATGCTTACTGGACTTACCCTGGATCCTTAACAACTCCTCCCTGCAATGAAAGCGTTACTTGGATTTTATTTAAAAACCCAATTCAAATGTCTTCAGAGCAGTGTCATAATTTTGAAGGAGGGAAGAAACACAATTTTGAAAATTACTACCCCGAGACATTATAA</t>
  </si>
  <si>
    <t>Ttu_006239-T1</t>
  </si>
  <si>
    <t>MLTYYVFVIFKIHVLFYTIAQGADWSYSGDHGVDKWCDMAKECCGKQQSPINLVVANAVELLFEPFQFSNYDLVAKSFNLTNNGHSVKLTLDKSVKTPKMKGGSLKDEYIFHSLHFHWGSTKDRGSEHQVNGQSFALEMHLVHYNAKYDFSKAIKNSDGLAVLGVLFKESSSNDKAIGMIANNLDKVINKDAVATVSNANLKLIDLLPNTDTFLRYQGSLTTPDCNEIVTWTVFGTVKEISKEQLDKFRQLMGSHGSLNNNYRPPQPLNNRKIYRASPLSSSSSPSVITNMYSASISAVIALAYLYH</t>
  </si>
  <si>
    <t>ATGTTAACCTACTATGTTTTCGTCATCTTTAAAATACACGTTTTGTTCTACACAATAGCGCAAGGTGCAGATTGGAGCTATTCAGGAGACCATGGAGTTGACAAATGGTGCGACATGGCCAAGGAATGCTGTGGAAAGCAACAGTCTCCAATCAATCTGGTTGTGGCCAACGCAGTTGAGCTGCTGTTTGAACCTTTCCAGTTTTCCAATTATGATTTAGTGGCGAAATCTTTTAACTTAACCAACAATGGGCATTCAGTCAAACTCACTCTTGACAAAAGTGTCAAAACTCCCAAAATGAAAGGTGGAAGCTTAAAAGATGAATATATATTTCATAGTCTACATTTCCACTGGGGCTCAACAAAAGACAGAGGATCAGAACATCAAGTTAATGGACAATCTTTTGCTCTGGAGATGCATCTAGTCCATTATAATGCAAAGTATGATTTTTCAAAAGCTATAAAGAACAGTGATGGCCTTGCTGTTTTAGGTGTTTTATTTAAGGAGTCATCATCAAATGACAAAGCAATTGGCATGATAGCAAATAATCTAGATAAAGTAATAAATAAAGATGCAGTTGCTACTGTTTCAAATGCCAATCTCAAGCTGATAGATCTTTTACCAAACACAGATACATTCCTAAGATATCAGGGATCCCTTACAACCCCTGATTGTAATGAAATTGTCACTTGGACAGTTTTCGGAACAGTTAAAGAGATCTCCAAGGAACAGTTAGACAAGTTTCGCCAACTCATGGGAAGTCATGGGTCTTTGAATAATAACTACCGTCCACCTCAACCACTGAACAACAGAAAAATCTACAGAGCAAGTCCTTTATCCTCCTCATCTTCACCCTCTGTCATCACTAACATGTATTCAGCATCTATATCTGCAGTTATTGCTTTGGCATATCTGTACCATTGA</t>
  </si>
  <si>
    <t>Ttu_005949-T1</t>
  </si>
  <si>
    <t>MNRGIFAFSFLYLFCYFLGLSKGSSWDYGENGPSKWCDNTKACCGKKQSPLNLCLGGQNFIPKTESLLQFTDYDASLKNMRILNDGHSVQLFNTDPLVVPRISGGGFKEGYLFHSLVFHWGNDADTGSEHTLFGFSFSMELHLIHFKESFGDFDTALTSGDDDALSILAVFFMTTEFDNRNLKPIIEILAAIEKEGDEAELASPIQLKNLLPHNTNTFYRYNGSLTNPSCDENVIWTVFNTPITVSDDQMQSFRGLKRTDGSFLTNNFRTPQPLNERPVYRVLAV</t>
  </si>
  <si>
    <t>ATGAACAGAGGAATATTTGCCTTTAGTTTCCTTTACCTATTTTGTTATTTTCTAGGATTAAGCAAAGGAAGTAGTTGGGATTATGGTGAAAATGGTCCATCGAAATGGTGTGACAATACTAAAGCTTGCTGTGGAAAAAAGCAGTCGCCATTGAACCTCTGTCTTGGTGGACAAAACTTCATTCCAAAGACGGAGTCTCTTCTGCAATTCACTGATTACGATGCCTCTTTGAAGAATATGAGAATACTGAATGATGGACACTCAGTACAGTTGTTTAATACAGATCCACTAGTGGTACCCCGAATCAGTGGAGGTGGTTTTAAGGAAGGCTATTTGTTTCATTCTCTTGTGTTTCATTGGGGAAATGATGCAGACACAGGATCAGAACACACGCTGTTTGGCTTCAGCTTTTCAATGGAGCTTCATCTAATACACTTCAAAGAAAGTTTTGGCGATTTCGATACAGCTCTGACATCTGGAGATGATGATGCTCTATCGATATTAGCAGTGTTCTTTATGACGACCGAATTCGATAATAGGAACTTGAAACCAATTATCGAAATATTGGCTGCAATTGAGAAAGAAGGAGATGAAGCAGAGTTAGCGTCTCCAATTCAACTAAAGAATCTTCTTCCACACAATACCAATACGTTTTACCGATATAATGGCTCTCTGACCAACCCCTCTTGTGACGAAAATGTAATTTGGACCGTCTTCAATACTCCTATTACAGTCTCTGATGATCAGATGCAGTCATTTCGAGGTCTGAAAAGGACTGACGGTTCATTCCTCACCAATAATTTTCGAACTCCACAGCCCTTGAATGAGCGTCCAGTCTACCGTGTTTTGGCTGTTTAA</t>
  </si>
  <si>
    <t>Ttu_005950-T1</t>
  </si>
  <si>
    <t>FVGPTTDAWCRKSRICCQGKNQSPINLDRNKAQYMGNEHLEFQDYDKELGMSALNNGHTVQFSQVNENGGCRAEPAVTGCGLDETYIFHSFHFHWGSNNCNGSEHFLNGRQLAMELHLVHYRSDFKNLGQAVASGQPNALAVIGVFFTVMDGQSSKAMEAISESLPKIIKPKTSTKLKKPIILGDLLPASQSCKYRYSGSLTTPDCNEVVTWTVFSKEQYITTAQMDNFRRLEGEGSTSMSDNFRPLQELGNRKLLKYGKKPRS</t>
  </si>
  <si>
    <t>TTTGTAGGACCGACAACTGATGCTTGGTGTAGGAAGAGCCGAATTTGCTGCCAGGGAAAGAATCAATCTCCTATTAATCTGGACCGCAATAAAGCTCAGTACATGGGCAACGAGCATTTAGAATTTCAGGATTATGACAAGGAACTTGGAATGTCGGCTTTGAACAATGGTCATACAGTCCAATTCAGCCAAGTTAATGAAAATGGTGGATGTAGAGCAGAGCCAGCTGTGACTGGTTGTGGATTAGACGAAACATACATTTTTCACTCATTCCATTTTCATTGGGGATCTAACAATTGCAATGGATCTGAACACTTTTTGAATGGAAGACAACTAGCAATGGAGCTTCATTTGGTGCATTACAGATCAGATTTTAAGAATTTAGGTCAAGCTGTAGCTTCCGGACAACCAAATGCCTTAGCTGTAATTGGAGTATTTTTTACGGTGATGGATGGACAATCATCCAAAGCCATGGAAGCCATTAGTGAGTCCTTACCAAAAATTATAAAGCCAAAAACATCAACTAAATTGAAGAAGCCGATCATTTTAGGAGATTTGTTGCCCGCATCACAATCTTGTAAATATCGCTATTCAGGATCTCTCACTACTCCAGACTGCAATGAGGTTGTTACTTGGACTGTGTTCTCTAAAGAACAATACATTACTACCGCTCAGATGGACAACTTTCGGAGACTGGAAGGCGAAGGGTCTACTTCCATGAGCGATAACTTCAGACCTCTTCAGGAGCTGGGAAATCGTAAGTTACTGAAGTACGGAAAGAAACCACGTTCCTAG</t>
  </si>
  <si>
    <t>Ttu_005952-T1</t>
  </si>
  <si>
    <t>IRISSAKTHDDGTECWCEIAPTCCGKSQSPIDLNFVQAGFIETEVFVFTRYNLTKNAGYVLENDGRNVILRMWLGQKKPKKVANPSVKGAIHVGGGLDSTYIFEFAVFHWSSVSTQGSEHSFFMLSFPLEVQLIHRQKKYQTLNQALKSKDPQAVSILSIIFALWPEDNLKLDRLISAVNQIKYRNRSVDLDRGFILDDLFPGCSNIFYRYEGSMTVPRCLESVTWTVFTTPNYISEYQLSIVSFEICPEDGAFGRHENKAQNIQ</t>
  </si>
  <si>
    <t>ATTCGCATAAGCTCTGCAAAAACACATGACGATGGAACGGAATGCTGGTGTGAAATTGCTCCTACTTGCTGCGGCAAAAGTCAATCCCCAATCGATTTGAATTTCGTTCAAGCAGGCTTCATTGAAACAGAAGTCTTTGTTTTTACTAGATACAATCTGACCAAAAACGCAGGTTATGTTTTAGAAAACGATGGCCGAAACGTGATTCTGAGAATGTGGTTGGGTCAAAAAAAACCAAAAAAGGTTGCAAATCCATCTGTAAAAGGCGCCATTCATGTAGGTGGCGGTTTGGATTCGACTTACATTTTTGAATTTGCCGTCTTCCATTGGTCTAGTGTCAGTACCCAAGGATCTGAGCATTCCTTTTTTATGCTGTCCTTTCCATTAGAGGTTCAGCTAATACACAGACAAAAGAAGTATCAAACTCTGAATCAGGCCCTGAAGTCTAAAGATCCACAAGCAGTGTCCATTCTGAGCATCATATTTGCTCTATGGCCTGAAGATAATCTCAAACTTGATCGGCTAATCTCCGCTGTAAACCAAATCAAATATCGTAATCGTTCCGTTGATTTGGATCGGGGTTTTATTCTTGACGATTTGTTTCCGGGATGCTCCAATATTTTCTACAGATACGAAGGTTCCATGACAGTTCCACGATGTTTAGAGTCAGTCACGTGGACCGTTTTTACGACTCCTAACTACATCTCGGAGTATCAGCTTTCCATAGTTAGTTTCGAAATTTGCCCTGAGGATGGCGCTTTTGGTCGACATGAAAACAAAGCTCAGAATATCCAATAA</t>
  </si>
  <si>
    <t>Ttu_029673-T1</t>
  </si>
  <si>
    <t>MTFHRTILIVLLLSCILKLEAISKWYYYNKGTEHWCDVDDHCCGKRQSPIHLYPDFKTVYQSEYPFQFSDYGKAPKSMKMTNNGHTVVVEIEDSNIQPHVSGGGLSYTYKFHSFHFHWGSPLSNGSEHTLIGIRYPMEKSNSGNPYLLGLTETLKDVKYMNDETLLKRTFALQSLLPRFIKKYYRYMGSLTTPGCNEIVVWNIFVTPIYLSHWQMAHFWDLHSEIKGDEPHPLQDNHRPIQSRHNRKVSVIWLQK</t>
  </si>
  <si>
    <t>ATGACGTTCCACAGAACAATACTAATAGTATTGCTACTGAGTTGCATCTTGAAGTTAGAAGCGATCTCCAAATGGTATTATTACAACAAAGGCACAGAGCACTGGTGTGATGTTGATGATCATTGCTGTGGCAAGAGACAATCGCCAATCCATCTCTACCCCGATTTTAAAACTGTTTATCAGTCGGAATATCCCTTCCAATTCTCTGATTACGGCAAAGCACCAAAATCAATGAAAATGACCAACAATGGACACACAGTTGTTGTAGAGATTGAGGATTCTAATATACAACCCCATGTGTCGGGGGGCGGGCTATCTTACACCTACAAGTTTCATTCCTTTCACTTCCACTGGGGAAGTCCATTATCAAATGGATCTGAACACACACTCATAGGAATCCGATACCCAATGGAGAAATCTAATTCTGGAAATCCGTACTTGTTAGGTTTGACTGAAACGTTGAAAGATGTCAAATACATGAATGATGAGACCCTCCTCAAACGTACCTTCGCTCTCCAGTCTCTCTTACCTCGTTTTATAAAGAAGTACTATCGTTACATGGGTTCCTTAACAACCCCAGGATGTAATGAGATCGTCGTGTGGAACATTTTTGTCACTCCCATATATCTCTCTCATTGGCAGATGGCGCACTTTTGGGATCTTCATTCCGAAATTAAAGGAGACGAACCTCATCCATTACAAGATAATCATCGTCCAATTCAATCCCGTCACAACAGAAAAGTATCCGTTATTTGGCTTCAGAAGTGA</t>
  </si>
  <si>
    <t>Ttu_036490-T1</t>
  </si>
  <si>
    <t>MAETKSPSSDINWAVPALALFLLALFLIFIAFMIFLILQKRRQKQPREYQDEEEDVFEDDYEEQYPDKLEEDETVEQGVLLCEKDATDTVVALFQFNNYDKLPKCMEMWNDGATVHIRIGDCQVQPQIKGGGLKDTYHFHSLHFHWSQDGKSQGSFHLLNGLAFPLEAHLVHYKSKFSNIGEAQTSFEGDAIAILCVMFVGAGGRNDKLCPITESLRYVSVEGCRIKMEPSFKLCTLLPPNTASFFRYTGSLSDNTCEENTVWTIFDSPVVVSQAQIRKFRSVQVSPAQNRICTFGSTARATQKVYRGQARNLEIPCVPAQPAQPEAKESSSKSTSGPPKDMAGF</t>
  </si>
  <si>
    <t>ATGGCAGAAACAAAGTCTCCGAGCAGCGATATTAACTGGGCTGTACCTGCGTTGGCATTATTTCTGTTGGCCCTCTTTTTGATCTTCATTGCTTTTATGATCTTCCTAATTCTGCAAAAGAGGCGACAGAAGCAGCCACGCGAATATCAAGATGAAGAGGAGGACGTATTCGAGGACGACTATGAAGAACAGTATCCAGACAAACTGGAAGAAGACGAAACGGTGGAGCAAGGCGTTTTGCTGTGTGAAAAAGATGCTACAGATACAGTGGTGGCCTTATTTCAGTTCAACAATTACGACAAACTTCCCAAGTGCATGGAGATGTGGAATGACGGAGCAACAGTGCATATTCGTATTGGGGACTGTCAAGTTCAACCCCAAATTAAAGGCGGAGGATTAAAAGACACTTATCACTTCCACTCGTTGCACTTCCACTGGAGTCAAGATGGAAAAAGCCAGGGATCATTTCATCTTCTCAACGGCTTGGCTTTTCCCCTCGAGGCGCATTTAGTTCACTATAAATCCAAATTCAGTAATATTGGAGAAGCCCAAACATCCTTTGAAGGCGATGCCATCGCAATCTTGTGTGTTATGTTCGTTGGCGCGGGAGGACGGAATGATAAGCTGTGTCCCATCACCGAGTCCTTACGCTACGTCAGCGTCGAAGGCTGCAGAATTAAAATGGAGCCATCTTTTAAGTTGTGTACTCTGTTGCCGCCGAATACTGCCTCCTTTTTCCGCTACACCGGGTCCCTATCAGATAACACTTGCGAGGAAAACACAGTCTGGACTATCTTCGATTCGCCGGTGGTTGTATCGCAGGCTCAAATCAGGAAATTCCGATCCGTTCAGGTCAGTCCTGCCCAAAATAGAATCTGCACTTTTGGGTCGACCGCCAGAGCAACGCAGAAGGTTTACAGAGGCCAAGCTAGAAATTTGGAGATCCCCTGTGTTCCTGCACAGCCTGCGCAACCTGAAGCCAAGGAAAGCAGTTCTAAGTCAACAAGTGGACCACCTAAAGACATGGCAGGGTTTTAA</t>
  </si>
  <si>
    <t>Ttu_005954-T1</t>
  </si>
  <si>
    <t>ALVTVSLLSIFSLIIFRVGNAVHVPGETLWSYFGETGPKNWCKLVESCCGLRQSPIILDEESAISIRTQNLNFHHYSKTPANMTLDNNGHTVDVRIASGDVLPSISGGGLLNNYTFNSLHFHWGRKNNRGSEHILNYKRYPIE</t>
  </si>
  <si>
    <t>GCATTGGTTACAGTCAGCCTTCTATCCATATTTTCTCTGATAATTTTCAGAGTAGGAAACGCAGTCCATGTCCCAGGAGAAACACTGTGGTCATATTTTGGAGAAACAGGACCAAAGAATTGGTGTAAATTGGTGGAATCCTGCTGTGGTCTTCGTCAGTCGCCTATTATCTTGGATGAAGAATCAGCAATTTCAATTAGAACCCAAAATCTGAATTTTCATCATTACAGTAAAACACCTGCAAACATGACTCTAGACAACAATGGACACACAGTTGATGTCAGAATAGCCAGTGGTGATGTATTGCCTAGCATAAGTGGAGGAGGACTATTAAACAACTATACATTTAATTCTCTCCATTTTCACTGGGGAAGAAAAAACAACAGAGGATCTGAACATATTCTCAATTATAAACGATACCCAATAGAA</t>
  </si>
  <si>
    <t>Ttu_049156-T1</t>
  </si>
  <si>
    <t>MYKFHSIQFHWGKNWTLGSEHALNGPRHKGEMEVQLVHYKSKFNNYDEAVNSKERDALAIISILYATQEFDVKRMLTANSSRAMTSIVNSLPNIIKPGQTTNVAIKLQDLYAVRHVRERSYNGTEKSFRGYMGSLTAPPCYEIVRWYIFAVMTRIPEDQVR</t>
  </si>
  <si>
    <t>ATGTATAAATTTCACTCAATCCAGTTCCACTGGGGAAAAAACTGGACTTTGGGTTCTGAACATGCACTCAACGGTCCCAGACACAAAGGGGAAATGGAGGTCCAACTGGTGCATTACAAGTCAAAATTTAATAATTATGACGAAGCAGTAAACTCCAAAGAAAGGGATGCCTTAGCCATAATATCAATACTATATGCGACACAGGAGTTTGACGTGAAACGGATGTTAACAGCTAATTCAAGTAGAGCAATGACATCCATAGTAAATTCTTTACCAAATATTATAAAACCAGGACAAACAACCAATGTCGCTATCAAGCTACAAGATCTGTATGCAGTAAGACACGTCCGAGAACGCAGTTATAACGGTACTGAAAAGTCCTTCCGCGGTTACATGGGGTCTCTGACTGCTCCACCCTGCTATGAAATCGTCCGTTGGTACATATTCGCAGTCATGACTAGAATACCAGAAGATCAGGTAAGATAG</t>
  </si>
  <si>
    <t>Ttu_045955-T1</t>
  </si>
  <si>
    <t>MACCSPTSGAWCTASEVCCTGERQSPFLLRSDEIYNWFDWDNFTWTDYDKEIELIGLNNGKTVVFMLNDSSVQPMIFGVDMDKRYKFHSLQFHWGKNGSVGSEHALYDPRDKGELEVQLVHYKKKFNDYDQAENSNETDALAIISILYAPQDFSVFRILTVNSSTAMTSIVNSLPNIIKPGQTTNVAIKLEDLYATRYIDDIRITLKHFRGYMGSLTAPPCYEIVRWYVFSVMTRIPEDQSRIFEDNKIVGLLMLFEKKSSLKTNAENFLVMFDSSYRMFDV</t>
  </si>
  <si>
    <t>ATGGCTTGTTGCAGTCCAACATCTGGTGCTTGGTGCACCGCAAGCGAAGTATGTTGTACAGGAGAAAGGCAGTCTCCCTTCCTTCTGAGGAGTGATGAAATTTACAATTGGTTTGATTGGGATAATTTTACATGGACTGATTACGATAAGGAAATTGAACTAATTGGCTTAAACAACGGTAAAACAGTTGTATTTATGCTAAATGACAGCAGTGTACAACCAATGATTTTTGGAGTGGATATGGACAAGAGGTATAAATTTCACTCACTCCAGTTCCACTGGGGGAAAAACGGGTCTGTGGGTTCTGAACATGCATTGTACGATCCCAGAGACAAAGGGGAACTGGAGGTCCAACTGGTGCACTACAAGAAAAAATTTAATGATTATGACCAAGCAGAAAACTCCAATGAAACGGATGCCTTAGCCATAATATCAATACTATATGCGCCACAGGACTTTAGTGTGTTTCGGATCTTAACAGTTAATTCAAGTACAGCAATGACGTCTATAGTAAATTCTTTGCCAAACATTATAAAACCAGGACAAACTACCAATGTCGCTATCAAGCTTGAAGACCTGTATGCGACAAGATACATTGATGATATCCGAATTACTCTAAAACACTTCCGCGGTTACATGGGATCTCTGACTGCTCCACCCTGTTATGAAATCGTCCGTTGGTACGTGTTCTCAGTCATGACTAGAATACCAGAAGATCAGAGTCGGATTTTTGAAGATAACAAGATTGTAGGATTACTGATGTTGTTCGAAAAAAAGAGTTCGTTAAAGACAAATGCCGAGAACTTCTTAGTGATGTTCGATTCTTCCTATCGAATGTTCGACGTGTAA</t>
  </si>
  <si>
    <t>Ttu_017529-T1</t>
  </si>
  <si>
    <t>MTRMSHLKQKCPRQSQSKFLRTLVIVCLFVVAYVIYISSARSHDDKDISWCYTGINGTECWCEIAPTCCGQSQSPIDLNLIQAGFMQAEAFIFTRCNLTKNAGYVLENDGRNVILRIWLGPRKPRKLANPSVKGAIHVGGLSSTYIFEFAVFHWSSVSTQGSEHSFFVFSFPLEVQFVHRQKKYHTLNQALKSKEPEAVSILSVIYALWPEDNPKLDPLISAVNQIKYRNHSIDLDPGFSLEHVSRMFQYFLQIRRLYDSSSKFGVSHVDRLPNS</t>
  </si>
  <si>
    <t>ATGACGCGGATGTCACATCTCAAGCAGAAATGTCCTCGACAGTCACAATCCAAGTTCCTGAGAACACTTGTTATTGTATGTCTATTTGTGGTTGCTTACGTTATTTACATAAGTTCTGCAAGATCACATGATGATAAAGATATTTCTTGGTGTTACACAGGCATTAACGGAACTGAGTGTTGGTGTGAAATTGCTCCTACTTGTTGCGGCCAAAGTCAATCTCCAATCGATTTGAATTTAATTCAGGCAGGCTTCATGCAAGCAGAAGCCTTTATTTTTACTAGATGCAATCTGACCAAAAACGCAGGATATGTTTTAGAAAACGATGGCCGCAACGTGATTCTAAGAATATGGTTGGGTCCAAGAAAACCAAGAAAGTTAGCAAATCCATCTGTAAAAGGTGCCATTCATGTAGGTGGTTTATCTTCGACTTACATTTTTGAATTTGCCGTGTTCCATTGGTCTAGTGTCAGTACCCAAGGATCTGAGCATTCCTTCTTCGTTTTCTCCTTTCCACTAGAGGTTCAGTTCGTACACAGACAGAAGAAATACCATACTCTGAATCAGGCCCTGAAGTCTAAAGAACCAGAAGCAGTGTCCATTCTGAGCGTAATATATGCTCTATGGCCTGAAGATAATCCCAAACTTGATCCGCTAATCTCCGCTGTAAACCAAATCAAATATCGTAATCATTCCATTGATTTGGATCCGGGTTTTTCTCTTGAGCATGTTTCCAGAATGTTCCAATATTTTCTACAGATACGAAGGCTCTATGACAGTTCCTCGAAGTTTGGAGTCAGTCACGTGGACCGTTTACCCAACTCCTAA</t>
  </si>
  <si>
    <t>Ttu_045927-T1</t>
  </si>
  <si>
    <t>TSFKDDEWDYKEKGPKTDAWCKASKICCNGKRQSPFIMWPFKGKEMFFQYELEDFLFIGYDKEIELTALNNGKTVVLMKNENSISPMIGGANMDKNYTFHSIQIHWGSNGTYGSEHAIRGPLGKGEMENGDIQTHHISAAMTAIVNVLPNIMKPGQTTSVSLKLQDFYDKLELNGGLKAYRVIKYFFHYMGSLTAPPCSEIVRWYIFVVKTLLSEHQLNVFQKLEGKDSSELSNNFRPLNPLRYIPRLRKTLMGTWQAELGVLSFAASMCSDLWADGEVDIAIISNSNAAIHSSAHCSYLFSATRDVFAFIKNLCFSGVRIILLWVRAHMGTIANEEADREIKCASRLYKSLTLALCPYAILS</t>
  </si>
  <si>
    <t>ACTTCTTTCAAGGATGACGAATGGGACTACAAAGAAAAAGGTCCAAAAACAGATGCTTGGTGCAAGGCAAGCAAAATTTGTTGTAATGGAAAAAGGCAGTCCCCTTTCATTATGTGGCCGTTTAAGGGGAAGGAAATGTTCTTCCAATATGAATTAGAAGACTTTCTATTTATTGGTTACGATAAGGAAATTGAACTAACAGCCTTAAACAACGGTAAAACAGTTGTACTTATGAAAAATGAAAACAGTATATCACCAATGATTGGAGGAGCGAATATGGACAAGAACTACACATTTCATTCAATCCAAATTCACTGGGGAAGCAACGGAACTTATGGTTCTGAACATGCAATAAGAGGTCCTTTAGGTAAAGGGGAAATGGAGAACGGAGACATTCAAACACATCATATAAGTGCAGCAATGACAGCAATAGTAAATGTTTTACCAAACATTATGAAACCAGGTCAAACAACTTCTGTCTCTCTTAAGTTGCAGGACTTTTATGACAAATTGGAACTCAATGGTGGTTTGAAAGCTTACAGAGTTATAAAGTATTTCTTCCATTACATGGGATCTCTGACAGCTCCACCTTGCTCTGAAATTGTCCGTTGGTACATATTCGTAGTCAAGACTTTACTATCAGAACATCAGCTGAACGTCTTCCAAAAACTGGAAGGAAAGGATTCTTCTGAACTCAGCAACAATTTTAGACCTCTGAATCCACTACGATACATTCCTAGATTAAGAAAGACACTAATGGGAACGTGGCAGGCGGAATTAGGCGTCCTCTCTTTTGCTGCTTCCATGTGCTCTGACCTATGGGCTGATGGCGAAGTTGATATTGCAATCATTTCTAATTCCAATGCGGCAATTCATTCAAGTGCTCATTGTTCCTATTTGTTTTCTGCCACTAGAGATGTATTTGCATTTATTAAAAATCTTTGTTTTTCTGGCGTCAGGATTATATTGCTTTGGGTCAGAGCACATATGGGAACTATTGCAAATGAAGAGGCAGACAGAGAGATCAAATGCGCTTCCCGATTGTATAAGTCTCTTACACTTGCTCTATGCCCTTATGCAATTCTCAGCTAA</t>
  </si>
  <si>
    <t>Ttu_041922-T1</t>
  </si>
  <si>
    <t>MCNKGKRQSPINIDPSKLLFDPFLRFIHVDKHRVSGNITNTGHSVILRVDPYVRHQVNITGGPLSYKYQFQELHIHYGTKDEIGAEHTLNGNYFPAELNLKNPQEGSLKVRSRFAFEACKGFDDPPVHFGNQANSRLTPQKHFRQ-</t>
  </si>
  <si>
    <t>ATGTGTAACAAAGGCAAGAGACAATCCCCCATCAACATTGACCCCAGCAAACTTCTATTCGATCCCTTCTTGAGATTCATTCACGTCGATAAACATCGGGTGAGTGGTAACATCACCAATACTGGGCACAGTGTTATCCTCCGTGTGGATCCTTATGTTCGTCATCAGGTGAATATCACGGGAGGTCCTTTGTCTTATAAATATCAGTTTCAGGAACTTCACATCCACTACGGGACAAAAGACGAGATCGGAGCCGAACACACCCTCAATGGAAATTATTTCCCTGCTGAGTTAAATTTGAAGAACCCACAAGAGGGAAGTTTAAAAGTTAGATCTCGCTTTGCCTTTGAAGCTTGTAAAGGATTTGATGATCCTCCTGTTCATTTTGGAAACCAGGCTAATAGTAGGTTAACACCACAAAAACACTTCCGACAGTGA</t>
  </si>
  <si>
    <t>Ttu_033819-T1</t>
  </si>
  <si>
    <t>MEMSIIKGKYLFHSIQFHWGSNNSIGAEHDFKPFRNYKRVNVMEIQLMYYKSRFKGYEEALESGSRSALAVNSIFLDESTDMYGFEADFEGLVNSLASIIKPGQTNTIQIKLDWFVNDKRNPVFRYFGSLTFPPCKEIVIWNLIYSTNFGITNDSLEAFRKLEGKGSTKLSNNFRPPNPKNELPIVRFYKGDYYTDKERRELMEQKKKKS</t>
  </si>
  <si>
    <t>ATGGAAATGAGTATCATAAAAGGGAAATACCTGTTTCACTCCATACAGTTTCACTGGGGAAGTAACAATTCCATTGGAGCTGAACATGATTTCAAACCATTCCGGAATTATAAAAGAGTTAACGTAATGGAGATTCAATTGATGTATTACAAATCGAGATTCAAAGGATACGAGGAAGCATTGGAGTCTGGAAGTAGAAGTGCTTTAGCTGTAAATAGCATCTTTCTTGATGAGAGTACGGACATGTATGGTTTTGAAGCGGACTTTGAGGGACTTGTAAACTCCTTAGCAAGTATTATAAAACCAGGACAAACCAATACCATCCAAATAAAACTAGATTGGTTTGTTAACGATAAGAGAAATCCGGTTTTTCGGTATTTTGGATCACTGACTTTTCCTCCCTGCAAGGAAATCGTAATTTGGAATCTAATCTACTCAACAAACTTCGGTATAACAAATGATTCGCTGGAGGCCTTCCGGAAACTAGAAGGAAAAGGATCAACAAAACTCAGCAATAATTTCAGACCTCCAAATCCAAAGAATGAACTTCCAATCGTAAGGTTTTATAAAGGGGATTACTATACAGATAAAGAAAGGCGAGAGTTAATGGAGCAAAAGAAGAAGAAGTCATAA</t>
  </si>
  <si>
    <t>Ttu_045926-T1</t>
  </si>
  <si>
    <t>MCGIICGSGVVWSYTDVSCSPADDPLTAVQTASSDHSKYFMAETALTAGPTQLFTWETRAACPETDAWGQASYTCCNGTRQSPFVLGWIQDKKMYIKYELDEFLLIDYDKEIELTALNNGKADKTSLKSERKKFKERRDLKVQLVHYKSKFHGYDEAVKSNEKDALSILSIIFSKGFVQLRTNDISAAMTSIVNALPNIMKPGQTTTVTLKLQDFYNILEITIAEKHFKSFLHYMGSLTAPPCSQIVRWYIFQVMTLLSEDQLNVFQKLEGKDSSKLSNNFRPLNPQRNLTKLVMILKGGKWKEKI</t>
  </si>
  <si>
    <t>ATGTGTGGTATAATATGTGGTTCCGGTGTGGTATGGAGTTATACAGACGTTTCATGCTCTCCTGCGGATGATCCTCTCACAGCTGTTCAAACTGCCTCTTCTGATCATTCAAAATATTTCATGGCCGAAACTGCCCTCACAGCTGGTCCCACACAATTGTTTACTTGGGAAACCCGGGCTGCATGTCCAGAAACTGATGCTTGGGGCCAAGCAAGCTATACTTGCTGTAATGGAACAAGGCAGTCCCCTTTCGTTCTGGGGTGGATTCAAGACAAGAAAATGTACATCAAATATGAATTAGACGAGTTTCTATTGATTGATTACGATAAGGAAATTGAACTAACGGCCTTAAACAACGGTAAAGCAGATAAGACGAGTTTAAAAAGTGAGCGAAAGAAGTTCAAGGAGCGGAGAGACTTGAAAGTTCAACTGGTGCATTACAAGTCAAAGTTTCATGGATATGACGAAGCAGTGAAGTCCAATGAGAAGGATGCCTTATCCATACTATCAATAATATTTTCGAAGGGATTCGTTCAGTTAAGAACAAATGATATAAGTGCAGCAATGACATCTATAGTAAATGCTTTACCAAACATTATGAAACCCGGACAAACAACTACTGTCACTTTGAAATTGCAGGACTTTTACAACATATTAGAAATCACTATTGCTGAGAAACATTTCAAGTCTTTCCTCCATTACATGGGATCTCTGACAGCTCCACCGTGCTCTCAAATTGTCCGTTGGTACATATTCCAAGTAATGACTTTACTATCAGAAGATCAGCTGAACGTCTTCCAAAAACTGGAAGGAAAGGATTCTTCTAAACTCAGCAACAATTTTAGACCTCTTAATCCACAACGAAACCTTACTAAATTAGTAATGATACTTAAAGGAGGAAAATGGAAGGAAAAAATTTAA</t>
  </si>
  <si>
    <t>Ttu_033820-T1</t>
  </si>
  <si>
    <t>MRRFWEGPASGAWCNVSAVCCNGERQSPFNFNEYTEGRGVTPIATIKYIFENLREKITLTGLNNGKTVVFTYDSKANKDKRPTFKMPQIKEKYLFHSMQFHWGSNNSIGAEHNLTLPHEDNLAMEIQFMYYKSTFKGYKEALESESRTALAVISIFLKESDLPPDEKRFMEIREGFDISSLSLASITKPGQTNIMQLDLSMFIVVPDRKNTDQRALQYFGSLTYPPCKEIVIWNLYYPEYDLRDDM</t>
  </si>
  <si>
    <t>ATGAGAAGGTTTTGGGAAGGTCCTGCAAGTGGTGCTTGGTGCAATGTTAGTGCAGTGTGCTGTAACGGAGAAAGACAATCACCGTTCAATTTCAATGAGTATACCGAAGGACGAGGTGTTACCCCGATAGCAACTATTAAATATATATTTGAAAACCTGAGAGAGAAGATAACATTGACTGGTTTGAATAATGGAAAAACAGTCGTGTTCACGTACGATTCCAAAGCCAACAAAGATAAGAGACCAACATTCAAAATGCCTCAAATAAAAGAGAAATACCTGTTTCACTCCATGCAGTTTCACTGGGGAAGTAACAATTCCATTGGAGCTGAACATAACTTGACACTACCTCATGAAGACAATTTGGCAATGGAGATTCAATTCATGTACTACAAATCGACTTTTAAAGGATACAAGGAAGCATTGGAGTCTGAAAGTAGAACTGCTTTAGCTGTAATCAGCATCTTTCTTAAGGAAAGTGACTTGCCTCCTGATGAAAAGCGTTTCATGGAAATACGTGAAGGCTTTGATATTTCAAGCCTCTCTTTAGCAAGTATTACAAAACCAGGACAAACGAATATTATGCAACTAGATCTATCTATGTTCATTGTGGTTCCTGACAGAAAAAATACGGACCAAAGGGCTCTTCAGTATTTTGGATCTTTGACTTATCCTCCCTGCAAAGAAATCGTAATTTGGAATCTATATTACCCGGAATATGATCTAAGAGATGATATG</t>
  </si>
  <si>
    <t>Trigoniulus.corallinus</t>
  </si>
  <si>
    <t>Tco_001885-T1</t>
  </si>
  <si>
    <t>MPASWGYTKERGPETWSNQYPQAGGSKQSPIDFSPADCIEDQALSERPLRFEYDPYKTKLVRNPGYCWKVEVDGEGSILEGGPLEHKYQIEQFHFHWGKSDKTGSEHTVDGKMYPAEVHLVHWNTDLYSSFEEACSKDNGLAVLGAFLEIGEEHSELKKLTDILENVAYSGEEREILGGFDPTTLLPEKLSYWTYEGSLTTPPCYESVSWIVFQTPIQVSVEQV</t>
  </si>
  <si>
    <t>ATGCCTGCATCTTGGGGTTATACCAAAGAGCGAGGACCAGAGACATGGTCAAACCAATACCCACAAGCAGGAGGCTCTAAACAGTCACCTATTGATTTCAGCCCTGCCGACTGCATTGAAGATCAGGCTCTATCAGAAAGGCCACTTCGTTTTGAATACGATCCATACAAGACTAAATTAGTTCGGAATCCAGGCTACTGTTGGAAGGTGGAAGTTGATGGAGAAGGTTCAATTTTAGAAGGAGGTCCACTTGAACACAAATATCAGATTGAGCAATTTCACTTTCATTGGGGAAAATCCGATAAGACGGGCTCAGAACACACCGTGGATGGGAAGATGTATCCTGCAGAGGTGCATTTAGTTCACTGGAATACTGATCTCTACAGCAGTTTCGAAGAGGCATGCTCAAAAGACAATGGACTAGCTGTACTGGGAGCTTTTCTCGAGATTGGAGAAGAACACAGTGAGTTAAAGAAATTAACAGACATCCTGGAAAATGTTGCATATTCAGGTGAAGAGAGGGAAATCTTAGGTGGATTTGATCCAACCACTTTACTGCCAGAAAAACTGTCTTATTGGACTTATGAAGGGTCTCTAACTACTCCGCCTTGCTACGAAAGTGTATCTTGGATTGTCTTTCAGACACCGATTCAAGTTTCAGTTGAACAGGTGTGA</t>
  </si>
  <si>
    <t>Tco_015463-T1</t>
  </si>
  <si>
    <t>MKLFTLLSFLISLQAYAFAQLRYYETFRSRDWGYSNNIGPSMWSSSRKECNGNSQSPIDIKTATTTANRDPIQFSNYNIPTDSLTLENNGNTAMITVGAKRRPTISSSLFGGNVHYILDEFHFHWGKTSVDGSEHRINGNSYPFELHLVHYNRAYKSIDDALGKPNGVAALGILFSISKTANPHLNSIVNNLKKVKNANQTTSIPSIIVNNLLPQHHISYRYSGSLTTPPCSENVNWAVFEHTVAISENQIKQFRNLLDNSGKPLVDNVRPPQKLNGRKITKFPPISTTPRY</t>
  </si>
  <si>
    <t>ATGAAATTATTCACACTTTTATCATTTCTGATAAGCTTACAAGCTTATGCATTTGCTCAACTCAGATATTATGAAACATTTCGAAGTCGTGATTGGGGTTACAGTAATAATATTGGTCCTTCCATGTGGTCTTCTTCAAGAAAAGAATGTAACGGAAACAGTCAGTCGCCAATCGACATTAAGACCGCAACCACAACTGCAAATAGAGATCCCATTCAATTTAGCAATTATAATATCCCAACTGACTCACTAACACTTGAGAACAATGGTAATACTGCTATGATTACCGTTGGAGCTAAAAGAAGACCAACAATTTCCAGTTCATTGTTCGGCGGAAATGTGCACTATATTTTGGACGAGTTTCACTTTCATTGGGGAAAAACATCCGTTGATGGATCCGAGCACAGGATTAATGGCAATTCTTATCCCTTCGAGTTGCATTTAGTGCATTACAACAGGGCATATAAAAGCATTGATGATGCATTGGGAAAACCAAATGGAGTAGCTGCCCTTGGCATTTTGTTTTCAATTTCTAAAACTGCAAATCCACATTTGAACTCTATAGTAAATAACTTAAAAAAGGTCAAAAATGCCAATCAAACTACTTCAATCCCGAGTATTATTGTCAACAATCTTCTTCCTCAGCACCATATTTCCTATCGTTATTCTGGATCCCTAACAACACCTCCTTGCAGCGAGAATGTGAACTGGGCAGTTTTTGAACACACTGTTGCTATCAGTGAAAATCAGATAAAACAGTTTCGAAATCTACTGGATAATTCTGGAAAACCCTTAGTGGACAATGTCAGACCGCCGCAGAAGCTAAATGGGCGAAAAATCACAAAGTTTCCTCCAATTTCTACCACACCTAGATATTAA</t>
  </si>
  <si>
    <t>Tco_008255-T1</t>
  </si>
  <si>
    <t>MQTTENPTQLRGRARGCELSDSKPLQQYFRQAKPGDHGPHWSYTEHDGPTRWCQMNPHGQCCGRAQSPIDIDELGANLELYNPLHFINYSHVPSQMVLSNNGHTIVLQLGENDIPPVFTGGGLRDFFVFDSIHFHWGKTNEKGSEHTIAGRRYPMEMHMVHYNSKYGSKDRAVINPDGLAVVGVLFSLSEKDNSDLHEVTKALDQVKYSNETSIIREPFPLSSLLPPRTDDFFRYIGSLTTPPCSEVVTWTILDSRVQISADQLSKFRLLKMRTKLDDHRDADPLVDNFRPTQSLHGRPIHARSTLAKLRAITSPVNSSPEAHHISKIAFITLVILGLTKCRQL</t>
  </si>
  <si>
    <t>ATGCAGACTACAGAAAATCCAACACAACTTCGTGGTCGAGCACGAGGGTGTGAACTGTCAGATTCCAAACCACTTCAGCAATATTTTAGACAGGCGAAACCTGGTGATCATGGACCTCATTGGTCATATACAGAACATGACGGCCCTACTCGTTGGTGCCAGATGAATCCTCATGGCCAATGTTGTGGTCGAGCACAATCGCCCATTGACATCGATGAACTGGGAGCCAATTTGGAGTTGTACAATCCTTTGCATTTTATCAATTATTCCCATGTGCCTAGTCAGATGGTCCTGTCGAATAACGGACACACGATCGTTTTACAACTCGGTGAAAATGACATTCCTCCAGTATTTACCGGCGGTGGTTTGAGAGACTTTTTTGTTTTCGATTCCATACATTTTCACTGGGGCAAGACGAACGAAAAAGGGTCTGAGCACACTATTGCTGGAAGAAGGTATCCAATGGAGATGCACATGGTACACTACAACAGCAAGTACGGTTCTAAAGACAGGGCGGTAATTAACCCAGATGGTCTGGCAGTAGTCGGAGTTCTTTTTTCACTGTCAGAAAAGGACAACAGCGACCTACATGAAGTGACCAAAGCACTAGACCAAGTGAAGTACAGTAACGAGACCAGCATAATCAGAGAGCCATTTCCACTTTCATCTCTTTTACCCCCGAGAACTGATGATTTCTTTCGATACATTGGTTCGTTGACAACACCTCCATGCAGTGAAGTTGTTACTTGGACTATTTTAGATTCCAGAGTTCAAATATCTGCTGATCAGCTTTCTAAATTTCGGTTGTTAAAAATGAGAACCAAACTGGATGACCATAGAGATGCTGATCCTCTAGTGGACAATTTCCGTCCAACGCAAAGTCTGCATGGTAGGCCGATACATGCTCGTAGCACGTTGGCCAAACTTCGAGCCATTACCAGTCCTGTCAATTCCAGCCCGGAGGCGCATCACATCTCAAAGATAGCTTTTATTACTTTAGTGATTCTAGGTTTGACCAAATGTAGGCAGCTTTAA</t>
  </si>
  <si>
    <t>Tco_021555-T1</t>
  </si>
  <si>
    <t>MKLTIFLPIFTYFQAIYGQSQIPDWGYGKNNGPATWPKRYPNCRGQHQSPINIKTGNTIKNPHSLHLNGYNVLPGLLRLINSGNTVAVEFEGEQIERPTISDKVLGEHRYILQEIHFHWGKTSADGSDHQVDGKPFPMEMHMVHYSNAFSELALARGQPNGLTVIGVLISISKFDNQYLSTIVRNLQRVRKPGSSTEFSSIGINLEALLPRKLSYYYYSGSLTTPNCTENVNWIIIQKPITIGERQIEMFRKLQNYDRKQLVGNFRPVQKLNGRIVSKHSVGLL</t>
  </si>
  <si>
    <t>ATGAAACTAACAATATTTTTACCAATATTTACATATTTTCAAGCAATTTACGGTCAAAGTCAAATACCGGATTGGGGCTATGGCAAAAATAACGGTCCTGCAACGTGGCCAAAAAGATATCCAAACTGCAGAGGTCAACATCAGTCGCCAATCAACATCAAGACAGGAAATACAATTAAAAATCCTCATTCGCTACATTTAAATGGTTACAACGTCCTACCTGGTTTACTGAGACTAATTAATTCCGGTAATACCGTTGCGGTTGAATTTGAAGGTGAACAAATTGAAAGACCAACAATTTCAGATAAAGTATTAGGAGAGCACAGGTATATTTTGCAAGAAATTCATTTTCACTGGGGTAAAACATCTGCTGATGGATCTGACCACCAAGTTGATGGCAAACCCTTTCCGATGGAGATGCACATGGTACATTATAGTAATGCCTTTAGTGAACTAGCACTGGCAAGAGGTCAACCGAATGGACTGACTGTTATTGGAGTTTTAATTTCAATTTCAAAATTTGACAACCAGTACCTAAGTACCATAGTGAGAAACTTACAAAGAGTCAGAAAACCTGGAAGTTCAACTGAATTTTCAAGTATCGGTATTAATCTCGAAGCTCTACTTCCTCGAAAGCTTTCATATTATTATTACTCAGGCTCTCTAACGACACCTAATTGCACTGAAAATGTGAATTGGATTATAATACAGAAACCAATTACTATTGGTGAAAGGCAGATAGAGATGTTTCGAAAACTTCAGAATTATGACAGAAAACAATTAGTAGGTAATTTTCGTCCTGTACAAAAATTAAATGGAAGGATAGTTAGCAAACATTCAGTCGGACTTTTATAG</t>
  </si>
  <si>
    <t>Tco_014703-T1</t>
  </si>
  <si>
    <t>MSLTSNLIVILLTFYSILALSKGEEDEEPSHWGYDNEDGPDKWCLLFPTGHCCGHRQSPIDIVTNATKAMPDKLEFHNYKYLPPSFKITNNGHSVIIQLSGMEKMPYVRLNSHKSRFVLDSFHFHWGSAGSNGSEHTVDGQRYPLEMHLVHINMKYKSLAEAREYFNGIIVVSILFELSDDDNSNYITLIQSLSEVKPEGSQATIKQNLLLTSLLPKEISGLFAYKGSLTTPPCSESVTWFIVENQVRISENQIERFRRLQAESKPSSLGNITTSMLSHNYRPLQANNNRLVYHLQGDLNSL</t>
  </si>
  <si>
    <t>ATGAGTTTAACATCAAATTTGATTGTCATTTTATTGACATTTTATTCGATACTTGCACTTAGTAAAGGAGAAGAAGATGAGGAACCTAGTCATTGGGGATATGATAACGAAGATGGTCCTGATAAATGGTGCCTGTTATTTCCAACAGGACATTGTTGTGGTCATCGGCAGTCGCCTATTGATATAGTGACCAATGCAACTAAAGCCATGCCAGATAAATTAGAGTTTCATAATTACAAATATCTACCACCTAGTTTTAAAATCACAAATAATGGCCATTCAGTAATCATTCAGTTATCAGGAATGGAAAAGATGCCCTATGTGCGTTTGAATTCTCATAAGAGTCGGTTCGTGTTGGATTCTTTCCATTTTCATTGGGGTTCAGCAGGCAGCAATGGATCAGAACATACTGTTGATGGACAGCGATATCCACTTGAAATGCACCTTGTTCACATCAATATGAAATACAAATCACTGGCAGAAGCTCGAGAATACTTTAATGGCATAATTGTCGTCAGCATATTATTTGAGTTATCAGATGATGACAATAGTAATTACATCACTTTAATCCAAAGTTTATCTGAAGTGAAGCCAGAAGGTAGTCAGGCAACTATCAAACAAAATTTGCTGCTTACATCATTATTGCCAAAAGAAATCAGTGGACTGTTCGCTTACAAGGGATCACTCACAACACCACCCTGTAGCGAGTCAGTGACGTGGTTTATTGTGGAAAATCAAGTTCGAATCTCTGAAAATCAGATCGAACGCTTTCGAAGGCTCCAAGCTGAATCAAAACCATCTTCATTAGGAAATATTACTACTTCAATGTTGAGCCATAATTACCGTCCTTTGCAAGCAAACAACAACAGACTAGTCTATCACTTGCAAGGAGACCTGAATTCGCTGTAA</t>
  </si>
  <si>
    <t>Tco_003940-T1</t>
  </si>
  <si>
    <t>MLYPITVLTTASEYDDGYAGGKSRGLMILLLVPLSTNFIICVEQEAPLQRGNNGLFVEGPAYWGLMNPKWSLCNKGKRQSPINIDPSQLLFDPNLRLLHVDKHRVSGYMSNTGHNIILTVDNSTNEHVNIREGPLSYKYQFEEIHFHFGIRDDRGSEHNINSYAFPAEIQLIGFNSHLYSNMSEALHKAHGIVGVALLLQLGDLSNPELRILTDQLTRIKYRGQQALVKNISIRGLLPDTDYYMTYEGSTTRPGCHETVTWIILNKPIYITKQQLHALRELMQGYENSPKAPLGNNFRPHLPLHHRPVRTNIDFQRKADNNCPTMYRKMHYKANTWKKP</t>
  </si>
  <si>
    <t>ATGTTATATCCTATTACTGTACTTACTACTGCTTCAGAGTACGATGATGGTTATGCTGGTGGCAAAAGTCGTGGTTTAATGATTCTGTTACTTGTCCCGCTATCCACCAATTTTATTATTTGTGTGGAACAGGAGGCACCCTTACAACGCGGAAACAACGGATTATTTGTAGAAGGTCCAGCATATTGGGGACTGATGAATCCGAAATGGAGTTTATGTAACAAAGGGAAAAGACAGTCTCCAATTAATATCGATCCGAGTCAGTTACTTTTTGATCCTAATCTTCGGCTTCTTCATGTGGATAAACACAGGGTTAGTGGGTACATGAGTAACACTGGCCATAATATAATTTTGACTGTGGATAACAGTACTAACGAGCACGTGAATATACGTGAAGGACCACTTTCATATAAATACCAATTTGAAGAAATTCATTTTCATTTTGGGATACGAGACGACAGAGGATCTGAGCATAATATTAATAGTTATGCATTTCCTGCAGAGATTCAGTTAATTGGATTCAATTCTCATCTGTACAGTAACATGTCTGAAGCATTACACAAGGCTCATGGAATTGTAGGAGTTGCTCTCTTGTTACAGTTGGGAGATTTATCAAATCCCGAGCTGAGAATTTTGACAGATCAACTTACGCGTATCAAATATCGAGGTCAGCAAGCACTGGTCAAGAACATATCCATACGAGGCCTTTTACCTGATACTGATTATTATATGACTTACGAAGGTTCCACCACGAGACCGGGCTGTCATGAAACAGTCACATGGATTATTTTGAATAAACCAATCTATATAACTAAACAACAGTTACACGCATTAAGGGAATTAATGCAAGGGTACGAGAACTCGCCGAAAGCCCCTCTAGGTAACAATTTCAGGCCTCATTTGCCTCTTCACCACCGCCCAGTACGTACTAATATTGATTTCCAAAGGAAAGCGGATAACAATTGCCCAACAATGTACAGGAAGATGCACTATAAAGCAAATACATGGAAGAAACCTTGA</t>
  </si>
  <si>
    <t>Tco_000022-T1</t>
  </si>
  <si>
    <t>MKYHIHFIASPAFWGLINPEWNLCNKGKRQSPINIDPSKLLYDPSLRFIHVDKHRVSGNITNNGHSVIFRVEPNSRHQVNFTGGPLSYKFQFEELHIHYGIGSDFGNDIGSEHTLNGYSFPAEVQLFGFNSELYKNMSEASKSNQGLVGIALMIQIGESPNPEFRIVTSALNKIQYKGQQAQVKHISIRGLLPDTDYFLTYEGSTTMPGCYESVTWIVMNKPIYVTKHQLYALRALMQGEKHLPKAPLGNNVRPSMPLHYRTILTNIDFKKKPDKKCPTMYRNMYYKANTRKQP</t>
  </si>
  <si>
    <t>ATGAAGTACCACATTCATTTCATAGCAAGTCCAGCTTTCTGGGGACTCATTAATCCGGAGTGGAACTTATGCAACAAAGGAAAACGACAATCACCTATCAACATTGACCCATCTAAGCTACTGTATGACCCATCCCTCAGATTCATCCACGTAGACAAGCACAGAGTGAGTGGAAATATCACAAATAACGGCCACAGCGTGATATTTCGTGTGGAACCCAATTCCAGACATCAAGTGAATTTCACGGGTGGTCCACTGTCATATAAATTCCAATTTGAAGAACTGCACATTCACTACGGCATCGGAAGCGATTTTGGAAATGACATCGGATCTGAGCACACTCTTAACGGATATTCGTTTCCAGCAGAGGTGCAACTGTTTGGATTCAATTCTGAGTTATATAAAAATATGTCAGAGGCCAGCAAAAGTAATCAAGGACTAGTTGGGATAGCCTTAATGATTCAAATAGGCGAGTCTCCAAATCCAGAGTTCAGGATAGTCACAAGTGCACTAAACAAAATTCAATATAAAGGACAGCAGGCGCAAGTGAAGCACATATCAATCCGTGGCCTTTTACCTGACACTGATTACTTCCTGACTTACGAAGGGTCAACAACAATGCCTGGTTGTTACGAAAGCGTAACGTGGATCGTTATGAATAAGCCCATCTATGTCACAAAGCACCAGCTATACGCCCTGCGAGCGCTAATGCAGGGAGAAAAACATCTTCCTAAAGCACCTCTAGGGAATAACGTCAGACCAAGCATGCCTCTTCATTATCGCACAATTCTCACAAATATCGACTTTAAAAAAAAGCCAGACAAAAAGTGCCCTACTATGTATAGGAACATGTATTATAAAGCAAACACCAGGAAACAGCCTTGA</t>
  </si>
  <si>
    <t>Tco_015738-T1</t>
  </si>
  <si>
    <t>MKFKPSIRSTMKVSIILAILLSLQIQQAHSQDSCNGNRQSPIDINSQATTPTDSAVQYTNYDVPTDSLELFNNGRTAEVAVGSDNRPTISSPLMGENIEYILEQMHLHWGKTSADGSDHQIDGSPFPLELHLVHHNKAYNNIDEASGKENGLAVIGILFKVTNDQNSNFTPIIDNLNKIINPENRIGISNIIMGNLFPQSRSYYYYSGSLTTSPCDENVHWIVLESTNSISEQQLNEFRQLLNENGDPLSGNFRSIQPLNGRIVQKYLQPNS</t>
  </si>
  <si>
    <t>ATGAAATTTAAACCTAGTATCAGATCAACCATGAAAGTTTCAATAATTTTAGCAATACTTTTAAGCCTGCAGATCCAACAAGCCCACAGTCAGGATTCATGTAACGGCAATAGACAGTCACCAATCGACATCAACTCACAAGCGACAACACCAACTGACAGTGCAGTTCAATACACCAACTATGATGTCCCAACTGATTCACTAGAACTTTTCAATAACGGAAGAACTGCTGAAGTTGCAGTTGGATCTGACAACAGACCAACCATTTCGAGCCCATTGATGGGTGAAAATATAGAGTATATCTTGGAACAAATGCATCTTCATTGGGGAAAAACGTCCGCTGATGGATCTGATCACCAAATTGATGGCAGCCCCTTTCCACTAGAGTTGCATTTAGTGCACCATAACAAAGCCTACAATAATATTGACGAGGCATCCGGTAAAGAAAATGGACTCGCTGTCATTGGAATTTTATTCAAAGTTACCAACGATCAAAACTCAAATTTTACCCCGATAATAGACAATTTAAATAAGATAATAAATCCTGAAAATAGAATAGGAATTTCAAATATCATCATGGGCAATCTATTTCCGCAAAGCCGTTCTTATTATTACTACTCTGGATCGCTAACAACATCACCTTGTGATGAAAATGTTCATTGGATTGTGTTGGAATCCACCAATAGCATTAGTGAACAACAGTTAAATGAATTCCGTCAATTACTAAATGAAAATGGAGATCCACTATCAGGAAATTTTAGATCTATACAGCCATTAAATGGACGAATAGTTCAAAAATATCTGCAACCAAATTCCTAG</t>
  </si>
  <si>
    <t>Tco_008390-T1</t>
  </si>
  <si>
    <t>MTLTNNGHTVVLTVAAESTNDLPQLVVHEGIFQSSDTFIFDTLHFHFGGNDSVGSEHLINGNQYSMEMHVVFYNEKYGSFDNGKLYPDGIIVTGVHFTVGYHNWKLDSLVNAVSEVTYVNDVTTIKPGFPISDLLPSDLESSYSYAGSLTTPLCNEAVTWFVLQDKKDISESQISKFRTLRTITATGEQPMDAYGMVHADEDTYMYNNFRPVQPLNGRTVYYRSLNNCGEY</t>
  </si>
  <si>
    <t>ATGACATTGACTAACAATGGACACACAGTGGTCCTGACGGTAGCTGCTGAGTCCACAAATGACTTACCGCAGTTGGTGGTCCATGAAGGTATCTTTCAGAGTTCTGACACGTTTATTTTTGATACTCTTCATTTTCACTTTGGAGGCAACGACTCTGTAGGCTCAGAGCATCTCATTAACGGAAATCAGTATTCGATGGAGATGCACGTGGTATTTTACAATGAGAAATATGGATCTTTTGACAACGGCAAGTTGTACCCTGATGGAATTATCGTGACCGGTGTCCACTTTACTGTTGGATATCATAACTGGAAGTTGGACAGCCTCGTAAATGCCGTGTCAGAGGTCACATACGTGAACGACGTGACCACCATCAAGCCTGGTTTCCCTATTAGTGACCTACTGCCATCCGACCTGGAGTCGTCATACTCGTACGCGGGATCTCTCACCACTCCTCTCTGCAACGAGGCAGTTACCTGGTTCGTTCTTCAAGACAAGAAGGACATTTCAGAGTCTCAGATCTCCAAGTTCAGGACGCTACGCACGATTACGGCCACTGGAGAGCAGCCGATGGATGCTTACGGTATGGTACATGCCGATGAGGATACGTATATGTATAATAACTTCAGACCCGTTCAACCACTCAACGGTAGGACGGTTTACTACCGAAGTTTGAATAACTGTGGCGAGTATTAA</t>
  </si>
  <si>
    <t>Tco_001775-T1</t>
  </si>
  <si>
    <t>MNLKYLTFFFIYFLFKGIDCLLPPPIIHWSYHGKKGPSHWCELLGSKGHCCGKYQSPINIDYKKVKYTYQFLNLTDLNTSYAPMMNLTNNGHTIELRINVNSRNKNVPQLILQNCRDKDDQVTKDVYNFDSLHFHFGAFSDRGSDHTINYKRFPLEMHMVYYHQNHSSWLQARKHQRGLAVVAVLFYITMKTNKRLEYLTEKLPEIAYEQQNTTMPSIPLRYFLPTNINKFYSYQGSLTTPPCFETATWFILKHKLPISEIQMARFRQLTKRPFSGQIIEGLQHNSDEYPFLSDNYRPIQPLNSRTVYENIDESKFCK</t>
  </si>
  <si>
    <t>ATGAATTTGAAGTATCTGACATTTTTTTTCATTTATTTTCTCTTTAAAGGCATTGATTGTCTCTTACCACCTCCGATTATTCACTGGTCTTATCATGGCAAGAAAGGACCTTCACACTGGTGTGAACTTCTTGGTAGCAAAGGACATTGCTGCGGCAAGTACCAGTCTCCTATTAATATTGATTACAAGAAAGTGAAATACACGTACCAGTTTTTAAATTTAACTGATCTCAATACTTCATACGCGCCAATGATGAATTTAACGAACAATGGACATACAATTGAGTTGAGGATAAATGTGAATTCAAGGAATAAAAACGTACCGCAATTAATCTTGCAAAATTGTCGAGACAAAGATGATCAGGTAACCAAAGATGTATATAATTTTGATTCACTTCATTTTCACTTCGGAGCTTTTAGTGATCGAGGATCTGATCACACAATCAACTATAAACGATTTCCATTGGAGATGCATATGGTTTATTATCATCAAAATCATTCCTCCTGGCTTCAAGCAAGAAAACATCAAAGGGGCCTCGCTGTTGTTGCGGTTCTCTTTTATATTACTATGAAAACCAATAAGAGATTGGAGTACTTGACTGAGAAGTTGCCAGAAATAGCTTACGAGCAACAAAATACAACAATGCCATCAATTCCTCTGCGATATTTTTTGCCTACAAATATCAACAAATTTTATTCATATCAAGGTTCACTAACAACACCTCCATGTTTTGAAACAGCTACGTGGTTCATTCTCAAGCATAAACTGCCAATATCAGAAATACAAATGGCCCGTTTTCGGCAGTTAACAAAACGTCCTTTCAGTGGACAAATTATTGAAGGTCTACAACATAACAGCGATGAATATCCTTTCCTTTCAGATAATTACAGACCAATACAACCCTTAAATAGTCGTACTGTATACGAAAATATTGATGAGTCAAAGTTTTGTAAACTGTAA</t>
  </si>
  <si>
    <t>Tco_007909-T1</t>
  </si>
  <si>
    <t>MSRPKPHFAASTLTRVILNAGPKNWCKIVPKSSCCENLQSPIDIAVGNKAIDKLHLPRLQFINYDIDLHRVNVTNNGETVTLDIESNSRTPMLKGGPLSATYALHNVHFHWGDSSKRGSEHSRNGKFFAMEMHLVHINSRYSNEEIARRYFDGFAVIAVFFKSTMRDNRNFSDIIKTLTRVTYKNEHEILQKSMKIMSLMPKKINDYVAYFGSETTPPCALAVTWIVLDDVNYIGEFQFKPECCH</t>
  </si>
  <si>
    <t>ATGTCTAGACCTAAGCCACATTTTGCTGCCTCCACACTGACACGAGTGATTCTCAACGCAGGACCGAAAAATTGGTGTAAGATAGTTCCCAAAAGCTCTTGCTGTGAAAACTTGCAATCCCCAATCGATATTGCCGTGGGAAATAAGGCAATTGATAAATTGCACTTACCGAGGCTTCAGTTCATTAATTACGACATTGATTTGCACCGTGTGAATGTTACAAATAACGGAGAGACCGTAACGTTAGACATAGAATCGAATAGTCGAACACCGATGTTAAAAGGAGGTCCACTGTCAGCAACTTACGCTCTTCATAATGTACATTTTCACTGGGGTGATAGTTCCAAAAGAGGGTCAGAACACTCCAGAAATGGAAAGTTTTTCGCCATGGAAATGCATCTTGTACACATTAATTCGAGGTACTCGAACGAAGAAATTGCGCGACGTTATTTTGACGGCTTTGCAGTTATTGCGGTATTTTTTAAGAGCACCATGAGAGATAACCGTAACTTTTCTGATATTATTAAAACGCTGACTCGAGTTACTTACAAAAATGAGCATGAAATTCTACAGAAATCAATGAAGATAATGTCTTTAATGCCAAAGAAGATAAATGACTATGTAGCCTACTTTGGATCTGAAACTACTCCCCCATGTGCGCTGGCCGTTACTTGGATAGTTCTTGACGATGTCAACTACATCGGCGAATTTCAGTTTAAACCAGAGTGCTGCCACTAG</t>
  </si>
  <si>
    <t>Helicorthomorpha.holstii</t>
  </si>
  <si>
    <t>Hho_009670-T1</t>
  </si>
  <si>
    <t>MPHSWSYTKERGPSTWANQYPDAGGEKQSPVDIPSNSAQEDVDLKDRPLFVDYDPYKCKMIANPGYCWRVDVDGKDSVLRGGPLDHKYELKQFHFHWGKTDKCGSEHTVDGKSYPAELHLVHWNTDLYKDFNDAVAKENGLAVLGTFIEVGEEHAELKKLTDLLSNVKHKGDETAIPDGFDPTTLLPENRSYWTYDGSLTTPPCYETVTWIVFKNSIQISADQIAKFRELCSYCRGDNCPEDEFEGLIVDNFRPPLPLGKRVLRHYNAN</t>
  </si>
  <si>
    <t>ATGCCACACTCATGGAGCTACACAAAAGAAAGAGGGCCAAGCACATGGGCCAACCAATATCCAGATGCTGGAGGTGAAAAGCAGTCACCTGTTGATATTCCTTCAAACTCAGCTCAAGAAGATGTTGATCTTAAGGATCGTCCCCTCTTTGTCGATTATGATCCTTACAAATGCAAAATGATTGCTAATCCTGGCTACTGTTGGAGAGTAGACGTTGACGGAAAAGATTCAGTTTTGCGGGGTGGTCCATTGGATCATAAGTACGAATTAAAGCAATTTCATTTTCACTGGGGGAAAACTGACAAATGTGGTTCTGAGCACACCGTCGATGGCAAATCTTATCCAGCTGAGCTGCATTTGGTTCATTGGAATACTGATCTTTATAAAGATTTTAATGACGCCGTTGCTAAAGAAAACGGTCTGGCTGTGCTTGGAACTTTTATAGAGGTCGGAGAAGAACATGCTGAATTGAAAAAGTTGACTGATCTGTTGAGTAATGTCAAACACAAAGGGGATGAAACTGCAATTCCTGATGGATTTGATCCAACAACTCTTCTGCCAGAAAATCGTTCCTATTGGACCTATGACGGCTCGTTAACTACTCCACCTTGTTATGAAACGGTGACTTGGATTGTGTTCAAAAACTCAATTCAAATATCTGCTGATCAAATTGCTAAATTTCGTGAACTATGCAGCTATTGTCGAGGTGACAACTGTCCAGAAGATGAATTTGAAGGTTTAATTGTTGATAATTTTCGACCACCACTTCCTCTGGGCAAAAGAGTTCTTCGTCATTATAATGCTAACTAA</t>
  </si>
  <si>
    <t>Hho_015627-T1</t>
  </si>
  <si>
    <t>MASINFLSIFLISICGLLVIVDGAGYSSKFWIMESNWSYSGNTGPTNWCKLGYKDCCGKKQSPIRLSSDDLRHNKDEITMKYYNVKPKKIRIRNNADTVRLEVEYRPTTRTPTTTFEGNPIKYVLDNIHFHWGSHSKVGSEHVIDGKRFPLEAHFVHRDSRYSTADEASLHPNGVLVLSTLYKISKKLNTHLRGLMTDLIHVKYAGQTYNDTTPFILSKILPRLKDGSGYYTYNGSFTTPPCTESVKWVIFKERVTISELQMAAFRKLQTRQQLFDPKKNHPLVNNFRPVQKLNDRTVYWALLPDKWR</t>
  </si>
  <si>
    <t>ATGGCTAGCATCAACTTTCTGTCGATTTTTCTTATATCAATATGTGGCCTTTTGGTCATTGTTGATGGTGCTGGTTATTCTAGCAAATTCTGGATAATGGAAAGTAATTGGAGTTATTCTGGAAACACTGGACCAACAAATTGGTGTAAATTGGGTTATAAAGATTGTTGTGGTAAAAAACAGTCTCCAATTCGATTAAGTTCTGACGACTTGCGCCACAATAAGGACGAGATCACCATGAAATATTACAATGTGAAGCCTAAAAAAATCAGAATCAGAAATAATGCAGACACTGTTCGGTTGGAAGTTGAATACCGTCCAACAACTAGAACTCCAACTACAACCTTTGAGGGCAATCCCATCAAATATGTTTTGGATAATATTCATTTTCATTGGGGAAGTCACTCAAAAGTTGGATCAGAACATGTTATTGATGGAAAACGTTTTCCTTTAGAAGCTCATTTTGTTCATCGTGATTCAAGATATAGTACTGCTGATGAAGCCTCACTTCATCCTAATGGTGTTTTGGTATTGAGTACACTTTACAAGATCTCTAAAAAACTTAATACCCATTTACGCGGATTAATGACGGATTTGATACATGTGAAATACGCCGGCCAAACGTACAACGATACAACGCCATTCATTTTATCAAAAATTTTGCCTCGTTTAAAAGATGGCAGCGGTTACTACACATACAATGGTTCTTTTACAACTCCCCCATGCACTGAGAGCGTAAAATGGGTCATCTTTAAGGAAAGAGTGACGATCAGTGAATTACAGATGGCAGCATTTCGCAAACTGCAAACTCGACAGCAGTTGTTCGACCCAAAGAAAAACCATCCATTGGTAAACAATTTTCGACCTGTCCAGAAACTCAATGACCGAACGGTTTATTGGGCTCTTCTACCCGACAAGTGGAGATAA</t>
  </si>
  <si>
    <t>Hho_002072-T1</t>
  </si>
  <si>
    <t>MLLRIVLRCCRQRTAQTHLSSQYSMLIYAITLNLLLYLPDTMASWEEWWTYDGISGPAFWGLINPDWSLCSKGRRQSPINIDPTKLLYDPSLRFVHIDKHRVSGNITNTGHSVVFQVEPHPRQSVNVTGGPLSYKYQFEELHIHYGMTNDVGSEHTLNGYSFPAEVQLFGFNSDLYKNLSDGSRNNQGLVAVALMLQLGDTPNPEFRLVSSALSKIQYKGQQAPVKQISIRGLLPDTDYYMTYEGSTTMPGCYESVTWIIMNKPIYVNKHQLYALRRLMQGEKQLQRAPLANNVRPSMPLHHRPVLTNIDFKNKDSKCPTMYKNMYYKANMWKVT</t>
  </si>
  <si>
    <t>ATGTTGCTTCGGATAGTTTTGAGGTGCTGTCGTCAAAGAACAGCCCAAACTCACCTGTCCAGTCAATACTCCATGCTAATTTACGCCATCACTTTAAATCTACTACTATATTTACCAGATACAATGGCAAGTTGGGAGGAATGGTGGACTTACGATGGCATTTCAGGTCCAGCCTTCTGGGGCCTCATCAACCCTGATTGGAGTCTATGTAGTAAAGGAAGAAGACAGTCTCCCATCAACATTGACCCTACCAAACTTCTCTATGATCCATCACTCAGATTTGTTCATATCGATAAACACAGGGTGAGTGGCAATATAACCAATACAGGACACAGTGTTGTTTTCCAAGTGGAACCACATCCACGTCAATCCGTTAATGTCACCGGAGGCCCTCTATCTTACAAATATCAATTCGAAGAACTACATATTCATTACGGGATGACAAATGACGTTGGCTCCGAGCATACACTCAACGGATATTCGTTTCCAGCAGAGGTTCAACTATTTGGCTTCAACTCTGACCTGTACAAGAACCTGAGCGATGGCAGTAGGAATAACCAAGGCTTAGTTGCCGTTGCGCTCATGCTACAATTAGGAGACACTCCAAATCCAGAATTTAGATTAGTTTCAAGTGCCCTGAGTAAAATCCAATATAAAGGGCAACAGGCTCCAGTAAAACAAATATCAATTCGTGGCCTTTTACCAGATACTGATTACTACATGACATACGAAGGATCAACTACCATGCCAGGATGTTACGAATCAGTTACGTGGATTATTATGAATAAACCTATTTACGTCAATAAACATCAGTTGTACGCCTTACGCAGGCTTATGCAAGGTGAAAAGCAGTTACAAAGGGCACCGCTAGCCAACAACGTGCGACCGAGTATGCCTTTACATCATCGGCCGGTGCTAACCAATATTGATTTTAAAAATAAAGATTCTAAATGTCCAACTATGTATAAAAATATGTATTATAAAGCGAATATGTGGAAAGTGACATGA</t>
  </si>
  <si>
    <t>Hho_009616-T1</t>
  </si>
  <si>
    <t>MSHQSQSNQHFQNYGIGGLCPLEIHYNSNTLPGAVYCQHLRKRMLYLVILAYSIRLLFPLLVLANVCKGSWEEWWTYDGISGPSFWGLINPKWSLCNKGRRQSPINVDPSKLLFDPNLRLLHVDKHRVSGNLTNTGHSIIFTVDPQTREPVNITEGPLSYRYQFHEIHLHYGNKDNVGSEHTVDGFAFPAEIQIFGFNSQLYSNISEALTRSQGIVGIALLLQLGGLSNPELRLLTNQLPKIKYRGQQASVRHLSIRGLLPDTDFYMTYEGSTTMPGCYETVTWIINNKPIYITKQQLHGLRELMQGDNEMPTAPLGSNFRPPLALHHRPLRTNIDFRRQGAPFSQQESNCPTMYRRMYYKANTWERP</t>
  </si>
  <si>
    <t>ATGAGCCACCAATCACAAAGTAATCAGCACTTTCAGAACTATGGAATCGGTGGCTTATGTCCACTGGAAATTCACTACAATTCAAATACGCTACCTGGTGCTGTTTATTGTCAACACTTGAGAAAGAGGATGCTCTATTTAGTTATTCTCGCTTACTCTATCCGACTGCTTTTTCCACTGCTTGTCCTGGCTAACGTGTGTAAAGGAAGCTGGGAGGAATGGTGGACGTACGACGGAATCTCAGGTCCTTCATTTTGGGGGCTCATCAATCCAAAGTGGAGTTTGTGTAACAAGGGCCGTCGTCAATCGCCTATTAATGTTGACCCTTCTAAACTTCTTTTTGATCCAAATCTTCGGCTGCTTCACGTCGATAAACATCGGGTGAGTGGCAATTTGACAAACACTGGTCACAGCATCATTTTTACGGTGGATCCGCAGACGAGGGAACCTGTCAATATAACCGAAGGCCCTTTGTCGTACAGGTATCAATTCCACGAAATTCATCTTCACTACGGAAATAAAGACAACGTTGGCTCGGAGCACACTGTTGATGGCTTTGCGTTTCCAGCTGAGATACAGATTTTTGGCTTTAATTCTCAGCTGTACTCTAATATTAGTGAAGCGCTGACTCGATCGCAAGGAATTGTGGGAATTGCATTGCTTCTACAGCTGGGAGGTCTTTCAAATCCGGAGCTGAGACTTTTAACCAATCAGCTGCCAAAAATCAAATATCGTGGCCAACAAGCGTCCGTCCGCCATCTTTCCATCCGGGGTTTATTACCAGACACCGATTTCTATATGACATACGAAGGCTCTACTACAATGCCCGGATGTTACGAAACGGTGACGTGGATTATCAACAATAAACCCATCTACATTACTAAACAGCAATTACATGGACTTCGTGAGCTGATGCAAGGTGACAACGAAATGCCTACAGCGCCGTTAGGCAGTAACTTCCGGCCACCATTAGCCCTCCATCATCGTCCTCTAAGGACAAATATCGACTTTCGTCGCCAGGGAGCGCCTTTTAGTCAGCAGGAAAGCAATTGCCCTACAATGTACCGGAGGATGTACTACAAAGCTAATACATGGGAACGACCCTGA</t>
  </si>
  <si>
    <t>Hho_003085-T1</t>
  </si>
  <si>
    <t>MTMAVRTLAAFGLILAAFINFCEAGSSADSHWSYDELHGPSHWCDLDPSSHCCGEEQSPIDIDELGTQLELFRPLVFMNYTQTPRAMHLFNNGHTIALTLGTNDITPTMTGGGLKDFFVFDSLHFHWGKDNRAGSEHTVSGKTYPLEMHMVHYNSKYDTKDVAAINPDGLAVLGVLFQISEKDNEKLQGIVKALDEVRYNNDSTPISKPFPLNDLLPIRKDDFFRYKGSLTTPPCSEVVTWTILDSFVGISEHQVNKNQIHIKLLNAAK</t>
  </si>
  <si>
    <t>ATGACGATGGCTGTAAGGACTTTAGCTGCTTTTGGACTAATTTTGGCAGCTTTTATCAACTTTTGTGAAGCTGGCTCTAGTGCAGACTCTCATTGGTCTTATGATGAATTACACGGTCCATCACATTGGTGCGATTTGGATCCAAGTTCCCACTGTTGTGGTGAAGAGCAATCACCCATTGATATTGATGAACTGGGTACTCAACTGGAACTTTTCAGACCACTTGTATTTATGAATTATACTCAGACACCCAGAGCCATGCACCTATTTAATAATGGACATACCATTGCATTAACTTTGGGGACAAATGACATTACCCCAACAATGACAGGTGGTGGACTTAAGGATTTTTTTGTTTTTGATTCTCTGCATTTCCACTGGGGAAAGGATAACAGAGCTGGATCTGAACACACAGTCAGTGGGAAGACATACCCATTAGAAATGCATATGGTGCATTACAATTCCAAATACGATACTAAAGACGTGGCTGCTATTAATCCTGATGGATTAGCAGTGCTTGGAGTTCTTTTCCAGATAAGTGAAAAAGACAACGAAAAATTGCAAGGAATTGTAAAGGCATTGGATGAAGTGAGATACAACAATGACAGCACTCCAATCTCCAAGCCATTTCCTTTAAATGATCTTCTTCCCATCCGAAAAGACGACTTTTTTAGATACAAGGGATCATTAACAACCCCACCATGCAGCGAAGTTGTCACATGGACTATTTTAGACTCTTTTGTGGGAATCTCAGAGCATCAGGTAAACAAAAATCAAATTCACATAAAGTTACTAAATGCAGCAAAATGA</t>
  </si>
  <si>
    <t>Hho_014063-T1</t>
  </si>
  <si>
    <t>MSDELQLFNYNITAHRVVLANNGRTAVVHMFDGRKTPYLRLGSRKTKFGLNSFHFHWGSHDNNGSEHSINDHRYPLEMHLVHVNQKYETLEVARQYPDGIAVIAIFVQISEIPSKQYDKLIKALTKVEIEGEHIDVRNRFSLDSLLPSEMNAIYAYRGSLTTPPCSEAVTWFVIDAPTTISREQLAAFRKLRTTVKPLTSNSTVIQLVDNFRPQQELHQRLIFKMKGILSS</t>
  </si>
  <si>
    <t>ATGAGTGATGAACTGCAATTATTTAATTACAATATTACGGCTCATCGTGTTGTGCTAGCAAATAATGGACGTACAGCTGTTGTTCACATGTTTGATGGAAGAAAAACGCCATATCTTCGTTTGGGTTCCAGAAAAACAAAATTTGGCTTAAATTCATTTCATTTTCACTGGGGTAGCCACGATAATAATGGATCAGAGCATAGCATCAACGATCATCGTTATCCATTAGAGATGCATTTGGTTCATGTTAATCAAAAGTATGAAACACTTGAAGTAGCTCGGCAATATCCGGATGGAATTGCAGTCATTGCAATATTTGTACAGATATCGGAAATACCGAGTAAACAATACGACAAACTAATTAAAGCTTTAACAAAAGTTGAAATAGAAGGGGAACACATAGATGTTCGTAATCGGTTTTCATTGGATTCGTTACTTCCTAGTGAAATGAATGCCATCTACGCGTATCGAGGGTCCTTAACAACCCCACCTTGTTCAGAAGCTGTGACTTGGTTCGTCATTGATGCACCAACCACAATTAGCAGAGAGCAGCTCGCAGCCTTTCGTAAATTGCGGACGACCGTTAAACCCCTTACAAGCAATTCCACTGTAATTCAATTGGTCGACAATTTCAGGCCACAACAAGAATTGCATCAACGGCTAATCTTCAAAATGAAGGGCATTCTGAGCTCCTAA</t>
  </si>
  <si>
    <t>Hho_019740-T1</t>
  </si>
  <si>
    <t>MEMFGKSRGNGKIWTIVIAIVTVTALLPTSTGLQHYWRYDGPRGPKNWCRIGYNKCCVGLQSPININTDRLMRTNSNIKLMALMQKQTKGIKATIANDGHSVKLTPSSKVTPVFCIGKCGNYILDHIHFHIKSEHTINGKRFPLEAHHVYRLKKYSSVEKATVNPNGVFVVSVLFKVTQKDNDGLGNLIGSLKYVRKPYKKHTLRRPITISNLLPSMKQTQNYLTYKGSLTTPPCSKVNWIILANTVPIGTKQLNEFHRLRWANTKSSMNGRPLQKTFNRKVYSSKIVKLG</t>
  </si>
  <si>
    <t>ATGGAGATGTTTGGGAAATCTAGAGGCAATGGCAAAATATGGACAATTGTTATAGCGATTGTAACAGTAACAGCTCTTCTACCAACAAGCACTGGACTACAGCACTACTGGAGATATGATGGTCCAAGAGGACCAAAAAATTGGTGCCGGATTGGTTATAACAAGTGTTGCGTCGGTTTACAATCTCCAATAAATATCAATACTGACCGTTTAATGCGTACTAACAGCAATATTAAGTTGATGGCATTGATGCAAAAACAAACTAAAGGAATCAAAGCGACAATTGCGAACGACGGCCATTCAGTAAAATTAACGCCATCATCAAAAGTAACTCCAGTGTTCTGTATTGGTAAATGTGGCAACTATATTTTAGATCACATTCACTTCCACATAAAATCTGAGCATACGATTAACGGGAAAAGATTTCCTTTAGAAGCACACCACGTATATCGCCTTAAAAAATATTCTTCAGTTGAGAAAGCTACCGTTAACCCAAATGGAGTTTTTGTCGTATCAGTATTGTTTAAGGTCACTCAAAAGGATAACGATGGTTTGGGCAACCTCATTGGCAGTTTAAAATATGTGAGAAAACCGTACAAGAAGCATACATTGAGAAGACCAATAACAATTTCCAATTTGTTACCAAGCATGAAACAAACCCAGAATTATTTGACTTATAAAGGTTCACTGACTACTCCACCTTGCAGTAAAGTAAATTGGATCATTTTGGCAAATACGGTTCCAATTGGAACTAAACAGTTAAACGAATTTCATCGATTACGCTGGGCTAATACTAAATCTTCTATGAATGGTCGACCATTACAAAAAACTTTCAATCGGAAGGTTTATTCATCTAAAATAGTAAAACTGGGTTAA</t>
  </si>
  <si>
    <t>Hho_003785-T1</t>
  </si>
  <si>
    <t>MKLLIIVFSIVNLLHLNYGNKDCRPWWRYFGDRGQDHWCCKGAHLCCGLQQSPINIDISVAEYDKDAFCLTLENYHILPKAMALHNNGHTVELIYNAHNRSVIPMVQNGPIPKPTRYALDRIHFHWGSNSTYGSEHTLNYLQLPMEMQLIHRNLKYNSLAEARNKSDGLAIISVFFKLDRADNNMIRGVVYNLKEVRWNGQYKCITPFPILDLLPPSFGFYYSYNGSITAPPCFESVLWIVFHNPVCISEFQVNKLSHHLTQSFSLFDFDGFI</t>
  </si>
  <si>
    <t>ATGAAGCTACTAATTATTGTATTTTCAATCGTCAATCTTTTACATTTAAACTATGGCAATAAGGATTGCAGACCATGGTGGCGCTATTTTGGCGACAGAGGTCAAGATCACTGGTGCTGTAAGGGAGCTCATTTATGCTGTGGACTTCAACAATCGCCGATTAATATCGATATCAGTGTGGCTGAATATGATAAAGATGCTTTCTGTTTGACATTAGAAAACTATCATATACTACCAAAGGCAATGGCCCTTCATAACAATGGACATACAGTCGAGCTCATTTACAATGCCCATAATCGGTCTGTAATTCCAATGGTTCAGAATGGACCAATACCAAAACCTACTCGTTATGCATTAGACAGAATCCATTTTCATTGGGGAAGCAATTCAACTTATGGATCTGAACACACACTCAATTATTTACAATTGCCCATGGAAATGCAATTAATTCACCGAAACCTTAAATACAATTCGTTGGCCGAAGCAAGAAACAAGTCCGATGGATTGGCAATTATAAGTGTATTTTTTAAGTTGGATCGTGCAGATAATAACATGATCCGTGGGGTTGTTTACAATTTAAAAGAAGTTCGTTGGAATGGTCAATATAAATGCATAACGCCATTTCCAATATTGGATTTACTGCCGCCATCATTTGGCTTTTACTACAGTTACAATGGGAGCATCACAGCACCACCCTGCTTTGAATCGGTCCTATGGATTGTTTTTCATAATCCAGTTTGCATCAGTGAATTTCAAGTAAACAAACTTTCTCATCATTTAACTCAATCATTTTCGTTATTTGATTTCGATGGATTTATTTAA</t>
  </si>
  <si>
    <t>Hho_016197-T1</t>
  </si>
  <si>
    <t>MFLIISFLLIILTNNRSLATLDSKHPKFEKLIDLKSGAKKVSVTLQDSKECVPWWRYRQDHWCCIGAHLCCGEFQSPINIDIRHAVYDNEADCLTLHNYDCVPKSMAIHNNGHTVELVYNAASTEKIPHITKGPIYDGSRYELDRIVFHWGANTSYGSEHTLDYLQLPLEMQLVHRHSKYSGLAEAKRKPDGLLIIAVLFLCGYDDNNNLRDLIYPLHHVTWLGATKCIMPFSFLKLLPPTFGYYYSYHGSLTMPPCTENVQWIIFHNPVYISEYQLNEFRKLQDMTEDMCPKKNCPLVDNYRKTVCIKSRNIKWKEECPAEPKCPSLTYN</t>
  </si>
  <si>
    <t>ATGTTTCTAATTATTAGCTTTTTGCTAATTATTTTGACGAACAATCGATCGCTAGCAACTCTTGATTCAAAACATCCAAAATTTGAAAAACTTATTGATTTGAAATCTGGAGCAAAAAAAGTTTCAGTCACACTACAAGATTCAAAAGAATGTGTTCCCTGGTGGCGTTACCGACAAGACCACTGGTGCTGCATTGGGGCTCATCTATGTTGTGGCGAATTCCAATCACCAATTAATATCGATATTCGTCATGCAGTTTATGACAACGAAGCAGATTGTTTGACTTTACATAACTACGACTGCGTTCCAAAGTCAATGGCAATTCACAATAACGGACATACTGTTGAACTGGTATACAACGCTGCTAGTACAGAAAAAATACCGCATATAACGAAAGGACCAATTTATGATGGTTCTCGCTATGAGCTGGACAGGATTGTTTTTCATTGGGGAGCCAACACTTCTTATGGATCAGAGCACACACTTGATTATCTTCAATTACCATTAGAGATGCAATTGGTCCACCGTCACAGCAAGTACAGTGGCTTAGCGGAAGCCAAACGCAAACCTGATGGGCTTCTGATCATTGCTGTGCTTTTCCTGTGCGGTTATGATGACAACAACAATTTACGTGATTTAATTTATCCACTTCATCATGTGACATGGTTAGGTGCCACCAAATGTATTATGCCATTTTCATTCCTAAAATTACTTCCACCAACCTTTGGCTATTATTATTCATACCACGGTTCCCTTACAATGCCTCCGTGCACTGAAAATGTCCAGTGGATTATTTTTCATAATCCGGTTTACATCAGTGAATATCAGTTGAACGAGTTCCGTAAACTACAGGATATGACTGAGGACATGTGTCCCAAGAAGAACTGCCCTTTAGTTGATAATTATCGAAAAACAGTTTGTATTAAAAGCCGAAATATTAAATGGAAGGAGGAATGCCCAGCAGAACCGAAATGCCCAAGTTTAACTTATAATTGA</t>
  </si>
  <si>
    <t>Hho_015083-T1</t>
  </si>
  <si>
    <t>MWLLLFLITVCPCVVLLVGDNAFVGGFGNLGNDLAGGISGDSVIGSVKDILGGYGKDAVSGNVKDIFSGSNDCGKDIVGGIGHFGKNLIGDIVHSRIGKIEHRFEKKKKKYDKTPCIPWWTYKGDRGQDHWCCLGIHDCCGENQSPINIDIKSTVYDSQAECLTFHNYDCLPGTMALHNTGKTVELLYTATEPATLPHVTKGPIKDGSGYYLDRIIFHWGANSSYGSEHSLDYHYMPLEMQLIHRKNKYSTMEEAMKQKDGIVIISVLFTLSYEDNDNLRDLIYHLQHVTFKDQVKCIKPFSLLKLLPPNYGYYYSYNGSLPFPPCTENVQWIVFHNPVPISEYQLNEFRKLQELTEQVCPARTCPIVDNYRKTACLKDRVVSWKEECPADVQCVIDRGFKANLVHKVKDYLNNKVSNATAYLSRLIEVGREKLGHGVKKVTDTVEQIVGGAGHKIGAGKDVLLSVLGGALGLSLQSWDVLKYLGGIVHNAITGSVVDFATGAKGLHPFDW</t>
  </si>
  <si>
    <t>ATGTGGCTATTGCTATTTTTGATTACTGTTTGTCCGTGTGTGGTTTTATTAGTTGGCGATAACGCATTTGTAGGTGGTTTTGGTAATTTAGGCAATGATCTGGCTGGTGGAATTAGTGGTGATTCAGTAATTGGTAGTGTTAAAGACATACTTGGTGGATACGGTAAAGATGCAGTATCTGGCAATGTTAAAGATATATTTAGTGGTTCTAACGACTGTGGCAAGGATATCGTTGGTGGTATTGGTCATTTTGGAAAAAATTTAATTGGAGACATCGTACATAGCAGAATTGGTAAAATCGAACATAGATTCGAGAAAAAGAAGAAAAAGTATGACAAAACTCCATGTATACCATGGTGGACTTATAAAGGCGACAGAGGACAAGACCATTGGTGTTGCTTAGGAATACACGATTGTTGTGGTGAAAATCAATCGCCTATAAACATTGACATTAAATCAACTGTTTATGACAGTCAGGCCGAGTGCTTGACTTTTCATAATTATGATTGTCTACCTGGAACTATGGCGCTTCATAACACTGGAAAAACAGTTGAATTGTTGTACACTGCAACTGAACCAGCAACACTGCCTCACGTAACCAAAGGACCAATTAAGGATGGTTCAGGGTACTATTTAGACCGAATAATATTTCACTGGGGAGCCAATTCTTCTTATGGCTCTGAGCATTCGCTCGATTACCATTATATGCCATTGGAAATGCAGTTGATCCACAGAAAAAACAAATATAGTACAATGGAAGAAGCAATGAAACAAAAAGATGGCATTGTTATCATTTCAGTATTATTCACGTTGTCCTATGAAGACAATGACAACTTAAGAGACCTGATTTACCATTTACAACATGTGACATTTAAAGATCAAGTCAAATGCATTAAACCATTTTCACTTTTAAAATTGCTCCCACCTAATTATGGATATTACTATTCATACAATGGATCACTTCCTTTCCCTCCATGCACTGAAAATGTGCAATGGATAGTTTTCCACAATCCAGTTCCAATTAGTGAATATCAGTTGAACGAGTTCCGCAAATTACAAGAGCTTACAGAACAAGTATGTCCAGCAAGAACCTGTCCAATTGTTGATAATTACCGGAAAACAGCATGTCTGAAGGACCGCGTGGTCAGTTGGAAGGAAGAATGTCCGGCGGACGTACAGTGCGTAATTGATCGTGGTTTTAAAGCCAATCTTGTTCATAAGGTTAAAGATTACCTCAACAATAAGGTCAGCAATGCTACAGCCTATCTTTCCAGACTTATTGAAGTAGGCCGTGAGAAATTGGGTCATGGTGTCAAAAAGGTGACCGATACCGTTGAACAGATAGTGGGTGGTGCGGGCCATAAAATAGGCGCAGGCAAAGATGTGCTTCTTAGCGTATTAGGTGGCGCTTTAGGTCTTAGTTTGCAAAGTTGGGATGTTCTCAAATATCTTGGTGGTATCGTTCATAATGCAATTACTGGCTCAGTCGTTGATTTTGCTACAGGTGCAAAGGGTCTTCATCCCTTTGACTGGTAA</t>
  </si>
  <si>
    <t>Hho_022190-T1</t>
  </si>
  <si>
    <t>MMTKLQVIFLGIVSIFGICDCYRNSDVFPGFRTEGFASEWTYYGLLGPDNWPSLKIENNICGAKRQSPININTHDVNFTDTQIELLLHNQVYLNSSLYNNGHTVNLTIFREYEPRPQLHVKDSKGYVKKYIFDSIHFHFGLNSDHGSEHFINNQKFAMEIHSIYYKPKYGSFKDALNFKDGLAVVTVLYNVSLDINLGLLPVTNNLAQVLFPSTTAIVPQLVLSDLFPRNTHNYFHYHGSLTTSPCSEAVAWYIIRDANQISELQLQQFRQLTKTDVDEHHSYIADNIRPVQPLNGRNVYMHY</t>
  </si>
  <si>
    <t>ATGATGACTAAACTACAGGTGATTTTCTTAGGAATTGTAAGCATTTTTGGCATTTGCGACTGTTATCGCAATAGTGACGTATTTCCTGGTTTTCGAACTGAAGGATTTGCTTCTGAATGGACATATTATGGGCTGTTGGGTCCAGACAATTGGCCATCTTTAAAAATTGAAAACAACATCTGTGGAGCAAAAAGACAATCACCAATTAATATTAACACACATGATGTCAATTTTACTGACACACAGATAGAATTATTATTGCATAACCAAGTTTACTTAAATTCAAGTCTGTACAACAACGGACACACTGTCAATTTAACAATTTTTCGTGAATATGAGCCACGTCCACAACTTCATGTTAAAGATTCCAAAGGATATGTAAAAAAATACATATTTGATTCAATTCATTTTCACTTTGGTCTCAACAGTGATCATGGAAGCGAGCATTTTATTAATAACCAAAAATTTGCAATGGAGATACACTCCATTTATTATAAACCAAAATACGGCTCTTTTAAAGATGCTTTAAATTTTAAAGATGGATTGGCAGTGGTTACAGTGCTTTATAATGTATCACTAGATATAAATCTTGGTCTGTTACCAGTGACTAATAACTTGGCGCAAGTTTTGTTTCCCAGTACCACAGCTATTGTCCCACAACTGGTACTATCAGATTTATTTCCAAGAAATACTCATAATTACTTCCACTATCATGGTTCATTAACTACTTCACCATGCAGTGAAGCTGTTGCATGGTATATTATAAGAGATGCTAATCAGATATCTGAATTACAACTTCAGCAATTTCGACAGCTAACAAAAACAGATGTTGATGAACATCATTCCTATATAGCAGATAATATTAGACCAGTTCAACCATTAAATGGAAGAAACGTTTATATGCATTATTAA</t>
  </si>
  <si>
    <t>Hho_022191-T1</t>
  </si>
  <si>
    <t>MTKLQVIFLGIVSIFGICNCYRNSDVFPGFHTKGFSSEWTYHGERGPNNWPFLKIENNKCGAKKQSPININTHDVAYTDTQIQLLLHNRVYLNSTLYNNGHTVNLTIYRKTEQRPRFHIKDSKGYVKQYIFDSIHFHFGDISDHGSEHFINNRKFAMEMHSIYYKKKYGSFKDALNFKDGLAVVTVLFYVSPNKNFGMEPVTNNLAKVLYPKTTTDVPRIVLSDLFPRNTHNYFHYHGSLTTPPCTEAVAWYIIRDANPISELQLQQFRQLTKKDKDDDNYAYIADNIRPVQPLNGRTVYMHY</t>
  </si>
  <si>
    <t>ATGACTAAACTACAGGTGATTTTCTTAGGAATTGTAAGCATTTTTGGCATTTGTAACTGTTATCGCAATAGTGATGTATTTCCCGGTTTTCATACTAAAGGATTTTCTTCAGAATGGACCTATCATGGAGAAAGGGGTCCAAACAATTGGCCATTTTTAAAAATTGAAAACAACAAATGTGGAGCAAAAAAGCAATCACCAATTAATATTAACACACATGATGTGGCTTATACTGACACACAGATACAATTATTATTACATAACCGAGTTTACCTAAATTCAACTTTGTACAACAACGGACACACTGTCAATTTAACAATTTATCGTAAAACTGAGCAACGACCACGATTTCATATTAAAGATTCAAAGGGATATGTAAAACAATACATATTTGATTCAATTCATTTTCACTTTGGTGACATCAGTGACCATGGAAGTGAACATTTTATTAATAATCGCAAATTTGCAATGGAGATGCACTCCATTTATTATAAAAAGAAATATGGCTCTTTTAAAGATGCTTTAAATTTTAAAGACGGATTAGCAGTTGTTACAGTGCTGTTTTATGTATCACCAAATAAGAATTTTGGTATGGAACCGGTGACCAACAACTTGGCAAAAGTTTTATATCCCAAAACAACAACTGATGTACCAAGGATTGTACTATCGGATTTATTTCCAAGAAATACTCATAATTATTTCCACTATCATGGTTCATTAACTACTCCACCATGTACTGAAGCTGTTGCATGGTATATTATTAGAGATGCTAATCCGATATCTGAATTACAACTGCAGCAATTTCGTCAGCTAACTAAAAAAGATAAAGATGATGATAATTATGCTTATATAGCAGATAATATTAGACCAGTTCAGCCATTAAATGGAAGAACCGTTTATATGCATTATTAA</t>
  </si>
  <si>
    <t>Hho_022192-T1</t>
  </si>
  <si>
    <t>MTRLPVIFAGILISFLGVRGSYRHHHVFPGFRTEGFSSEWTYHGLLGPQNWPFLKIKNNQCGARNQSPININTQEVAYTENQLEFLLHDRLYQNSTLYNNGHTVNLTIFREYEPRPRLHIKDSRGYVKQYIFDSIHFHFGDISDHGSEHFIDHRKFAMEMHSIYYKEKYGTFEGALNFKDGLAVVTVLYYVSLDINLSLLPVTNSLAQVLFPSTTTVVPQLVLSDLFPSNVKSYFHYHGSLTTPPCTEAVAWYILSSIHPISELQLQQFRQLTKRDEEDDDAYFYLADNVRPIQPLNGRTIYMHF</t>
  </si>
  <si>
    <t>ATGACTAGGTTACCAGTGATTTTCGCTGGAATTCTTATCAGCTTTCTTGGCGTTCGTGGCAGTTATCGTCATCATCATGTATTTCCTGGTTTTCGTACTGAAGGATTTTCTTCGGAATGGACATACCATGGATTATTGGGTCCACAAAATTGGCCATTTTTAAAAATTAAAAATAATCAATGTGGAGCAAGAAACCAATCGCCTATTAACATTAACACACAAGAAGTGGCATATACTGAAAATCAGTTAGAATTTTTATTACATGACCGACTTTATCAAAATTCAACTCTCTACAACAACGGACATACTGTCAATTTAACAATTTTTCGTGAATATGAGCCACGTCCACGACTTCATATTAAAGATTCCAGAGGATATGTAAAACAATACATATTTGATTCAATTCATTTTCACTTTGGGGACATCAGTGACCATGGAAGCGAGCATTTCATAGATCACCGAAAATTTGCCATGGAGATGCACTCTATTTATTATAAAGAAAAATATGGCACTTTTGAAGGGGCTTTAAATTTTAAAGATGGATTGGCAGTTGTTACAGTGCTTTATTATGTATCATTGGACATAAATCTAAGTCTGTTACCAGTGACTAATAGTTTGGCGCAAGTTTTATTTCCCAGTACCACAACTGTTGTCCCACAATTGGTACTATCAGATTTATTTCCATCAAATGTTAAAAGTTATTTTCATTACCATGGTTCATTGACAACTCCACCATGTACTGAAGCTGTTGCATGGTATATTTTAAGCAGTATTCATCCAATCTCCGAATTACAACTTCAACAATTTCGTCAGCTAACTAAACGAGATGAAGAAGATGATGATGCTTATTTCTATTTGGCTGATAATGTACGACCAATTCAGCCATTAAATGGACGAACAATCTATATGCATTTTTAA</t>
  </si>
  <si>
    <t>Hho_016507-T1</t>
  </si>
  <si>
    <t>MERILMFGFCALLAIFGYGMCYHLSPVFPGYSTLGYAVNWSYHGVLGPDNWPYLSIKKNRCGGRLQSPININTKTVAYTGRQIEFLHHNLIYENSFLYNNGHNVNLTIHKWYMARPRFQVRLNSGKVKSYIFDSVHFHFGDVSDHGSEHLIDNQKFPMEMHAIYVKEKHGSYKKAINFADGLAIVTVLFYVSQEDNEKLSAITDKLAEVSHPGVISIVPRIVLSDLFPTNTNHFFHYKGSLTTPPCNEAASWYILSQLYPVSELQMQQFRQLTKQDGINNFLEGHFSGYLSDNVRPPQPLNGRKVYMHF</t>
  </si>
  <si>
    <t>ATGGAGAGAATACTTATGTTTGGATTTTGTGCTTTATTAGCCATTTTTGGTTACGGAATGTGCTACCATTTGAGTCCTGTGTTTCCGGGCTACAGCACACTCGGTTATGCAGTTAATTGGAGTTACCATGGAGTTTTAGGTCCTGATAATTGGCCCTATCTTTCCATCAAAAAAAACCGCTGTGGTGGACGACTTCAATCACCAATTAACATCAATACAAAAACAGTGGCTTACACAGGCAGACAAATTGAATTTCTTCATCACAACTTAATCTATGAAAATTCATTTTTATATAACAACGGACATAATGTTAATTTGACCATACACAAATGGTATATGGCACGACCACGATTTCAAGTCAGATTAAACAGTGGAAAAGTTAAAAGTTATATTTTTGATTCGGTGCATTTTCATTTTGGGGACGTCAGTGACCATGGAAGTGAACATCTCATTGATAATCAAAAGTTTCCAATGGAGATGCACGCCATTTATGTCAAAGAAAAACACGGATCGTATAAGAAAGCAATCAATTTTGCTGATGGATTGGCGATTGTAACTGTTCTTTTCTATGTGTCACAGGAAGACAATGAAAAGTTATCAGCAATAACTGACAAACTAGCCGAGGTTTCTCACCCTGGTGTTATTTCAATTGTACCGAGAATTGTCCTATCTGATTTATTTCCAACAAACACCAATCATTTTTTTCATTACAAAGGTTCGTTAACAACACCTCCTTGTAACGAAGCTGCTTCGTGGTATATTCTTAGTCAATTATACCCAGTATCTGAATTACAGATGCAACAGTTCCGACAGTTAACCAAACAAGATGGAATTAATAACTTTCTTGAAGGACATTTTTCTGGATATTTATCTGACAATGTTCGGCCTCCTCAACCATTGAATGGACGAAAAGTTTATATGCATTTTTAA</t>
  </si>
  <si>
    <t>Hho_002916-T1</t>
  </si>
  <si>
    <t>MFFRLIFLSFAIVNFNDCSVVGWSYDDPDGPDKWCEIDMPGNECCGSRQSPINIELDRMEVSLVEIEMTGLDYKWSTVNITNDQHSVKIEIPNIKYKDIPYVILWPDPDTKSDSYSFINMHFHFGSENSVGSEHHIDDEIFPMESHAVFYNTRYGIDAPNHPDGVIVLATHYEIGPYDNIRYYRLANALENVLYVDQVYTIDPGLAINDLLPNDKTVAYSYPGSLTTPLCSEAVTWFVFKDRVQISQEQLDKFREVTILTPTEALNVRAIPCDADIYMSNNFRPIQELNGRQVQLVRGFVD</t>
  </si>
  <si>
    <t>ATGTTTTTTCGGTTGATTTTTCTTAGCTTCGCTATCGTAAATTTTAACGACTGTAGTGTTGTCGGTTGGTCATATGATGACCCAGATGGACCTGATAAATGGTGCGAAATAGATATGCCAGGAAATGAATGCTGTGGTTCCAGACAATCACCAATTAACATTGAATTGGACAGAATGGAAGTTTCATTGGTTGAAATTGAAATGACGGGTTTGGATTATAAGTGGAGCACCGTCAACATAACTAACGACCAACATTCAGTAAAGATTGAAATCCCAAATATCAAGTATAAGGACATTCCATATGTAATCCTATGGCCTGATCCAGACACAAAGTCGGATTCATACTCATTTATTAACATGCACTTCCACTTTGGAAGTGAAAATAGTGTTGGCTCTGAACATCATATCGATGATGAAATCTTTCCTATGGAGTCCCATGCAGTTTTTTACAATACCAGATACGGTATTGATGCTCCAAATCATCCTGATGGAGTAATTGTGCTAGCTACTCATTATGAAATAGGTCCATACGATAACATACGTTATTATCGTTTAGCGAATGCTTTGGAAAATGTGTTATATGTCGATCAAGTTTATACTATTGATCCTGGTTTGGCAATCAATGATTTGTTACCAAACGATAAAACAGTTGCTTACAGTTATCCTGGATCACTTACAACGCCTTTATGCAGTGAAGCTGTCACATGGTTTGTTTTTAAAGACAGAGTTCAAATTTCCCAAGAACAGTTGGATAAATTTCGAGAGGTGACTATATTAACTCCAACCGAAGCACTTAACGTCAGAGCCATACCATGTGATGCTGATATTTACATGTCTAATAATTTTAGACCTATTCAGGAACTTAATGGACGACAGGTCCAGCTAGTCAGAGGATTTGTTGATTAA</t>
  </si>
  <si>
    <t>Hho_005226-T1</t>
  </si>
  <si>
    <t>MANKVTQAMQGIAAEQSFRLLFDHSLFWACFQLILFVDTLLFTIGYIIEIPKLNNRIRSVEPTFLGWFVCLMCYPPFNQCTSQFFAWQSTDFPRFQNEYWHFILNIGILVLMGIYSWCSVALGLKASNLTNRGIVSSGPYAWVRHPAYTAKNMAWWIGAFPTFYIAFTQSGFQAGLYSVVATAGWSFIYAMRAITEERHLMLANNGYSEYKKKEFRMNRFTQSALCAVMLACFSPISFAADATPPQHASEHAVHWGYNGKAGPKHWGELGEGNATCAAGRHQSPIDLKKAAAKHGTAKEFEIHYEAGAVALLNNGHTIQADVSDAADTVTFDNITYKLAQFHFHTPSEHTISGKSFPMELHLVNKDDKGNITVVGVFIKQGKENKALSPIFSKLPKDLTPAGEHAGNPVQVDLATLLPANQKALVYSGSLTTPPCSENVNWIVMEQPIEMSKTQIAAFKKLFPDNHRPTQNINDRSVNEEL</t>
  </si>
  <si>
    <t>ATGGCCAATAAGGTCACCCAGGCGATGCAAGGTATTGCTGCCGAACAGAGCTTTCGCCTGCTGTTCGATCACTCCCTGTTCTGGGCCTGTTTTCAGTTGATTCTGTTTGTCGACACCCTGCTTTTCACCATCGGCTACATCATCGAAATACCCAAACTCAATAACCGCATCCGCTCTGTAGAACCCACCTTCCTGGGCTGGTTTGTCTGCCTGATGTGCTACCCGCCCTTCAACCAATGCACCAGCCAGTTTTTTGCCTGGCAAAGCACTGACTTCCCACGGTTTCAAAATGAGTACTGGCACTTCATCCTCAATATCGGCATCCTCGTATTAATGGGCATCTACTCCTGGTGCTCAGTGGCGCTGGGACTCAAGGCCAGCAACCTGACCAATCGCGGCATCGTCAGCAGCGGGCCTTATGCCTGGGTACGCCATCCCGCCTACACAGCCAAAAACATGGCCTGGTGGATTGGCGCATTTCCCACTTTCTATATCGCCTTTACCCAATCGGGTTTCCAGGCCGGGTTGTATTCTGTTGTCGCTACAGCAGGCTGGAGCTTTATCTATGCCATGCGCGCCATTACTGAAGAGCGTCACTTGATGCTCGCCAATAATGGCTACAGCGAATACAAGAAAAAAGAGTTCAGAATGAACCGTTTTACCCAATCCGCTCTTTGTGCAGTCATGCTGGCCTGTTTCTCACCTATCTCTTTTGCTGCTGACGCAACCCCACCACAACACGCTTCAGAACACGCCGTCCACTGGGGCTACAACGGCAAGGCAGGCCCAAAACACTGGGGAGAACTTGGCGAAGGCAACGCCACCTGTGCTGCTGGCAGGCACCAATCCCCGATTGACCTGAAAAAGGCGGCAGCCAAACACGGCACCGCCAAGGAATTCGAGATTCACTACGAAGCGGGCGCTGTCGCGCTTCTCAACAATGGTCACACCATTCAGGCCGATGTCAGCGATGCAGCCGACACCGTCACCTTTGATAACATCACCTACAAACTGGCCCAGTTCCATTTCCATACCCCCTCTGAACACACCATCAGCGGCAAAAGCTTCCCCATGGAACTGCATCTGGTTAATAAAGATGACAAAGGCAACATCACAGTCGTCGGTGTCTTCATCAAACAAGGCAAAGAAAACAAAGCCCTCAGCCCCATCTTCAGCAAACTGCCCAAAGACCTGACTCCTGCTGGCGAGCATGCAGGTAATCCGGTTCAAGTCGATCTGGCCACCCTGCTTCCCGCCAACCAGAAAGCGCTGGTTTACAGCGGCTCACTGACTACCCCGCCCTGTTCTGAAAACGTGAACTGGATCGTCATGGAACAACCTATTGAAATGTCCAAGACACAAATAGCCGCGTTCAAAAAACTGTTCCCGGACAATCATCGCCCGACACAGAATATCAACGACCGCAGCGTGAACGAAGAGCTATAA</t>
  </si>
  <si>
    <t>Hho_016195-T1</t>
  </si>
  <si>
    <t>MNFKCCCCVGIIFAVYVTHIMSYENNNINKTIKQPSDMKKNNGQTMRNWNDEVARKPDKETKKKSDNKITNQSETKTTTEIDIKTIEQVSKTSNKPNYKAAKKPNKKTKKRPNKKTTRKTGSKTMTKPGFTTTKELDTTTSDANGTQCNRSCDSCLVPSEPLCCCCIPCITPCTCPTVPTTTSTKPPDTTVTTPDTTTTKAPDTTTGIIDHCIKEWHYIDEDEWCCNISVYCCGDNQSPININTNEATYDRHVDCLLLQNYGCMPTALTENNIEHTMQLLYEQDDKTKEAYVVYNGEKYVFDRAVFHFGENSSTGSEHTLNNVKYPLEMQMVHRNIKYATIEEAKTKPDGLLNIAVLFVTANEDNDDLRGLIYDMHYVIFKDDYYCIKPFPISMLMPRPYGNYYSYKGSMTVPPCYESVQWLVFHNPVPISEYQLDQFRKLQHNTNHSCPTAECPMWNNYRRQDCHKDRDVKWKEECNPISCPKSPEQVNLTDPDLDCCHVQYLNKRFSL</t>
  </si>
  <si>
    <t>ATGAATTTTAAATGCTGTTGTTGCGTTGGAATTATTTTTGCGGTGTACGTTACTCACATAATGTCCTATGAAAACAATAACATCAATAAAACTATCAAACAACCGAGCGACATGAAAAAGAATAACGGTCAAACTATGAGAAACTGGAATGATGAAGTTGCAAGAAAACCAGACAAAGAAACTAAAAAAAAATCCGATAATAAAATTACGAATCAATCGGAAACTAAAACTACAACAGAAATCGATATTAAAACAATAGAACAGGTCTCTAAAACCTCAAACAAACCAAATTATAAAGCTGCAAAAAAACCAAACAAGAAAACTAAGAAAAGACCAAACAAGAAAACAACAAGAAAAACAGGCTCAAAAACTATGACAAAACCAGGTTTTACAACCACTAAAGAACTCGACACAACTACCAGTGACGCAAATGGAACTCAATGCAATCGATCATGTGATTCGTGTTTGGTTCCCTCAGAACCTTTATGCTGTTGCTGCATTCCTTGCATTACCCCATGCACATGTCCAACAGTACCAACCACCACATCTACAAAACCACCAGACACAACCGTTACAACACCAGACACGACAACAACGAAAGCGCCAGACACAACTACTGGTATTATTGATCATTGCATTAAGGAATGGCATTACATTGATGAGGATGAATGGTGTTGCAACATCTCTGTCTATTGTTGTGGAGACAATCAATCTCCAATTAATATTAATACTAATGAAGCTACATATGACAGACATGTCGATTGCTTGCTTCTACAAAACTATGGCTGCATGCCAACGGCATTAACAGAAAATAACATTGAACATACAATGCAACTTTTATATGAACAAGATGACAAAACTAAAGAAGCCTATGTAGTTTACAATGGAGAAAAGTATGTATTTGACAGAGCTGTATTTCATTTTGGTGAAAATTCAAGTACTGGTTCTGAACACACCCTGAACAACGTCAAATATCCATTAGAAATGCAAATGGTACACCGAAATATAAAATATGCAACTATTGAAGAAGCCAAAACTAAACCGGATGGTCTTTTGAATATTGCTGTACTTTTTGTTACTGCCAATGAAGATAACGACGATTTACGTGGACTCATTTATGACATGCATTATGTCATTTTTAAAGATGACTACTATTGCATTAAACCATTTCCAATTTCAATGTTAATGCCTCGTCCATACGGAAATTATTACTCATATAAAGGCTCAATGACAGTTCCACCTTGCTATGAATCGGTACAATGGCTCGTTTTCCATAATCCAGTACCGATTAGTGAATATCAGTTAGATCAATTTCGTAAACTGCAACATAATACGAATCATTCATGTCCAACGGCAGAGTGTCCAATGTGGAATAATTACAGAAGACAAGACTGTCATAAAGACAGAGATGTCAAGTGGAAGGAAGAATGCAACCCCATTTCATGCCCAAAATCGCCTGAACAAGTTAATTTGACAGATCCAGATCTGGATTGCTGCCATGTACAATACCTAAATAAGCGATTTTCTTTGTAA</t>
  </si>
  <si>
    <t>Hho_006091-T1</t>
  </si>
  <si>
    <t>MSSACCGDKQSPINIDIGETMYGRSIDNCKEPPELHCLELRNYERWPDLVVKQNTGQTVQVKHFYNNRSMRPHVIFNNARYVYERALFKFGKDSRRGSEHTLNHMKFPLEMQLVHINDKYSSIEEAKTKSDGLLIIAVLFVIVKPDNNNLRALIYNLHYIQFKYEIDCFEPFPISRLMPRPFGVYYAYKGSLTGPPCTEPVQWLVLHNPVPIGEYQMFEFRKMQRDIKKRCKEKFNCPMWGNYRTRQCRSSHDVTWKEECPLVKCPYSNVTLDQYLRENNWTCCHNWYIGLPDTDQELRNLVRHNVERRPRHGMNSLTQKKTSNKKTSNKKTSNKASHAIRIKPKHGKRPDPQVLVDIEGYINPYCKPVRSTLYDDCDCWAFQKPENVSVIELERIDHNFKDDKYLIGPALCT</t>
  </si>
  <si>
    <t>ATGTCGTCTGCTTGTTGCGGTGACAAACAATCTCCCATTAACATTGATATTGGAGAAACCATGTACGGCCGATCAATCGATAATTGCAAGGAACCACCTGAACTACATTGCTTAGAGCTTCGTAATTATGAACGTTGGCCAGACTTAGTCGTTAAACAAAATACAGGACAAACTGTTCAAGTGAAACACTTTTACAACAACAGATCTATGCGTCCTCATGTCATTTTTAACAATGCCAGATACGTCTATGAAAGGGCCTTGTTTAAATTTGGTAAGGACTCAAGACGTGGATCAGAACACACTCTTAACCATATGAAATTCCCTTTGGAGATGCAACTTGTACACATAAACGATAAATACAGTTCCATTGAGGAAGCAAAGACTAAAAGTGATGGTTTGCTAATAATTGCTGTGTTATTTGTTATTGTAAAACCTGATAACAATAACTTACGTGCTCTCATTTACAACTTGCACTACATCCAATTCAAATACGAGATTGATTGTTTTGAGCCCTTTCCCATTTCAAGACTAATGCCTCGTCCCTTTGGCGTCTATTATGCTTACAAGGGATCCTTGACTGGCCCGCCATGTACTGAACCAGTACAGTGGCTGGTTCTTCACAATCCGGTTCCAATTGGCGAATATCAGATGTTTGAATTTCGTAAGATGCAGCGTGACATAAAGAAACGTTGTAAAGAAAAATTCAATTGCCCAATGTGGGGTAACTATCGAACCAGACAGTGTCGGTCTTCACATGACGTCACTTGGAAAGAGGAATGTCCTCTTGTAAAATGTCCATATTCAAATGTGACATTAGATCAATACTTGCGTGAAAACAATTGGACATGTTGTCATAACTGGTACATCGGATTACCGGATACTGATCAAGAACTTCGAAATTTAGTACGTCATAATGTTGAACGAAGACCAAGACATGGTATGAATAGCTTAACTCAAAAGAAAACGTCAAATAAGAAAACGTCAAATAAGAAAACGTCAAATAAAGCATCTCATGCAATTCGCATAAAACCAAAACATGGTAAACGACCAGATCCTCAAGTTTTAGTGGATATTGAAGGATACATCAATCCTTATTGTAAACCTGTCAGAAGTACTCTGTATGATGACTGTGATTGCTGGGCATTTCAGAAACCTGAAAATGTGTCGGTTATTGAGTTAGAAAGAATAGACCATAATTTTAAGGATGACAAATACCTAATTGGGCCTGCACTTTGCACTTAA</t>
  </si>
  <si>
    <t>Hho_016196-T1</t>
  </si>
  <si>
    <t>MLSIFKCMFLQRFVWLNGIIGDGEFLLSSICINHSKGQDHWCCRGFHLCCGEHQSPINIDIRHATYHKDACCLGLHNYEIPPKALALHNNGHHIELIHNAWNTSTIPHVTDGTLKDGSRYELDRIIWHWGNTSQRGSEHTLDGVEMAMEMQLIHRNTKYATMEEAMNKTDGLLIISVLYVVVPHDNNNYREIVYNLKHVTWKDTWVCIRPFPILNLLPPSFGYYYTYRGSLPFPPCFESVTWIVFHNPVYISEYQLNEFRKIQDETQDICPDHSCPMYNNFRKPNCVRDRKVKWKEECAPDPRC</t>
  </si>
  <si>
    <t>ATGCTTTCAATTTTTAAGTGTATGTTTCTTCAACGCTTTGTGTGGCTGAATGGCATTATTGGGGATGGAGAGTTTTTGCTTTCTTCAATTTGCATTAATCATTCAAAAGGACAAGATCATTGGTGCTGTCGTGGATTTCATCTTTGTTGTGGTGAACATCAGTCGCCAATTAACATTGACATTCGTCATGCCACATATCACAAAGATGCCTGCTGTCTAGGTCTTCATAATTACGAAATTCCACCCAAAGCATTAGCTCTTCATAACAATGGCCACCACATTGAACTCATTCATAACGCTTGGAACACTTCCACAATTCCTCACGTAACCGATGGAACTCTCAAAGACGGAAGTCGTTATGAGTTAGACCGAATTATTTGGCATTGGGGAAATACTTCTCAAAGAGGATCTGAACACACTCTTGATGGCGTTGAAATGGCAATGGAAATGCAGTTGATTCATAGAAATACTAAATACGCTACTATGGAAGAAGCAATGAATAAAACTGACGGTCTTTTGATTATTTCAGTTCTCTATGTGGTGGTCCCTCATGATAACAACAATTACCGTGAAATCGTGTACAATCTGAAACATGTGACGTGGAAAGATACATGGGTGTGCATCCGACCATTTCCAATTTTAAATCTTCTTCCACCGTCCTTTGGATACTATTACACTTATCGTGGGTCTTTGCCCTTTCCGCCATGCTTTGAATCAGTCACTTGGATTGTCTTTCATAATCCAGTTTATATTAGTGAATATCAGTTGAACGAGTTTCGTAAGATTCAAGATGAGACTCAAGATATATGCCCAGACCACTCCTGTCCAATGTATAACAATTTCAGAAAGCCAAACTGTGTACGAGACAGAAAAGTCAAATGGAAAGAAGAATGTGCACCTGATCCAAGATGTTAA</t>
  </si>
  <si>
    <t>Hho_015628-T2</t>
  </si>
  <si>
    <t>MSHYNKLPKQILMKNNADTVRLTFVPKVAITTFSDLPKRTYILDNIHFHWGSNSSVGCEHTIDGKRYPMEAHFVHHDTKYNNADEAAKNSVSDGVVVIATLFKLSGYDNPDLNGFINNLKYVTYADDTYNNTAPFMLSKMLPNLLDGSAYYIYEGSFTTPPCIESVRWMVFRHTVPISERQLQSFRKLQANPKSSDPNKNHPLVNNFRPIQPLNGRPVYFSELPMAW</t>
  </si>
  <si>
    <t>ATGAGCCATTACAATAAACTCCCTAAGCAAATTTTGATGAAGAATAATGCGGACACCGTGAGACTTACATTTGTACCAAAAGTTGCAATAACGACGTTTAGCGATTTACCGAAGAGGACATACATTCTGGACAATATACATTTTCATTGGGGATCAAATTCGAGTGTTGGTTGTGAACATACCATCGATGGAAAACGATATCCAATGGAGGCGCATTTTGTACACCACGATACCAAATACAATAACGCCGATGAGGCTGCAAAAAATTCTGTTAGCGATGGAGTTGTGGTCATTGCTACTTTGTTCAAACTTTCTGGTTACGACAACCCTGACTTGAACGGGTTTATAAATAATCTAAAGTACGTTACATATGCTGATGACACGTACAACAACACAGCTCCGTTTATGCTATCAAAAATGTTGCCGAACTTACTCGACGGCAGTGCTTACTATATTTACGAAGGAAGTTTCACAACACCCCCTTGCATCGAGTCGGTCAGATGGATGGTTTTTAGACACACGGTACCTATCAGTGAAAGACAATTGCAGTCATTTCGAAAGCTTCAAGCTAATCCAAAAAGTTCCGACCCAAATAAGAATCACCCACTTGTGAATAACTTTAGACCAATACAACCTCTTAATGGTCGTCCAGTGTACTTTTCTGAGCTTCCAATGGCATGGTAA</t>
  </si>
  <si>
    <t>Lepeophtheirus.salmonis</t>
  </si>
  <si>
    <t>XM_040717313.1</t>
  </si>
  <si>
    <t>MANWGYDECNGPEKWGESFPIGKDGARQSPVAIDTSKVQVIPEFTELKFKYVPDNTKDIENTGSSWKVNI
NGTGSSLTGGPLKDNHELWQYHAHWGSDNAKGSEHRVDGKMFSAELHLVHWNTKYPSPEVAADKEDGLAV
LGMFIEVGEKHEEFQKVVDSLQKIKFKGEKTVLASSVDPTKFLPKSKDFWTYEGSLTTPPLYESVTWIVF
REPIQLSEEQITAMRNIAFCCKDVKDGEKKHAMVNNFRPPVPLGSRVIQGNK</t>
  </si>
  <si>
    <t>ATGGCAAACTGGGGATATGATGAATGCAATGGTCCGGAAAAGTGGGGTGAATCATTTCCCATTGGTAAGG
ATGGTGCTCGCCAATCTCCCGTCGCAATTGATACTTCTAAAGTTCAAGTGATACCAGAATTCACAGAATT
AAAGTTCAAGTATGTTCCTGACAATACGAAGGATATTGAAAACACGGGATCAAGCTGGAAAGTTAATATA
AACGGAACAGGTTCATCGTTGACTGGAGGACCACTCAAGGATAACCATGAATTATGGCAGTATCACGCAC
ATTGGGGATCTGATAACGCTAAAGGATCGGAACATCGTGTTGATGGTAAAATGTTTTCTGCTGAGCTCCA
TTTAGTCCATTGGAATACAAAATATCCATCTCCTGAAGTCGCTGCTGATAAAGAAGACGGATTAGCAGTT
TTAGGAATGTTCATTGAGGTCGGAGAAAAACACGAAGAATTTCAAAAGGTTGTAGACTCTCTACAAAAAA
TTAAATTCAAAGGAGAAAAAACTGTTTTGGCATCTTCTGTTGATCCTACAAAGTTTTTACCTAAGTCCAA
AGACTTTTGGACCTATGAAGGATCTCTAACTACTCCCCCACTTTATGAAAGTGTTACTTGGATTGTTTTC
AGGGAACCTATCCAACTATCAGAAGAGCAGATTACTGCCATGAGAAATATTGCATTTTGTTGTAAAGATG
TCAAGGATGGAGAAAAGAAGCATGCTATGGTCAATAACTTCCGCCCTCCTGTTCCTCTTGGATCCAGAGT
CATTCAAGGAAATAAATAA</t>
  </si>
  <si>
    <t>XM_040723895.1</t>
  </si>
  <si>
    <t>MITLLLIMKLSHTILICLTIFFRLSVSQLKSPNEKYWDSFDVMKICNSGVKQSPINLEDRSTLKGKGSPI
TFMNYDVAHNFYMKNTGKTAKLSLKDGSTNVPTITSSHLSNDTYKFAQLHFHWGGMNKYGSEHTLDGFQY
PIEVHLVHFNTKYGASIEEALSVANKSDNLAVLGVFFDIIPCTITDLDPLISKLKDIQSEGTKVDVKGLA
LEKLLPTDLNTFFSYEGSLTTPRCNEVVAWTVFKKKQMISEEQLGEFRKLIGGGEPLVNNYRDIQKLNER
KVYLYSA</t>
  </si>
  <si>
    <t>ATGATCACATTGTTATTAATAATGAAGCTGTCACATACTATTCTAATTTGCCTGACAATCTTTTTTAGAC
TGTCAGTTTCTCAACTAAAGTCTCCGAATGAAAAATATTGGGACTCCTTTGATGTTATGAAAATATGTAA
TTCCGGAGTTAAACAATCACCAATTAATCTAGAGGATAGATCAACCCTTAAAGGAAAAGGAAGTCCAATT
ACATTTATGAACTATGATGTTGCACATAATTTTTATATGAAAAACACTGGAAAAACAGCAAAACTTTCTC
TCAAAGATGGTTCGACAAATGTACCGACAATAACAAGTTCTCATCTCTCAAACGATACTTATAAATTTGC
ACAGCTTCATTTTCATTGGGGAGGTATGAACAAATATGGTTCTGAGCACACATTGGACGGATTCCAATAC
CCTATTGAAGTACATTTGGTTCACTTTAACACAAAATATGGGGCCTCAATTGAAGAAGCTTTGAGCGTAG
CAAACAAATCCGATAACTTAGCTGTTCTTGGAGTATTTTTTGACATTATTCCCTGTACTATAACTGATTT
AGATCCATTAATCTCTAAGCTTAAAGATATACAATCTGAAGGAACTAAAGTAGATGTCAAGGGTTTAGCT
TTGGAAAAGTTATTACCTACTGACTTGAATACATTTTTTTCATACGAAGGATCACTGACAACTCCCAGAT
GCAATGAAGTTGTGGCATGGACAGTATTTAAAAAAAAGCAAATGATATCTGAGGAGCAATTGGGTGAATT
CAGGAAACTTATTGGTGGAGGAGAACCACTTGTTAATAACTATCGAGACATTCAAAAGTTAAATGAAAGA
AAGGTTTATCTTTATTCTGCATAA</t>
  </si>
  <si>
    <t>XM_040724039.1</t>
  </si>
  <si>
    <t>MTLSHLFLFCLTVIIVTKASPNTKYWEAFDVLKICKSGIKQSPINLVERSTIAKSGSPITFMNYDVAHNF
SMKNTGKTAKLSLKEGSTNVPTITSSHLSNDTYKFAQLHFHWGDMDKYGSEHVMDGFQYPIEVHLVHFNT
KYGATIEEALSVANKSDNLAVLGVFFDIIPCTITDLDPLISKLTDIQSEGSKVDVKSFALEKLLPTDLNT
FFSYEGSLTTPRCNEVVAWTVFKKKHMMSSEQLGEFRKLIGGGEPLVNNYRDVQDLNGRQVDFYSA</t>
  </si>
  <si>
    <t>ATGACACTCTCACACCTTTTTTTGTTCTGTTTGACCGTCATAATTGTTACGAAGGCTTCTCCGAATACAA
AATACTGGGAGGCTTTTGATGTATTAAAAATATGCAAATCTGGAATAAAACAATCACCAATTAATCTAGT
GGAGAGATCAACCATTGCAAAAAGTGGAAGTCCCATTACGTTTATGAACTATGATGTTGCACATAATTTC
TCTATGAAAAACACTGGAAAAACAGCAAAACTTTCTCTCAAAGAGGGTTCGACAAATGTACCGACAATAA
CAAGTTCTCATCTCTCAAACGATACTTATAAATTTGCACAGCTTCATTTCCATTGGGGGGATATGGACAA
ATATGGTTCCGAGCACGTAATGGACGGATTCCAATATCCTATTGAAGTACATTTGGTTCACTTTAACACA
AAATATGGAGCTACAATTGAAGAAGCTTTGAGCGTAGCAAACAAATCGGATAATTTAGCAGTTCTAGGAG
TCTTTTTTGATATTATTCCCTGTACTATAACTGATTTAGATCCATTAATCTCTAAGCTTACAGATATCCA
ATCTGAAGGATCTAAAGTAGATGTAAAGAGTTTTGCATTGGAAAAATTATTACCCACTGACTTGAATACA
TTTTTTTCATACGAAGGATCACTGACAACTCCCAGATGCAATGAAGTTGTTGCATGGACAGTTTTTAAGA
AAAAGCATATGATGTCATCGGAACAGTTGGGCGAATTCAGAAAACTTATAGGAGGAGGAGAGCCTCTTGT
TAATAATTATCGTGACGTTCAGGATTTAAATGGTAGACAAGTTGATTTCTACTCTGCATGA</t>
  </si>
  <si>
    <t>XM_040723874.1</t>
  </si>
  <si>
    <t>MKFSLTTLICFTISFRVSFSWPNLPNKVYWDSFDVLKICNSGIKQSPIDLVESSAVQKSGSPITFINYNV
KHNFSMENNGKTAKLFLTDXSTNVPTITSSHLSNDTFKLAQLHFHWGNMDKYGSEHTIDGLQFPIELHLV
HFNTKYGETIEEALSVAHKSDNLAVLGVLFEITRSDMSILDPLINKLRYIQQEGTKTYVKSLVLKNLLPL
DLNTFYSYEGSLTTPKCNEIVTWTVFKKRHSISSGQLDEFRKLISKGKPLVNNYRDIQNLNSRKVDFYSA</t>
  </si>
  <si>
    <t>ATGAAGTTTTCGCTTACTACTCTAATTTGCTTCACAATATCCTTTAGAGTATCATTTTCTTGGCCAAATT
TACCAAATAAAGTATATTGGGACTCCTTTGATGTATTGAAAATATGCAATTCCGGAATTAAACAATCACC
AATTGATCTAGTAGAGAGCTCAGCCGTTCAAAAAAGTGGAAGTCCCATTACATTTATTAACTATAATGTT
AAGCATAATTTCTCTATGGAAAACAATGGAAAAACAGCAAAACTTTTTCTCACAGATNGTTCCACAAATG
TACCTACAATAACTAGTTCGCATCTTTCCAATGATACTTTTAAATTGGCTCAGCTTCATTTTCATTGGGG
TAATATGGATAAATATGGTTCTGAGCACACAATAGACGGATTGCAATTTCCTATTGAATTACATTTGGTT
CACTTTAACACAAAATATGGGGAAACAATTGAAGAAGCTTTGAGTGTAGCACACAAATCCGATAATTTGG
CCGTTCTAGGGGTACTTTTTGAGATCACTCGTTCTGATATGAGTATTTTGGATCCATTAATTAATAAGCT
TAGATATATCCAACAAGAAGGAACTAAAACATATGTCAAGAGTTTAGTTTTAAAAAACTTATTACCTCTT
GACTTAAATACCTTTTATTCATATGAAGGATCGTTGACAACTCCGAAATGCAATGAAATTGTAACATGGA
CAGTTTTTAAGAAAAGGCATTCTATCTCATCGGGACAATTAGACGAATTCAGGAAACTAATTAGTAAAGG
AAAACCTCTTGTTAATAATTATCGTGACATTCAGAATTTAAATTCCAGAAAAGTGGATTTCTACTCTGCA
TAA</t>
  </si>
  <si>
    <t>XM_040718349.1</t>
  </si>
  <si>
    <t>MKRTFFIILILYFQLWTVFSKTPNTKYWRSFQSEDGPSFESNCYGSRQQSPIDLPKNGIKTQYEDFEYHN
YGETPSKYSIINNGHTVKLFQMKDSSFPPFIIGGGLHSIYKFAQLHFHWGNSSTFGSEHTIDEEAFPLEL
HMVHFNSKYGTNLEEAVQKGNGSFDTLAVLGILFEVQEEDNLAFDEIVKGLSRVKYPEKTTYVAGFPLRN
LLPQDKQSFYRYMGSLTTPLCDQIVVWTVYKETVGISERQLEQFRELRARQTKYPLVNTFRSVQSVNGRL
VFEVSSSXKRISSGEFNAP</t>
  </si>
  <si>
    <t>ATGAAGAGGACTTTCTTTATCATTCTTATCCTTTATTTTCAACTATGGACGGTTTTCTCAAAAACTCCTA
ACACAAAGTATTGGAGGTCTTTTCAAAGTGAGGATGGACCAAGTTTTGAGAGCAATTGCTATGGCAGTAG
ACAACAGTCTCCAATTGATTTACCGAAAAATGGAATCAAGACTCAATATGAAGACTTTGAATATCATAAC
TATGGTGAAACACCGTCAAAATATTCAATAATTAACAATGGACATACTGTCAAGCTTTTTCAAATGAAAG
ACTCTTCCTTTCCACCTTTTATCATTGGCGGAGGTCTTCATAGTATTTATAAATTTGCTCAGCTACACTT
TCATTGGGGCAATTCATCGACCTTTGGCTCTGAGCACACAATTGATGAAGAGGCATTTCCCTTGGAGCTT
CACATGGTGCACTTCAACTCCAAGTATGGAACCAATTTAGAGGAGGCGGTACAAAAAGGAAATGGATCTT
TTGATACTTTGGCAGTTCTTGGGATTTTATTTGAAGTGCAAGAGGAAGATAATTTAGCTTTCGACGAAAT
TGTGAAGGGACTCAGTCGAGTCAAATATCCTGAGAAAACTACATATGTTGCTGGATTTCCACTTAGAAAT
TTGTTACCCCAAGATAAACAGTCATTTTATAGATACATGGGGTCTCTCACTACTCCCCTTTGTGATCAAA
TCGTAGTTTGGACCGTTTATAAGGAAACAGTTGGGATTTCTGAGAGGCAGCTGGAGCAATTTCGAGAACT
AAGGGCAAGACAAACTAAATATCCATTGGTCAATACCTTCAGAAGTGTACAATCTGTAAATGGAAGGCTT
GTATTTGAGGTTTCGTCATCGNCAAAAAGGATCTCTAGTGGGGAATTCAATGCACCTTGA</t>
  </si>
  <si>
    <t>XM_040710223.1</t>
  </si>
  <si>
    <t>MRRRMFIYYFLHTIWSITSAVANSSGTSSIGRNGPYWDSFRHRTSPEAAKLCTVGTRQSPIDIPRSGNIQ
ASFGALTFTNYDMVPSKYTLVNNGHTAKVSPVNTNPIAPLVNGGGLGSTFQFAQFHFHWGDESDVGSEHL
IGGRAYPLEMHMVHFNTKYGSDLLGALGKGKGAFDTLAVFGVLFVVQESDNPVMDPIIKGLSSIKNASTE
TDIRGFPLYQLLPANEQSYYRYMGSLTTPLCNQIVIWTVYQVPVSISERQLEEFRSLQYGDESQPLVNTF
RNSQPINGRIIMEVSSSPLAQISLSLLCFSLFLPFILTSFPH</t>
  </si>
  <si>
    <t>ATGCGCCGCCGAATGTTCATTTATTACTTCCTTCATACCATTTGGAGTATTACTTCAGCAGTAGCAAATT
CTTCCGGGACGTCTTCCATCGGACGCAACGGCCCCTATTGGGATTCATTCAGGCATCGCACGAGTCCTGA
AGCAGCTAAATTATGTACAGTTGGCACACGGCAGTCCCCCATAGATATCCCACGAAGTGGGAACATACAG
GCTTCCTTTGGGGCACTAACTTTCACAAACTATGACATGGTTCCTTCGAAATACACATTGGTTAATAATG
GCCACACAGCCAAAGTCTCTCCAGTCAATACTAACCCCATAGCACCCCTTGTGAACGGGGGTGGCCTTGG
ATCCACTTTTCAATTTGCACAGTTTCACTTCCATTGGGGTGACGAGTCAGATGTGGGCTCTGAGCATTTG
ATTGGTGGTAGGGCCTATCCTCTGGAAATGCATATGGTTCATTTCAATACAAAGTATGGGTCAGATCTCT
TGGGCGCTCTTGGTAAAGGCAAAGGAGCCTTTGATACTCTTGCTGTTTTTGGAGTGTTATTTGTGGTTCA
GGAATCGGATAACCCAGTTATGGATCCCATCATTAAGGGCCTTTCGTCCATCAAGAATGCTTCCACTGAA
ACAGATATTCGTGGATTTCCCTTGTATCAGCTCTTGCCAGCAAATGAGCAATCATACTATCGCTACATGG
GCTCTCTTACAACTCCTCTCTGCAATCAAATTGTCATTTGGACAGTCTATCAGGTACCAGTTAGTATTTC
TGAAAGACAATTGGAGGAATTTAGAAGTCTACAATATGGAGATGAATCTCAACCTCTTGTCAATACCTTT
AGAAATTCTCAACCTATCAATGGACGAATTATAATGGAAGTTTCCTCTAGTCCTTTGGCTCAGATATCTT
TGTCCCTTCTCTGTTTCTCTCTCTTCTTACCCTTTATACTAACATCCTTTCCTCATTAA</t>
  </si>
  <si>
    <t>XM_040718412.1</t>
  </si>
  <si>
    <t>MRRAFSIILILHFQLWTVLSKTPNTKYWRSFQIEDGPSFERNCYGRRQQSPIDIPKNGIKTQYEDFEYHN
YGETPSKYSIINNGHTVKLFQMKDSSFPPFIIGGGLHSIYKFAQLHFHWGNSSTFGSEHTIDEEAFPLEL
HMVHFNSKYGTNLEEAVQKGNGSFDTLAVLGILFEVQEEDNLAFDEIVKGLSRVKYPEKTTYVAGFPLRN
LLPQDKQSFYRYMGSLTTPLCDQIVVWTVYKETVGISERQLEQFRELRARQTKYPLVNTFRSVQSVNGRL
VFEVSSSXKRISGGEFNAP</t>
  </si>
  <si>
    <t>ATGAGGAGGGCTTTCTCTATCATTCTTATCCTTCATTTTCAACTATGGACGGTTCTCTCCAAAACTCCTA
ACACAAAGTATTGGAGGTCTTTTCAAATTGAGGACGGACCAAGTTTTGAAAGGAATTGTTATGGGCGTAG
ACAACAGTCTCCAATTGATATACCGAAAAATGGAATCAAGACTCAATATGAAGACTTTGAATATCATAAC
TATGGTGAAACACCGTCAAAATATTCAATAATTAACAATGGACATACTGTCAAGCTTTTTCAAATGAAAG
ACTCTTCCTTTCCACCTTTTATCATTGGCGGAGGTCTTCATAGTATTTATAAATTTGCTCAGCTACACTT
TCATTGGGGCAATTCATCGACCTTTGGCTCTGAGCACACAATTGATGAAGAGGCATTTCCCTTGGAGCTT
CACATGGTGCACTTCAACTCCAAGTATGGAACCAATTTAGAGGAGGCGGTACAAAAAGGAAATGGATCTT
TTGATACTTTGGCAGTTCTTGGGATTTTATTTGAAGTGCAAGAGGAAGATAATTTAGCCTTCGACGAAAT
TGTGAAGGGACTCAGTCGAGTCAAATATCCTGAGAAAACTACATATGTTGCTGGATTTCCACTTAGAAAT
TTGTTACCCCAAGATAAACAGTCATTTTATAGATACATGGGATCTCTCACTACTCCCCTTTGTGATCAAA
TCGTAGTTTGGACCGTTTATAAGGAAACAGTTGGGATTTCTGAGAGGCAGCTGGAGCAATTTCGAGAACT
AAGGGCCAGACAAACTAAATATCCATTGGTCAATACCTTCAGAAGTGTACAATCTGTAAATGGAAGGCTT
GTATTTGAGGTTTCGTCATCGNCAAAAAGGATCTCTGGTGGGGAATTCAATGCACCTTGA</t>
  </si>
  <si>
    <t>XM_040723142.1</t>
  </si>
  <si>
    <t>MKLSNTILICLTIAFRESVSQQNSPNKEYWNSFESNLLEICNSGMKQSPINLAESSTVLKPGRPITFKNY
EVAHSFSMKNTGKTAKLTLKNCSINVPTITSSHLSNDTYKFAQLHFHWGDMDKYGSEHIIDGFQYPIEAH
LVHFNTKYGATIEEALSVANKSDNLAVLGVFFDIIPCTITDLDPLIYKLKNIQSEGTKVYVKGLALEKLL
PTDLNTFFSYEGSLTTPRCNEVVAWTVFKKTHMMSSAQLGEFRKLIGGKKPLVNNYRDIQNLNDRKVDFY
SDKMI</t>
  </si>
  <si>
    <t>ATGAAATTGTCAAATACTATTCTAATTTGCCTAACAATCGCTTTTAGAGAATCAGTTTCCCAACAAAACT
CTCCGAATAAAGAATATTGGAACTCTTTTGAATCAAATCTGTTAGAAATATGCAATTCCGGCATGAAGCA
ATCACCAATCAATCTAGCGGAGAGCTCAACCGTTCTGAAACCTGGACGTCCCATTACATTTAAAAACTAT
GAAGTTGCACACAGTTTCTCTATGAAAAATACTGGCAAAACAGCAAAACTTACTCTTAAAAATTGCTCTA
TAAATGTACCGACAATAACAAGTTCTCATCTCTCAAACGATACTTATAAATTTGCACAGCTTCATTTTCA
TTGGGGTGATATGGACAAATATGGTTCTGAGCACATAATAGACGGATTCCAATATCCTATTGAAGCACAT
TTGGTTCACTTTAACACAAAATATGGGGCCACAATTGAAGAAGCTTTGAGTGTAGCAAACAAATCCGATA
ATTTAGCTGTTCTTGGAGTATTTTTTGACATTATTCCCTGTACTATAACTGATTTAGATCCATTAATTTA
TAAGCTTAAAAATATCCAATCTGAAGGAACTAAAGTATATGTCAAGGGTTTAGCATTGGAAAAATTATTA
CCCACTGACCTGAATACATTTTTTTCATATGAAGGATCACTGACAACTCCCAGATGCAATGAAGTTGTGG
CATGGACTGTATTTAAGAAAACGCATATGATGTCATCAGCACAATTGGGTGAATTTAGGAAACTTATAGG
TGGAAAAAAGCCTCTTGTTAATAATTATCGTGACATCCAAAATTTAAATGACAGAAAAGTAGATTTCTAC
TCTGATAAAATGATATAG</t>
  </si>
  <si>
    <t>XM_040718628.1</t>
  </si>
  <si>
    <t>MTTRLLVCLTVLSTISGWRSKNINGEYWKSFDIFKTCKHGRKQSPVNIIKNDASIMQCAPMNFSYYDHPN
DFDILNNGHTVILTLKNGTSRIPHITGEQLPKSVFQFSQLHFHWGKNNTIGSEHQINGSQYPLEGHFVHF
NTNYGSTLDEALKVKGVKDNLFVIAVLFHLSSQKSNSGLQPIIKSLKSIKKCQRKSTISKLNLRKLLPRK
LTEFYSYEGSLTIPPCQEIVLWTVFKKRCPVSAGQMRTFRKVFNDGDTHMNIFRLPQPLNGRTVLYNRS</t>
  </si>
  <si>
    <t>ATGACGACGAGATTATTAGTTTGCCTTACGGTTCTGAGCACTATTTCTGGATGGCGAAGCAAGAACATAA
ATGGGGAATATTGGAAATCCTTTGATATATTCAAGACATGCAAACATGGCCGGAAACAATCCCCCGTTAA
TATAATAAAGAACGATGCATCCATAATGCAATGTGCTCCAATGAATTTTTCTTATTACGACCATCCAAAT
GACTTTGATATCCTGAACAATGGCCATACTGTTATTCTAACTCTCAAAAACGGAACTTCACGTATTCCGC
ATATTACAGGAGAACAACTACCCAAAAGTGTGTTCCAATTCTCTCAATTACATTTTCATTGGGGGAAAAA
CAACACCATTGGCTCAGAACATCAAATCAATGGGAGTCAGTACCCTTTAGAGGGACATTTTGTGCACTTC
AATACAAACTACGGTTCAACTCTGGATGAGGCGCTAAAAGTCAAAGGTGTCAAGGATAATTTGTTTGTGA
TTGCTGTTTTATTTCATTTATCTTCCCAGAAAAGCAATTCAGGTCTTCAACCTATCATAAAGAGTCTGAA
ATCAATCAAGAAATGTCAGAGAAAGTCAACAATTTCTAAATTGAATTTGAGAAAACTTTTGCCACGAAAA
TTAACGGAATTTTATAGTTATGAAGGCTCCTTAACTATACCTCCATGCCAGGAAATTGTCCTTTGGACTG
TGTTCAAGAAACGTTGTCCCGTTTCGGCTGGTCAAATGAGAACGTTTAGAAAAGTATTCAACGATGGAGA
TACTCACATGAACATTTTTCGTCTCCCTCAACCTCTCAATGGCAGAACCGTCTTGTACAATAGGTCTTAA</t>
  </si>
  <si>
    <t>XM_040725995.1 &amp; XM_040726273.1</t>
  </si>
  <si>
    <t>MNIIAFIFLSFVCAKVYSKIDHPRNHAYWKSFENFEKRLCKEGSRQSPINIEKDKVIKAKFKPFHFENYDAEVNASMSNNGHSIVLEIKQSTKHTSLPRISYGGLGGTYEIQELHFHWGINYNEGSEHRISGTSFPIELHMVHKKVGDKFDKNSMDLNEFAILSMMFQISTSQNSKLDPIIEGIHELREKEINRTLVMLQINKILPRNVTEFFRYEGSFTVPSCNETVIWTVFKEPLNISKYQLYLFKQFKYPNSTTRIMNNYREVQPLNGRIVFDVTTDKLI</t>
  </si>
  <si>
    <t>ATGAATATAATTGCTTTCATATTTTTATCTTTTGTTTGTGCAAAAGTTTATTCGAAAATAGATCATCCACGCAATCATGCCTATTGGAAAAGCTTTGAAAACTTTGAAAAAAGACTCTGCAAGGAAGGATCACGCCAATCTCCGATCAATATTGAGAAAGACAAAGTCATCAAAGCAAAATTTAAGCCTTTTCATTTTGAAAACTATGATGCTGAAGTAAATGCATCCATGTCCAACAATGGGCATTCCATTGTGCTTGAAATAAAGCAATCTACAAAACACACCTCCCTTCCTCGAATATCGTATGGAGGACTAGGAGGAACCTACGAAATTCAGGAGCTACACTTTCATTGGGGCATCAACTATAATGAAGGATCAGAGCATAGGATAAGTGGAACATCATTTCCAATTGAACTCCACATGGTTCATAAAAAAGTGGGAGACAAGTTTGATAAAAATTCCATGGATTTAAATGAGTTTGCAATCCTGTCAATGATGTTTCAAATAAGTACATCTCAAAATTCAAAATTGGACCCAATTATTGAGGGAATCCATGAGCTTCGAGAAAAGGAAATCAACAGAACCTTGGTCATGCTTCAAATTAATAAAATTTTGCCTCGAAATGTCACTGAATTCTTCCGTTATGAAGGCTCATTCACGGTCCCTTCCTGTAATGAAACAGTTATTTGGACGGTCTTTAAGGAACCTTTGAACATATCAAAGTATCAGTTGTATCTATTTAAGCAATTCAAATACCCCAACAGCACAACAAGAATCATGAACAACTATCGTGAGGTACAACCATTAAATGGAAGAATTGTGTTTGACGTAACAACAGATAAATTGATTTAA</t>
  </si>
  <si>
    <t>XM_040713379.1</t>
  </si>
  <si>
    <t>MRSEDLTKSKSIVAYPCLTFFLTLSSLIVHSVGVSWEQWWTYEGISGASFWGLINPDWSLCHQGKMQSPI
NIDTQKIIYDPYLRDVSINEEKIEGELVNTGHGVNFKLDQKPMVNISEGPVFYNYPIYSISLHFGNNDES
GSEHLLNGETYVGEIQIHGYNADLYDNYTRASYQSNGLVSLAIFLQIGEVSNPELRKITSNIHKIKYAGQ
YTGIFNFSLSKLIPDTKTYITYQGSITQPGCMETVTWMLINKPIYITPSQLQSLRKLMQGEVSDPRAPLG
GNVRPTQPLNGRLMRTNLNIAPEEEKNCPSVFNNVKFKSKPNGRKQPLGGKRREFRD</t>
  </si>
  <si>
    <t>ATGAGGAGTGAAGATTTGACAAAGTCGAAATCCATTGTTGCTTACCCATGTCTGACATTCTTCCTCACTC
TTAGTTCCCTTATAGTGCATTCAGTTGGAGTGAGCTGGGAGCAGTGGTGGACCTATGAGGGGATATCAGG
AGCCTCATTTTGGGGACTCATTAATCCGGATTGGAGTCTTTGTCATCAAGGAAAAATGCAGTCACCTATT
AACATTGACACACAAAAAATCATCTATGATCCTTATCTGAGGGATGTTAGCATCAACGAAGAAAAGATTG
AGGGTGAATTGGTTAACACTGGACATGGAGTCAACTTTAAATTGGACCAAAAGCCTATGGTCAACATCAG
TGAAGGTCCTGTTTTCTACAATTATCCCATATATTCAATTTCCCTTCATTTTGGTAATAACGATGAATCG
GGTTCGGAGCATTTACTTAATGGGGAAACATATGTTGGAGAGATTCAAATCCATGGCTACAATGCAGACT
TGTATGATAATTATACGAGAGCCTCCTATCAATCAAATGGTCTCGTGTCATTGGCCATTTTCCTACAAAT
AGGAGAAGTATCTAATCCAGAACTACGAAAAATTACATCAAATATTCATAAAATCAAATATGCAGGACAA
TACACTGGAATATTCAACTTCTCTCTAAGCAAGCTCATTCCAGATACCAAAACTTACATAACATATCAAG
GCTCCATAACACAACCTGGATGCATGGAAACAGTCACTTGGATGCTAATTAATAAACCAATTTACATCAC
CCCGTCCCAATTGCAGTCCTTAAGAAAGTTGATGCAGGGAGAGGTTTCGGATCCTCGGGCTCCACTTGGA
GGTAATGTTAGACCTACGCAGCCATTAAACGGAAGATTAATGAGAACCAATCTGAATATTGCTCCAGAGG
AGGAAAAAAACTGCCCAAGCGTCTTCAATAATGTCAAATTTAAATCTAAACCCAATGGAAGAAAACAGCC
TTTGGGAGGAAAAAGAAGAGAATTTCGGGATTAA</t>
  </si>
  <si>
    <t>XM_040721531.1</t>
  </si>
  <si>
    <t>MNMFLVLSFLFLYTTFVSANWQEWWTYDGISGPWYWGVINPSWAMCAKGRKQSPINIDPRALLYDPGLKY
FNVDKRSLDGTLENTGQFLVFKVESDRMSKMPVNITGGPLAYRYQFEKMIFHWGNDMGRDLTEEDESESN
EEDEEGRHADPSHGGSQVRRGYRLVPGSEHSIDGKAFPAEIQLYGFNAHIFKNLSEAVHHPHGVVGVSIL
VQEAERGASPGLRPITSQLEEVTYKGQNIPITNLNLAEIMPDTDNYMTYEGSTTYPGCWETVTWILMNKP
IYVTRSELLAFRQLMRGDRASPKAPLGNNIRTLQGLNARNIRTNLKFDVSTDMVPSKKGSRFFHNKKNKG
ERSKHRQPSMPVSCPDVLNGVRFQTSSWVKSMSP</t>
  </si>
  <si>
    <t>ATGAACATGTTTCTTGTCCTTAGTTTCTTATTTCTATATACAACATTTGTGAGCGCAAATTGGCAGGAAT
GGTGGACCTATGACGGAATTTCAGGCCCATGGTACTGGGGAGTCATTAATCCCTCTTGGGCCATGTGTGC
CAAGGGACGAAAACAGTCTCCCATTAATATAGATCCCCGTGCGCTACTTTATGATCCTGGACTTAAGTAT
TTTAATGTGGATAAGAGAAGTTTGGATGGCACTCTGGAAAATACGGGGCAGTTCCTCGTTTTTAAAGTGG
AGAGTGATCGAATGTCTAAAATGCCTGTGAATATTACGGGAGGACCTCTTGCCTACAGATATCAATTTGA
GAAAATGATTTTTCATTGGGGCAATGATATGGGCCGAGATTTGACTGAAGAGGATGAAAGCGAATCAAAT
GAAGAAGACGAAGAAGGAAGGCATGCTGACCCATCACATGGAGGATCACAGGTGAGAAGAGGATATCGTC
TCGTTCCTGGTTCAGAACACAGTATCGATGGAAAGGCCTTTCCTGCAGAGATTCAGCTCTATGGTTTTAA
CGCACATATTTTCAAAAACCTCTCAGAGGCAGTTCATCATCCACACGGAGTCGTTGGTGTTTCCATTCTT
GTCCAAGAGGCAGAGCGAGGAGCAAGTCCTGGTTTACGCCCAATTACGTCACAATTAGAAGAAGTTACAT
ACAAGGGTCAAAACATACCCATCACGAATCTCAATTTAGCAGAAATTATGCCGGATACGGATAATTATAT
GACTTATGAGGGCTCAACGACCTATCCGGGGTGCTGGGAGACTGTTACTTGGATCCTCATGAACAAGCCT
ATATATGTGACTCGCTCTGAATTGTTGGCATTTCGTCAACTTATGCGTGGGGATAGAGCAAGTCCAAAGG
CCCCTCTTGGTAATAACATTCGAACACTTCAAGGATTAAATGCTAGGAATATTCGCACAAATCTTAAATT
TGATGTTTCTACGGATATGGTACCTTCTAAAAAGGGATCCCGTTTTTTTCACAATAAAAAAAATAAAGGG
GAGAGGAGCAAACATAGGCAGCCTTCCATGCCTGTTTCTTGTCCGGATGTTTTGAATGGAGTTCGTTTTC
AAACGAGTTCTTGGGTTAAGTCAATGAGCCCTTAG</t>
  </si>
  <si>
    <t>Eurytemora.carolleeae</t>
  </si>
  <si>
    <t>aCA2</t>
  </si>
  <si>
    <t>MLWFVVVVGLVDVVRCNWENWWTYDGISGPAYWGLINPAWTMCNKGRRQSPIDLDPAFLNYDCKLENMSVDKQSVSARITNTGQSLVLRVEDGQLAINITGGPLAYKYQFQEMYFHWGEPGRPGAEHTVNHQQFPAEIQIYGFNTQLYSNLTVAREFPGGVVAISVLVKIKDSPLKKETSLAQIISHLPEVTYRGGSSRVGFISLADILPRTDDFITYEGSTTFPGCWETVTWIVFNKPVYISQHDIDAFRRLKQGDRHHEKAPLGNNLRPQQPLNNRALRTNIALPAQKDVQGECSDPSTLLTYQQNSWLNTVVSPAN</t>
  </si>
  <si>
    <t>ATGTTGTGGTTTGTAGTAGTGGTAGGACTGGTTGATGTGGTACGTTGTAATTGGGAGAACTGGTGGACCTACGATGGTATATCTGGACCAGCATATTGGGGACTAATCAATCCTGCATGGACCATGTGTAACAAGGGAAGACGACAATCACCTATAGACCTGGACCCAGCCTTTCTCAACTATGATTGTAAGCTGGAGAATATGAGCGTGGACAAGCAGAGTGTGAGTGCCCGAATCACTAACACCGGGCAGTCCCTTGTTCTACGTGTAGAGGACGGTCAGCTCGCAATAAATATTACTGGAGGTCCACTAGCATACAAATATCAGTTTCAGGAGATGTACTTTCACTGGGGAGAACCAGGTCGACCTGGTGCAGAGCATACTGTCAACCATCAACAGTTCCCTGCAGAAATACAGATTTATGGATTCAATACTCAACTCTACTCAAACCTTACAGTAGCAAGGGAGTTTCCTGGCGGTGTGGTGGCAATCTCTGTTCTTGTGAAGATAAAGGATTCTCCACTGAAGAAAGAAACAAGTCTAGCACAGATCATTTCTCATCTTCCAGAGGTAACTTACAGAGGGGGAAGCAGCAGGGTAGGATTTATATCCCTGGCAGATATACTTCCCAGAACAGATGATTTTATCACGTATGAGGGTTCCACAACATTCCCTGGGTGCTGGGAGACTGTCACGTGGATAGTGTTCAACAAACCGGTTTATATCTCACAACATGATATTGACGCTTTTAGAAGGTTAAAACAAGGAGATCGACATCATGAAAAGGCGCCTCTTGGAAACAATCTTCGACCCCAGCAACCTTTAAACAATAGAGCTCTTAGAACCAATATAGCATTGCCAGCACAGAAGGATGTACAAGGCGAGTGCAGTGACCCCTCTACCCTGCTGACTTACCAACAGAACAGCTGGTTAAATACAGTGGTTAGTCCAGCTAACTAG</t>
  </si>
  <si>
    <t>aCA3</t>
  </si>
  <si>
    <t>STGFKQSPIDIAVSSTEEDDEIYPLKFSYANPWKEAAILKLKILPTRVVNKGIGWEIPLTDGSQFHVFDGPFGTSEYKLFKVHAHWGTSEHSVDGKLYSGELHFLHYNIRYKDQMDAFNHKGGYAIVAIFLQENNETFNHELEKIAEVLPMIRERGKETETSTPVDLDKLLPESTDYFTYSGSLTQPDYREIVTWVVLMNPINISSSALAAMKTMSYGSLQDRLVINTVRPRCEKGTRVVRRFIQGDKN</t>
  </si>
  <si>
    <t>TCTACAGGATTCAAACAGTCCCCGATTGATATTGCTGTTAGTTCGACGGAAGAAGATGATGAGATTTATCCTTTAAAGTTTAGTTATGCAAATCCTTGGAAGGAAGCAGCCATCCTTAAACTCAAGATTTTACCTACTAGAGTAGTAAACAAAGGGATAGGATGGGAGATCCCTTTAACAGATGGTTCCCAGTTTCATGTATTTGATGGTCCGTTCGGTACCTCGGAGTATAAACTATTCAAGGTGCATGCACACTGGGGAACCAGTGAACACTCTGTAGATGGAAAACTATACAGTGGTGAACTACACTTTCTTCATTACAATATCAGGTATAAAGATCAAATGGATGCATTCAATCACAAGGGTGGATACGCTATTGTAGCAATCTTCCTTCAGGAGAACAATGAAACCTTCAACCATGAGCTGGAGAAGATTGCTGAGGTTCTACCGATGATAAGAGAGAGAGGAAAGGAAACTGAAACCTCTACTCCTGTAGATCTGGATAAACTACTCCCTGAGTCTACAGATTACTTTACTTACTCTGGAAGCTTAACCCAACCTGACTACAGGGAGATAGTTACCTGGGTTGTCCTGATGAACCCTATAAATATCTCCTCATCAGCTCTAGCTGCTATGAAGACTATGAGCTACGGTAGTCTCCAGGATAGGTTGGTTATCAATACAGTCCGACCTAGATGTGAGAAGGGAACTAGAGTTGTTAGAAGATTCATCCAGGGAGACAAAAACTAG</t>
  </si>
  <si>
    <t>aCA4</t>
  </si>
  <si>
    <t>MKGVNPKLFNILLLYLPLQFSGVYCVNWLEWWTYDGISGPSFWGLINPEWALCNQGQRQSPVDIEPKLVLHDPQLPDLYITPSKVRGKVVNTGHTVSFLVEPGNRHLVNVSGASLSYNYQVWQIDLHWGDEGPGSEHTIGGKQFDGELQIIGYNGELYSKEKDALSSPQGVVGIAVLLKEGEITNLELEKLIDGAGKIKYAGDEEPLSDLQLTKLLPATTEFVTYEGSLTKPGCQESVVWIIPNKPIYLTKRQREHLKLLMQGTKEDQRGPLAGNFRPEQGLNGRLIRTNINLNKRKDAECEMNPLFHFEANK</t>
  </si>
  <si>
    <t>ATGAAGGGAGTGAATCCAAAACTGTTTAATATTTTGCTGCTATACCTTCCTCTACAGTTCTCTGGCGTCTACTGTGTAAACTGGTTAGAATGGTGGACTTATGATGGTATTTCTGGTCCCAGCTTCTGGGGGCTCATTAATCCAGAGTGGGCTTTATGCAACCAGGGTCAACGACAGAGCCCTGTGGATATTGAGCCTAAACTTGTACTGCATGACCCTCAGCTCCCAGACCTATATATCACACCAAGCAAAGTTCGGGGGAAAGTTGTGAATACCGGACACACAGTTTCATTTCTGGTTGAACCAGGAAACCGCCATCTTGTAAATGTCAGCGGAGCTTCTCTTTCATACAATTACCAGGTCTGGCAAATAGATTTACATTGGGGGGATGAAGGGCCTGGCAGTGAGCATACTATAGGAGGAAAACAGTTTGATGGAGAACTGCAGATCATTGGATATAATGGAGAACTGTACAGTAAGGAGAAGGATGCGCTATCCTCCCCTCAAGGAGTTGTTGGGATTGCAGTTCTACTCAAGGAGGGGGAAATAACAAACCTTGAATTGGAAAAACTAATTGACGGAGCAGGGAAAATTAAATATGCAGGTGACGAGGAACCTCTTTCTGATCTACAATTGACAAAGCTTCTTCCCGCAACTACAGAATTTGTTACATATGAGGGCAGTCTTACAAAACCAGGTTGTCAGGAATCCGTTGTTTGGATAATTCCCAACAAACCAATCTATTTAACTAAACGTCAACGAGAGCATCTCAAACTATTAATGCAGGGAACAAAAGAGGATCAACGTGGGCCTCTGGCAGGAAACTTTAGACCTGAACAGGGATTAAATGGTCGTCTTATCAGGACAAATATTAATCTAAATAAGAGAAAGGATGCAGAATGCGAGATGAATCCATTATTTCATTTTGAAGCGAACAAATAG</t>
  </si>
  <si>
    <t>aCA5</t>
  </si>
  <si>
    <t>MALNFLNQFLKWGYGPHNGPHTWSNWYPIAEEGVRQSPVDVPEKEVEQDSSLLPISCNYGDGEYCKMNNTGASWMLNLWPEENWLRGGPLQGEYRGFQVHAHWGSSPGQGSEHTISGQSFDAEIHIVHYNTKYENSGESLDKHDGLAVLGMLVKTGKPHPHFDIIARHLCEIHESGSEIMLEESFNPELLLPEGDRSYYTYPGSLTTPPLFESVTWILFCSPIELSEDQINKMRSLTTGCESSKCMVDNYRPPLDKKGRKIKKFCQ</t>
  </si>
  <si>
    <t>ATGGCGTTGAATTTCTTAAACCAGTTCCTGAAGTGGGGCTACGGACCTCACAACGGCCCCCACACCTGGAGTAATTGGTATCCAATAGCTGAAGAGGGTGTGAGACAGTCTCCTGTAGATGTTCCTGAGAAGGAGGTTGAGCAGGATAGCTCTCTTCTTCCTATCTCCTGCAACTATGGAGACGGAGAGTACTGTAAGATGAACAACACCGGAGCAAGCTGGATGCTGAACCTCTGGCCGGAGGAAAACTGGCTCCGGGGAGGTCCCTTGCAGGGAGAATATCGGGGTTTCCAGGTGCACGCTCACTGGGGTTCAAGTCCAGGACAAGGCAGTGAGCACACGATTAGCGGTCAATCTTTTGATGCTGAGATACATATTGTTCATTACAACACAAAGTATGAGAACTCTGGAGAGTCCCTGGATAAGCATGATGGACTCGCTGTGCTCGGGATGCTCGTCAAAACAGGAAAACCTCATCCTCACTTTGATATTATTGCTAGGCATCTGTGTGAGATCCATGAGAGTGGTTCTGAGATCATGCTGGAAGAGTCATTCAATCCAGAACTATTATTACCAGAGGGAGACCGGAGTTACTATACCTATCCTGGATCTCTAACTACTCCGCCCTTGTTTGAGAGTGTAACCTGGATCCTATTCTGTTCTCCTATAGAGCTATCTGAAGATCAGATCAATAAAATGAGATCATTAACTACTGGGTGTGAGAGCTCTAAGTGTATGGTGGATAACTACAGACCTCCTCTTGACAAAAAAGGAAGGAAAATTAAGAAATTCTGCCAGTAA</t>
  </si>
  <si>
    <t>aCA6</t>
  </si>
  <si>
    <t>TSFDEEYIFIVKVDDGIFSISLAGSRQSPVDILTSQVETSAELSQLEYTYIPANCQSAENTGSSWKVNVLPEGSSLKGGPLLSDIYHLAQFHAHWGGENSRGSEHTVDGKMFSAELHLVHYNSKYGSFGEAADKPDGLAVLGVFIKVGDEHPEFGKLCEVLQDIPRKGDTLDLPEPINPADLLPKNQSYWTYEGSLTTPPLYESVTWIVLKQPIEVSSVQIRIMREMKFGDEASECMKDNYRIHSIHSHYTKNISENFFP</t>
  </si>
  <si>
    <t>ACAAGTTTTGATGAAGAATATATATTTATTGTGAAAGTTGATGATGGGATTTTCTCAATATCACTAGCAGGCAGCAGGCAATCCCCAGTAGATATTCTTACAAGCCAGGTTGAAACTAGCGCTGAACTGTCCCAGCTTGAGTACACTTATATTCCGGCCAACTGCCAGAGTGCAGAGAATACTGGATCCAGCTGGAAGGTCAACGTTCTACCTGAAGGGTCAAGTTTAAAGGGAGGTCCCTTGCTATCAGATATTTACCATCTAGCACAGTTTCATGCACATTGGGGAGGAGAGAATAGTAGAGGGAGTGAACACACTGTGGATGGAAAGATGTTCTCAGCTGAACTTCACCTAGTCCACTACAACTCTAAATACGGATCCTTTGGTGAAGCTGCAGATAAACCTGACGGTCTCGCTGTTCTTGGAGTCTTTATCAAAGTTGGTGATGAGCACCCTGAATTTGGTAAACTTTGCGAGGTTCTTCAGGATATACCCAGAAAGGGGGATACTCTGGACTTACCAGAACCTATTAATCCAGCAGATTTGCTACCTAAAAATCAGAGTTACTGGACTTATGAAGGTTCTCTGACTACTCCTCCCCTTTATGAATCTGTTACGTGGATAGTTCTCAAGCAACCAATAGAGGTCTCTTCGGTCCAGATACGAATAATGCGAGAGATGAAATTTGGGGATGAAGCTTCCGAGTGTATGAAAGACAATTACAGGATTCATAGCATTCATTCACATTATACCAAAAATATTTCAGAAAATTTTTTCCCATAA</t>
  </si>
  <si>
    <t>aCA7</t>
  </si>
  <si>
    <t>MATWGYGKDNGPDTWGKWYPVCDEGKRQSPIDLVPETCSEDPTLPALVAKFSRLPQLSLENTGMSWKVNYVPDESSLTGGPLGNEYKLVQMHAHWGKVEGRGSEHTINGKMFDGELHLVHYNTGYGSFEEAADKPDGLAVLGIFLQVGENSHPEFEKITSMLGDIKLKGDLVELAEELDPAGLLPVESECYYTYPGSLTTPPLLESVTWLVYSTPICISKTQMLSMRSLKNVENDDGQEDEEGCTCVQDNYRPVCCRGERVVRMIKL</t>
  </si>
  <si>
    <t>ATGGCCACCTGGGGATACGGGAAAGATAATGGTCCTGACACCTGGGGAAAATGGTATCCAGTCTGTGATGAAGGGAAAAGGCAGAGTCCTATAGATCTTGTCCCGGAAACGTGTAGCGAGGATCCAACCCTACCTGCTCTGGTAGCAAAGTTCAGCAGGCTACCTCAACTCTCATTAGAAAATACAGGGATGAGCTGGAAGGTGAACTATGTACCGGATGAGAGTAGTTTGACCGGTGGACCTCTAGGGAATGAGTACAAGCTTGTACAGATGCATGCACACTGGGGTAAAGTGGAGGGACGAGGGAGTGAGCATACTATTAATGGCAAAATGTTTGATGGCGAACTCCATCTTGTCCACTACAACACTGGATACGGATCCTTTGAAGAAGCTGCAGATAAACCTGATGGTCTTGCTGTCCTGGGGATTTTCTTACAGGTTGGAGAAAACTCTCATCCTGAGTTTGAGAAGATAACAAGCATGTTGGGAGATATTAAACTTAAAGGAGATTTGGTAGAACTAGCGGAGGAGTTGGATCCAGCTGGGCTTTTACCAGTGGAAAGTGAATGTTACTACACCTACCCTGGCTCCTTGACAACACCTCCACTTCTTGAGTCTGTAACCTGGCTTGTATACAGCACACCCATCTGTATTTCCAAGACTCAGATGTTGAGCATGCGTAGCCTGAAGAACGTAGAGAATGATGATGGACAGGAGGATGAGGAGGGGTGTACCTGTGTACAGGATAACTACCGACCAGTTTGCTGCAGAGGAGAAAGAGTTGTCAGGATGATAAAACTATAA</t>
  </si>
  <si>
    <t>aCA8</t>
  </si>
  <si>
    <t>MSSSILFACFLGSLPLVLSSDWGYLPENGPVVWGQHYPTCNEFAQSPLDLDLFTAEPSYGAGELKTIGYRTLHNATVNQNGHTFTVSFKNVPEDEHPMIHGGSLPPGEKFSFVTLHLHWGSDSSRGSEHRLTGYEFPAEIHLVHWNTKYPDFPSAAQESDGLAVAGFFLQVSNQTNVNYAPVIDGLLKLAGHPDHFDVDIGHLSLHSLLTTKGAADHLHYKGSLTTPPCTENVFWNVFLDPINISEEQLIKIRSLRDGHNQLFSNNYRPPQPRNGRQIYLYKRN</t>
  </si>
  <si>
    <t>ATGTCGTCTTCAATTCTCTTTGCCTGTTTTCTAGGCTCCCTGCCTCTTGTTCTTAGCTCCGACTGGGGATACCTGCCAGAAAATGGACCTGTAGTATGGGGTCAACACTATCCTACCTGCAATGAGTTTGCTCAATCTCCTTTAGATCTTGATCTATTCACTGCAGAACCTAGTTATGGAGCTGGAGAATTGAAGACTATAGGATACAGAACATTGCATAATGCTACAGTTAATCAGAATGGGCATACCTTTACCGTTAGCTTTAAGAATGTGCCGGAGGATGAACATCCGATGATACACGGAGGTAGTCTTCCACCTGGAGAAAAGTTTTCGTTTGTAACACTTCACTTGCATTGGGGTAGTGATAGTTCTCGTGGTTCTGAACACAGATTAACCGGATATGAGTTCCCGGCTGAAATACATCTTGTACACTGGAATACTAAGTATCCTGACTTCCCTTCAGCTGCTCAAGAGTCAGATGGGTTGGCAGTGGCAGGGTTCTTTCTCCAGGTTTCCAACCAGACAAATGTTAACTATGCACCTGTGATTGATGGATTATTGAAATTGGCCGGACATCCAGATCACTTTGACGTAGATATAGGCCATCTGTCCCTGCACAGTTTACTAACTACTAAAGGGGCAGCAGATCATCTGCATTATAAGGGTTCCTTAACTACACCGCCTTGCACTGAGAACGTTTTTTGGAACGTTTTCCTGGATCCAATAAATATTTCAGAAGAGCAACTGATTAAAATTAGAAGTTTGCGGGACGGACACAATCAACTTTTCAGCAACAACTACCGACCACCCCAGCCTAGAAATGGAAGACAGATATATCTGTATAAAAGAAATT</t>
  </si>
  <si>
    <t>aCA9</t>
  </si>
  <si>
    <t>MKRQRRNKLKYTISNDHHRIFFNLSLYLLSSFGKTPYKKTGKKTVLSQGSSWGYSADNGPDKWAEKYPLCGASSQSPLDLDVSTAPASNVTGALEFIGYETPLPATVSQNSHTFTLKPIEAKTAKLCLKEGSEKLLFCPGDSLPTIKGGSLPVGEIFEFAQFHLHWGKDDTKGSEHRLVGAMLPAEIHLVHWNKKYGDFGTAAAQSDGLAVVGFFYQVAASSNAKYTPILDGLKKLPGTENNFEVDIGSITLNDLIPAGATDHLHYKGSLTTPPCLESVFWNVFTDKIDLSDADLAVIRGVTDETGKSLSDNYRPPQPLNGRTVYSFKKA</t>
  </si>
  <si>
    <t>ATGAAGAGACAAAGACGTAACAAATTGAAGTATACAATTAGTAATGATCACCATCGAATTTTCTTCAACCTAAGCCTATACCTCCTGTCATCTTTCGGGAAAACTCCGTATAAAAAAACAGGGAAGAAAACTGTGCTATCTCAGGGATCCAGTTGGGGATATTCTGCCGACAACGGTCCTGACAAATGGGCTGAAAAATATCCTCTCTGTGGAGCATCTTCTCAATCTCCTCTAGATCTAGATGTTTCAACTGCTCCAGCTAGTAATGTCACTGGGGCTTTGGAGTTCATCGGATATGAGACTCCTCTGCCAGCTACAGTCAGTCAAAACAGCCACACTTTCACCTTAAAACCTATAGAAGCCAAGACTGCAAAGTTGTGTTTAAAGGAAGGATCCGAGAAACTTTTATTCTGTCCAGGTGATAGTCTTCCCACAATCAAAGGTGGAAGTCTTCCCGTTGGTGAAATATTTGAATTTGCTCAATTCCATCTCCATTGGGGAAAAGATGATACCAAGGGGTCTGAACACAGACTGGTTGGTGCCATGCTCCCAGCTGAAATCCATTTGGTGCACTGGAATAAGAAGTATGGGGATTTCGGGACTGCAGCAGCTCAATCCGATGGACTAGCAGTTGTGGGTTTCTTTTACCAGGTTGCAGCCAGCTCTAACGCTAAATACACCCCTATTCTTGACGGATTAAAGAAGCTTCCTGGAACTGAAAACAATTTTGAAGTTGACATTGGGTCCATCACCCTCAACGACTTAATCCCTGCAGGAGCAACGGATCATCTCCATTATAAGGGTTCCCTAACAACACCCCCCTGCTTGGAATCTGTTTTCTGGAATGTTTTCACTGACAAAATTGATCTTTCAGACGCCGATTTGGCCGTTATCCGAGGAGTTACCGACGAGACAGGAAAATCTCTCAGTGATAACTACAGACCACCTCAGCCATTGAATGGTCGCACGGTTTACTCCTTCAAGAAAGCTTGA</t>
  </si>
  <si>
    <t>aCA10</t>
  </si>
  <si>
    <t>MYFSDFIDDSTGYTPCDGFKAQLTKTLVAVEKNVEKLMLMIPPEQPHPQSHWGYLPENGPDVWYKTFPLCAGKSQSPIDIDVSAAKPSEAASPLEFMGYGDSYAATVSQNGHTFSVHLTGEKMPAIQGGSLPAGEKFEFAQLHLHWGSDSSRGSEHRLTGTEYPAEIHFVHWNTKYEDIQIAAQASDGLAVVGFFYQVSDSNNTGYTPVLDGLKELDGYDNNYKVEIGSIKLQDIIPTDPVNHLHYKGSLTTPTCLESVFWNVFQDKISISEDQLNIIRSLTDQDGQSMNNNYRPPQPQNGREVYQYSSA</t>
  </si>
  <si>
    <t>ATGTATTTCAGTGATTTCATCGACGACAGCACTGGTTACACTCCTTGTGACGGGTTTAAAGCGCAGCTGACGAAAACTCTTGTTGCTGTAGAAAAGAACGTGGAAAAACTTATGCTTATGATTCCACCAGAGCAACCGCATCCTCAATCACACTGGGGATATCTACCAGAAAATGGACCTGATGTATGGTACAAGACCTTCCCTCTGTGTGCTGGAAAGTCGCAATCTCCTATAGATATTGATGTTTCTGCAGCAAAACCAAGTGAAGCAGCTAGTCCTCTCGAATTCATGGGTTATGGAGATTCCTATGCTGCAACTGTTAGTCAGAATGGGCATACCTTTTCAGTTCATTTGACAGGAGAAAAAATGCCAGCAATTCAAGGAGGATCCCTTCCGGCTGGAGAAAAGTTTGAATTTGCACAACTTCATCTCCACTGGGGAAGCGATAGTTCTAGAGGATCGGAGCACAGACTCACAGGTACTGAGTATCCTGCTGAAATACATTTTGTACACTGGAATACAAAGTATGAAGATATTCAAATTGCAGCACAAGCTTCTGATGGATTAGCTGTTGTTGGATTTTTCTATCAGGTGTCAGATTCCAACAACACTGGCTACACTCCAGTACTAGACGGTTTGAAAGAGTTGGATGGATATGACAACAATTATAAAGTTGAGATTGGATCCATTAAACTACAGGATATTATACCAACAGATCCAGTAAACCATCTTCATTACAAGGGTTCCCTGACAACCCCTACGTGCTTAGAAAGTGTATTCTGGAATGTGTTCCAAGATAAAATTAGTATTTCAGAGGATCAGCTCAATATTATAAGAAGCCTGACAGACCAAGATGGACAATCAATGAATAATAACTACAGGCCACCCCAGCCTCAAAATGGACGTGAGGTCTACCAATACAGTTCGGCCTAA</t>
  </si>
  <si>
    <t>aCA11</t>
  </si>
  <si>
    <t>MLILVYLMLGSACLPGVLPFDTWTYGGQKGPDNWPLVCATGMSQSPVDIDSCETVHKPISHFTLENYDVSVLVDIINNGHTAKLMPRSTNITMSGGGLSHSYTFAQAHFHWGLGAPSKKIGKRDVSETSPDDQILEHEDQESRSSQKENLKPVEPVLKKEDKKVENEEPAPGPEVSDSGYGSEHRVNGIGYPLEVHLVHYNTKYKDISVAVQYQDGLAVLGIMFHISDTENQDIQPILEILPTITKPQSQNTLRFPFSMDKLLPGDISKFYRYSGSLTTPGCYEVVTWSVFFESIPISEPQLKIFRELVNLEGKRMVNNHRPVQPINSRTIFRST</t>
  </si>
  <si>
    <t>ATGTTGATATTAGTATATCTAATGTTGGGATCAGCCTGTCTACCCGGCGTGCTACCATTCGATACCTGGACCTACGGAGGTCAGAAGGGTCCTGACAACTGGCCTCTTGTCTGTGCTACAGGAATGTCCCAGTCTCCTGTAGATATAGATTCCTGTGAGACGGTTCATAAACCTATCTCGCACTTTACCCTGGAGAACTATGATGTATCCGTCCTAGTAGATATCATCAACAATGGACATACAGCTAAACTTATGCCCAGGAGCACTAATATCACGATGTCGGGTGGTGGTCTTTCCCACTCGTACACTTTTGCACAGGCACATTTTCACTGGGGGTTGGGGGCACCTAGTAAAAAAATTGGAAAAAGAGATGTGTCGGAAACCTCTCCAGATGATCAGATTTTAGAACACGAGGACCAGGAATCAAGAAGCTCCCAAAAGGAGAATCTTAAACCAGTTGAACCTGTTCTGAAGAAGGAAGATAAGAAGGTTGAGAATGAGGAGCCTGCTCCTGGTCCCGAGGTTTCTGATTCTGGGTATGGATCGGAGCATCGTGTCAATGGTATCGGATATCCTCTAGAGGTTCATCTAGTTCATTACAACACTAAATATAAAGATATAAGTGTTGCTGTACAATACCAGGACGGATTAGCAGTACTAGGAATAATGTTTCATATATCGGATACAGAGAACCAGGATATTCAACCAATATTGGAAATATTACCAACCATCACCAAACCACAGAGCCAGAATACTCTCAGGTTTCCCTTCTCTATGGATAAACTTCTACCCGGAGACATTTCTAAATTCTACAGATACTCCGGTAGTCTAACTACTCCAGGATGTTATGAGGTTGTGACCTGGTCGGTTTTCTTTGAGAGTATTCCCATATCTGAACCACAGCTCAAGATATTCCGTGAGCTGGTGAACTTGGAAGGAAAAAGAATGGTGAATAATCATCGTCCTGTCCAACCCATCAATTCGAGAACTATTTTCAGATCAACAA</t>
  </si>
  <si>
    <t>aCA12</t>
  </si>
  <si>
    <t>MRQILIFWSLRLSCHASEWGYFGENDPTHWSESDAECGGLKQSPIDIVTQDIVYAKLSDVVFHNFSGSTQEPVKVSNNGHTLQIQFLSPASYITASHYQELYYLKQVHFHWGSSDLMGSEHTINGQRFSMEMHAVHIQPERGTIVVISKIFKAVQARHGTLDDLLRNVIDLAIAYVPYKDSYDTTLDLSSHNIETFLGIGPENLMRNYCSYQGSLTTPPCSEIVTWLLDFEIGSISENKLNELRSLHIESADNLLVNNFRDTQPLNGRKTDKCSGISSIRRSSLTAPSWLLQSDCSILVQFFSSLLSSSLWTQINYYNL</t>
  </si>
  <si>
    <t>ATGAGACAAATCCTGATTTTTTGGAGTCTCAGGCTATCTTGCCATGCCTCTGAGTGGGGATACTTTGGAGAGAACGATCCAACCCATTGGAGTGAAAGTGACGCAGAATGTGGAGGTTTGAAACAATCCCCCATCGACATAGTAACACAGGATATTGTTTACGCAAAGTTGAGTGATGTGGTTTTCCATAACTTTTCAGGATCAACTCAGGAACCAGTAAAAGTGTCAAACAATGGGCATACACTGCAGATACAATTCTTATCTCCTGCTTCCTATATAACTGCTTCACATTATCAGGAATTGTATTATCTAAAACAAGTTCATTTTCATTGGGGATCTTCAGACTTGATGGGTTCAGAACATACTATAAATGGGCAGAGGTTTAGTATGGAGATGCATGCTGTACATATTCAACCTGAAAGAGGAACAATAGTTGTCATCTCGAAAATATTTAAAGCTGTCCAGGCTCGGCATGGAACTTTAGATGATCTTCTAAGAAATGTTATAGATCTTGCAATTGCTTATGTGCCATACAAGGATTCCTATGATACTACTCTAGATCTATCCAGTCATAATATTGAAACTTTTCTTGGGATAGGTCCTGAAAATTTGATGAGAAATTACTGTTCATATCAGGGATCATTAACAACTCCACCTTGTTCAGAGATAGTTACCTGGTTACTTGATTTCGAGATTGGGTCAATTTCAGAGAACAAGTTGAATGAGCTGAGAAGTTTGCATATTGAAAGTGCAGATAATTTACTAGTGAACAACTTCAGAGACACACAACCCTTGAATGGAAGAAAGACTGATAAGTGCTCTGGCATTAGTTCCATCAGAAGATCCAGTCTGACTGCTCCATCCTGGCTGCTCCAGTCTGACTGCTCCATTCTGGTTCAATTCTTCTCTTCCCTGCTTTCTTCATCTCTGTGGACTCAAATAAACTACTACAACCTATGA</t>
  </si>
  <si>
    <t>aCA14</t>
  </si>
  <si>
    <t>MKHHLFKGLVALLYLLHSSLGQKWSYYAQNQWAESYPSCGGFQQSPIALDSVKKHDPQLKSILFHQYGDLYPVQMYENGHSLEVDFNLRKPGRINPEISRIHGVPEKDRFEFAQMHLHIGVEDSRGSEHSLGGKKFPGEIHLVHWNNKYANISEAVTHRDGVAVLGYFLEVASGDNPIFGPFIDALPLINGTEIDIPDGELLPAGVAGNKTSVGNMALDFLLPKNKNGDFYFYKGSLTTPGCNEGLNWHVFTDTIPISEKQLENFRSVVSSQGKKISNNYRFIQPLNGRKVNYTVLKLRKP</t>
  </si>
  <si>
    <t>ATGAAACATCATCTTTTTAAAGGCTTGGTTGCCCTTCTCTATCTACTTCATTCTTCGCTTGGACAGAAATGGTCTTATTATGCTCAGAATCAGTGGGCTGAGAGCTATCCCAGCTGTGGTGGGTTTCAGCAGTCTCCTATAGCACTGGACTCAGTCAAGAAACATGATCCACAACTTAAATCCATTCTTTTCCATCAATATGGGGACTTGTATCCAGTCCAGATGTACGAGAACGGACATTCGCTGGAAGTAGATTTTAATTTAAGAAAACCAGGACGGATAAACCCAGAGATCAGTAGAATACATGGAGTACCAGAAAAAGACAGGTTCGAGTTTGCACAAATGCATCTCCACATTGGAGTTGAGGATTCCAGAGGGTCAGAACACAGTTTGGGAGGGAAGAAATTTCCTGGTGAAATTCACCTTGTTCATTGGAATAATAAGTATGCCAACATTTCTGAAGCAGTTACCCACCGGGATGGAGTAGCAGTACTTGGATACTTCTTAGAGGTGGCATCTGGTGACAATCCTATTTTTGGACCATTCATTGATGCTTTGCCTCTGATCAACGGGACTGAGATCGATATTCCTGATGGAGAGTTGCTTCCTGCTGGAGTTGCTGGCAATAAGACCTCTGTTGGCAACATGGCCCTGGACTTCTTGCTACCGAAGAATAAAAATGGAGACTTTTATTTTTACAAGGGTTCTTTAACTACACCTGGTTGTAATGAGGGACTAAATTGGCATGTTTTCACAGATACTATACCTATCTCAGAAAAACAGTTGGAAAATTTTCGGTCTGTAGTGTCAAGCCAGGGCAAGAAAATCTCCAACAACTATAGGTTCATTCAACCCCTGAATGGTAGAAAGGTAAATTATACTGTGTTGAAATTGAGGAAACCCTAA</t>
  </si>
  <si>
    <t>Eurytemora.gulfia</t>
  </si>
  <si>
    <t>aCA1</t>
  </si>
  <si>
    <t>MSQTVQTTDYTYCLFPFTGWGPDVWGDQYPTCAGLSQSPLDLHLSTAQPSTAPGEMKTIGYRTLHNASVNQNGHTFTVKLNLGSNDGTPMILDGSLPSGEKFAFAQLHLHWGSDSFRGSEHRLAGQEFPAEIHLVHWNTKYPDFPTAAQQLDGLAVAGFFLQVSDKTNDNYVPVINGLIKLAGQPDYFDVDIGSLSLRSLLPTPGAADHLHYKGSLTTPPCTENVFWNVFLDPINIXEEQLNTIRGLRGENNQLLSDNYRPPMPSNGRPIYLYRRDLGLQFAELLRNFCE</t>
  </si>
  <si>
    <t>ATGTCACAGACAGTTCAAACCACAGACTACACATACTGCTTATTTCCCTTCACAGGGTGG
GGTCCTGATGTATGGGGTGACCAATACCCAACCTGTGCTGGTTTATCTCAATCTCCCCTT
GACCTTCATCTTTCCACAGCTCAGCCTAGTACCGCACCTGGAGAGATGAAAACTATTGGA
TACAGAACCCTGCATAATGCTTCAGTCAATCAAAACGGACATACCTTTACAGTAAAGTTA
AACCTTGGATCAAACGACGGCACTCCAATGATTCTCGATGGGAGTCTTCCCTCCGGAGAA
AAGTTTGCTTTTGCTCAGCTTCATCTTCATTGGGGAAGTGATAGTTTCCGGGGTTCAGAG
CATAGACTAGCAGGTCAAGAGTTCCCAGCGGAAATACATCTAGTGCATTGGAATACTAAA
TACCCTGACTTCCCTACAGCTGCACAACAGTTGGACGGGTTGGCGGTAGCAGGATTCTTT
CTCCAGGTCTCAGATAAGACTAATGATAACTATGTCCCTGTAATTAATGGATTAATTAAG
TTGGCAGGACAACCAGATTATTTTGATGTAGATATAGGTTCTCTATCTCTACGGAGTCTA
CTGCCTACTCCAGGGGCGGCAGATCATCTACACTATAAGGGCTCCCTGACCACTCCTCCC
TGTACTGAGAACGTTTTTTGGAACGTTTTTCTGGATCCTATAAATATTTGXGAAGAACAG
CTGAATACAATTAGAGGTCTGAGAGGGGAAAATAATCAACTTCTCAGTGACAATTATAGA
CCACCGATGCCAAGTAATGGTCGACCGATATATTTGTATAGGAGGGACTTGGGACTTCAA
TTTGCAGAACTTTTGCGCAATTTTTGCGAAAC</t>
  </si>
  <si>
    <t>MLWFVVVVGLVDVVRCNWENWWTYDGISGPAYWGLINPAWTMCNKGRRQSPIDLDPAFLNYDCKLENMSVDKQSVSARITNTGQSLVLRVEDGQLAINITGGPLAYKYQFQEMYFHWGEPGRPGAEHTVNHQQFPAEIQIYGFNTQLYSNLTVAREFPGGVVAISVLVKIKDSPLKKETSLAQIISHLPEVTYRGGSSRVGFISLADILPRTDDFITYEGSTTFPGCWETVTWIVFNKPVYISQHDIDAFRRLKQGDRHHEKAPLGNNLRPQQPLNNRALRTNIALPAQKDVQGECSDPSTPLTYQQNSWLNTVVSPAN</t>
  </si>
  <si>
    <t>ATGTTGTGGTTTGTAGTAGTGGTAGGACTGGTTGATGTGGTACGATGTAATTGGGAGAACTGGTGGACCTACGATGGTATATCTGGACCTGCATATTGGGGACTAATCAATCCTGCATGGACCATGTGTAACAAGGGAAGACGACAATCACCTATAGACCTGGACCCTGCCTTCCTCAACTATGATTGTAAGTTGGAGAATATGAGCGTGGACAAGCAGAGTGTGAGTGCCCGAATCACTAACACCGGGCAGTCCCTTGTTCTACGTGTAGAGGACGGTCAGCTTGCAATAAATATTACTGGAGGTCCACTAGCATACAAATATCAGTTTCAGGAGATGTACTTTCACTGGGGAGAACCAGGTCGACCTGGTGCAGAGCATACTGTCAACCATCAACAGTTTCCTGCTGAAATACAGATTTATGGATTCAATACTCAACTCTACTCAAACCTTACAGTAGCAAGGGAGTTTCCTGGCGGTGTGGTGGCAATCTCTGTTCTTGTGAAGATAAAGGATTCTCCACTGAAGAAAGAAACAAGTCTAGCACAGATCATTTCTCATCTTCCAGAGGTAACTTACAGAGGGGGAAGCAGCAGGGTAGGATTTATATCCCTGGCAGATATACTTCCCAGAACAGATGATTTTATCACGTATGAGGGATCCACAACATTCCCTGGGTGCTGGGAGACTGTCACGTGGATAGTGTTCAACAAACCGGTTTATATCTCACAACATGATATTGACGCTTTTAGAAGGTTAAAACAAGGAGATCGACATCATGAAAAGGCGCCTCTTGGAAACAATCTTCGACCCCAGCAACCTTTAAACAATAGAGCTCTTAGAACCAATATAGCCTTGCCAGCACAGAAGGATGTACAAGGCGAGTGCAGTGATCCCTCTACCCCGCTGACTTACCAACAGAACAGCTGGTTAAATACGGTGGTTAGTCCAGCTAACTAG</t>
  </si>
  <si>
    <t>STGFKQSPIDITVSSTEEDDEIYPLKFSYANPWKEAAILKLKILPTRVVNKGIGWEIPITDGSQFHVFDGPFGTSEYKLFKVHAHWGTSEHSVDGKLYSGELHFHHYNIRYKDQMDAFNHKGGYAIVAIFLQENNETFNHELEKIAEVLPMIRERGKETETSTPVDLDKLLPESTDYFTYSGSLTQPDYREIVTWVVLMNPINISSSALAAMKTMSYGSLQDRLVINTVRPRCEKGTRVVRRFIQGDKN</t>
  </si>
  <si>
    <t>TCTACAGGATTCAAACAGTCCCCGATTGATATTACTGTTAGTTCGACGGAAGAAGATGATGAGATTTATCCTTTAAAGTTTAGTTATGCAAATCCTTGGAAGGAAGCAGCCATCCTTAAACTCAAAATTTTACCTACTAGAGTAGTAAACAAAGGGATAGGATGGGAGATCCCTATAACAGATGGTTCCCAGTTTCATGTATTTGATGGTCCGTTCGGTACCTCAGAGTATAAACTATTCAAGGTGCATGCACACTGGGGAACCAGTGAACACTCTGTAGATGGAAAACTATATAGTGGTGAACTACACTTTCATCATTACAATATCAGGTATAAAGATCAAATGGATGCATTCAATCACAAGGGTGGATACGCTATTGTAGCAATCTTCCTTCAGGAGAACAATGAAACCTTCAACCATGAGCTGGAGAAGATTGCTGAGGTTCTACCGATGATAAGAGAGAGAGGAAAGGAAACTGAAACCTCTACTCCTGTAGATCTGGATAAACTACTCCCTGAGTCTACAGATTACTTTACTTACTCTGGAAGCTTAACCCAACCTGACTACAGGGAGATAGTTACCTGGGTTGTCCTGATGAACCCTATAAATATCTCCTCATCAGCTCTAGCTGCTATGAAGACTATGAGCTACGGTAGTCTCCAGGATAGGTTGGTTATCAATACAGTCCGACCTAGATGTGAGAAGGGAACTAGAGTTGTTAGAAGATTCATCCAGGGAGACAAAAACTAG</t>
  </si>
  <si>
    <t>MKGVNPKLFNILLLFLPLQFSGVYCVNWLEWWTYDGISGPSFWGLINPEWALCNQGQRQSPVDIEPKLVLYDPQLPDLYITPSKVRGKVVNTGHTVSFLVEPGNRHLVNISGASLSYNYQVWQIDLHWGDEGPGSEHTIGGKQFDGELQIIGYNGELYSKEKDALSSPQGVVGIAVLLKEGEITNLELEKLIDGAGKIKYAGDEEPLSDLQLTKLLPATTDFVTYEGSLTKPGCQESVVWIIPNKPIYLTKRQREHLKLLMQGTKEDQRGPLAGNFRPEQGLNGRLIRTNINLNKRKDAECEMNPLFHFEANK</t>
  </si>
  <si>
    <t>ATGAAGGGAGTGAATCCAAAACTGTTTAATATTTTGCTGCTATTCCTTCCTCTACAGTTCTCTGGTGTCTACTGTGTAAACTGGTTAGAATGGTGGACTTATGATGGTATTTCTGGTCCCAGCTTCTGGGGGCTCATTAATCCAGAGTGGGCTTTATGCAACCAGGGTCAACGACAGAGCCCTGTGGATATAGAGCCTAAACTTGTACTGTATGACCCTCAGCTCCCAGACCTATATATCACACCAAGCAAAGTTCGGGGGAAAGTTGTGAATACCGGACACACAGTTTCATTTCTGGTTGAACCAGGAAACCGCCATCTTGTAAATATCAGCGGAGCTTCTCTTTCATACAATTACCAGGTCTGGCAAATAGATTTACATTGGGGGGATGAAGGGCCTGGCAGTGAGCATACTATAGGAGGAAAACAGTTTGATGGAGAACTGCAGATCATTGGATATAATGGAGAACTGTATAGTAAGGAGAAGGATGCGCTATCCTCCCCTCAAGGAGTTGTAGGGATTGCAGTTCTACTCAAGGAGGGGGAAATAACAAACCTTGAATTGGAAAAATTGATTGACGGAGCAGGGAAAATTAAATATGCAGGTGACGAGGAACCTCTTTCTGATCTACAATTGACAAAGCTTCTTCCCGCAACTACAGACTTTGTTACATATGAGGGCAGTCTTACAAAACCAGGTTGTCAGGAATCCGTTGTTTGGATAATTCCCAACAAACCAATCTATTTAACTAAACGTCAACGAGAGCATCTCAAACTATTAATGCAGGGAACAAAAGAGGATCAACGTGGACCTCTGGCGGGAAACTTTAGACCTGAACAGGGACTAAATGGCCGTCTTATCAGGACAAATATTAATCTAAATAAGAGAAAGGATGCAGAATGCGAGATGAATCCATTATTTCATTTTGAAGCGAACAAATAG</t>
  </si>
  <si>
    <t>MALNFLNQFLKWGYGPHNGPHTWSNWYPIAEEGVRQSPVDVPEKEVEQDSSLLPISCNYGDGEYCKMNNTGASWMLNLWPEETWLRGGPLQGEYRGFQVHAHWGSSPGQGSEHTISGQSFDAEIHIVHYNTKYENSGESLDKHDGLAVLGMLVKTGKPHPHFDIIARHLCEIHESGSEIMLEESFNPELLLPEGDRSYYTYPGSLTTPPLFESVTWILFCSPIELSEDQINKMRSLTTGCESSKCMVDNYRPPLDKKGRKIKKFCQ</t>
  </si>
  <si>
    <t>ATGGCGTTGAATTTCTTAAACCAGTTCCTGAAGTGGGGCTACGGACCTCACAACGGCCCCCACACCTGGAGTAATTGGTATCCAATAGCTGAGGAGGGTGTGAGACAGTCTCCTGTAGATGTTCCTGAGAAGGAGGTTGAGCAGGATAGCTCTCTCCTCCCTATCTCCTGCAATTATGGAGACGGAGAGTACTGTAAGATGAACAACACCGGAGCAAGCTGGATGCTGAACCTCTGGCCGGAGGAAACCTGGCTCCGGGGAGGTCCCTTGCAGGGAGAATATCGGGGTTTCCAGGTGCACGCTCACTGGGGTTCAAGTCCAGGACAAGGCAGCGAGCACACGATTAGCGGTCAATCTTTCGATGCTGAGATACATATTGTTCATTACAACACAAAGTATGAGAACTCTGGAGAGTCCCTGGATAAGCATGATGGACTCGCTGTGCTCGGTATGCTCGTCAAAACAGGAAAACCTCATCCTCACTTTGATATTATTGCTAGGCATCTGTGTGAGATCCATGAGAGTGGTTCTGAGATCATGCTGGAGGAATCATTTAATCCAGAACTATTATTACCAGAGGGAGACCGGAGTTACTATACCTATCCTGGATCTCTAACTACTCCGCCCTTGTTTGAGAGTGTAACCTGGATCCTATTCTGTTCTCCTATAGAGCTATCAGAAGATCAGATTAATAAAATGAGATCATTAACTACTGGGTGTGAGAGCTCTAAGTGTATGGTGGATAACTACAGACCTCCTCTTGACAAAAAAGGAAGAAAAATTAAGAAATTCTGCCAGTAA</t>
  </si>
  <si>
    <t>VTQVFDEEYIFIVKVDDGIFSISLAGSRQSPVDILTSQVETSAELSQLEYTYIPANCQSVENTGSSWKVNVLPEGSSLKGGPLLSDIYHLAQFHAHWGGENSRGSEHTVDGKMFSAELHLVHYNSKYGSFGEAADKPDGLAVLGVFIKVGDEHPEFGKLCEVLQDIPRKGDILNLPEPINPADLLPRNQSYWTYEGSLTTPPLYESVTWIVLKQPIEVSSVQIRIMREMKFGDETSECM</t>
  </si>
  <si>
    <t>TGTTACACAAGTTTTTGATGAAGAATATATATTTATTGTGAAAGTTGATGACGGTATTTTCTCAATATCACTAGCAGGCAGCAGGCAATCCCCTGTAGATATACTTACAAGCCAGGTTGAAACTAGCGCTGAACTGTCCCAGCTTGAGTACACTTATATTCCGGCCAACTGCCAGAGTGTAGAGAATACTGGATCCAGCTGGAAGGTCAACGTTCTACCTGAAGGGTCAAGTTTAAAGGGAGGTCCATTACTATCAGATATTTACCATCTAGCACAATTTCATGCACATTGGGGAGGAGAGAATAGTAGAGGGAGTGAACACACTGTGGATGGAAAGATGTTCTCGGCTGAACTTCACCTAGTCCACTACAACTCTAAATACGGATCCTTTGGTGAAGCTGCAGATAAACCTGACGGTCTCGCTGTTCTTGGAGTCTTTATCAAAGTTGGTGATGAGCACCCTGAATTTGGTAAACTTTGCGAGGTTCTTCAGGATATACCCAGAAAGGGAGATATTCTGAACTTACCGGAACCAATCAATCCAGCAGATTTGCTACCTAGAAATCAGAGTTACTGGACTTATGAAGGATCTCTGACTACTCCTCCCCTTTATGAATCTGTTACGTGGATAGTTCTCAAGCAACCAATAGAGGTCTCTTCGGTCCAGATACGAATAATGCGAGAGATGAAATTTGGGGATGAAACTTCTGAGTGTATGA</t>
  </si>
  <si>
    <t>MATWGYGKDNGPDTWGKWYPVCDEGKRQSPIDLVPETCSEDPTLPALVAKFSRLPQLSLENTGMSWKVNYVPDESSLTGGPLGNEYKLVQMHAHWGKVEGRGSEHTINGKMFDGELHLVHYNTGYGSFEEAADKPDGLAVLGIFLQVGENSHPEFEKITSMLGDIKLKGDLVELAEELDPAGLLPVESDCYYTYPGSLTTPPLLESVTWLVYSTPICISKTQMLSMRSLKNVENDDGQEDEEGCTCVQDNYRPVCCRGERVVRMIKL</t>
  </si>
  <si>
    <t>ATGGCCACCTGGGGATACGGGAAAGATAATGGTCCTGACACCTGGGGAAAATGGTATCCAGTCTGTGATGAAGGGAAAAGGCAGAGTCCTATAGATCTTGTCCCGGAAACGTGTAGCGAGGATCCAACCCTACCTGCTCTGGTAGCAAAGTTCAGCAGGCTACCTCAACTCTCATTAGAAAATACAGGGATGAGCTGGAAGGTGAACTATGTACCGGATGAGAGTAGTTTGACCGGTGGACCTCTAGGGAATGAGTACAAGCTTGTACAGATGCATGCACACTGGGGTAAAGTGGAGGGACGAGGGAGTGAGCATACTATTAATGGCAAAATGTTTGATGGCGAACTCCATCTTGTGCACTACAACACTGGATACGGATCCTTTGAAGAAGCTGCAGATAAACCTGATGGTCTTGCTGTCCTGGGGATTTTCTTACAGGTTGGAGAAAACTCTCATCCTGAGTTTGAGAAGATAACAAGCATGTTGGGAGATATTAAACTTAAAGGAGATTTAGTAGAACTAGCGGAGGAGTTGGATCCAGCTGGACTTTTACCAGTGGAAAGTGACTGTTACTACACCTACCCTGGCTCCTTGACAACACCTCCACTTCTTGAGTCTGTAACCTGGCTTGTATACAGCACACCCATCTGTATTTCTAAGACTCAGATGTTGAGCATGCGTAGCCTGAAGAACGTGGAGAATGATGATGGACAGGAGGATGAGGAGGGGTGTACCTGTGTACAGGATAACTACCGACCAGTTTGCTGCAGAGGAGAAAGAGTTGTCAGGATGATAAAACTATAA</t>
  </si>
  <si>
    <t>MSSSILFACFLGSLPLVLSSDWGYLPENGPEVWSQHYPTCKEFAQSPLDLDLFTAEPSYGAGELKTIGYRTLHNATVNQNGHTFTVSFKNVLEDEHPMIHGGSLPPGEKFSFVTLHLHWGSDSSHGSEHRLTGYEFPAEIHLVHWNTKYPDFPSAAQESDGLAVAGFFLQVSNQTNVNYAPVIDGLLKLAGHPDHFDVDIGHLSLHSLLTTRGAADHLHYKGSLTTPPCTENVFWNVFLDPINISEEQLIKIRSLRDGHNQPLR</t>
  </si>
  <si>
    <t>ATGTCCTCTTCAATTCTCTTTGCCTGTTTTCTAGGCTCCCTGCCTCTTGTCCTTAGCTCCGACTGGGGATACCTGCCAGAAAATGGACCTGAAGTATGGAGTCAACACTATCCTACCTGCAAAGAGTTTGCTCAATCTCCTTTAGATCTTGATCTATTCACTGCAGAACCTAGTTATGGAGCTGGAGAATTGAAAACTATAGGATACAGAACATTGCATAATGCTACAGTTAATCAGAATGGGCATACCTTCACCGTTAGCTTTAAGAATGTGCTGGAAGATGAACATCCGATGATACATGGAGGTAGTCTTCCACCTGGAGAAAAGTTTTCGTTTGTTACACTTCATTTGCATTGGGGTAGTGATAGTTCTCATGGCTCTGAACACAGATTAACCGGATATGAGTTCCCGGCTGAAATACATCTTGTACACTGGAATACTAAGTATCCTGACTTCCCTTCAGCTGCTCAAGAGTCAGATGGGTTGGCAGTGGCAGGGTTCTTTCTCCAGGTTTCCAACCAGACAAATGTTAACTATGCACCTGTGATTGATGGATTATTGAAATTGGCCGGACATCCTGATCACTTTGACGTAGATATAGGCCATCTGTCCCTACACAGTTTACTAACTACTAGAGGGGCAGCAGATCATCTGCATTATAAGGGTTCCTTAACTACACCGCCTTGCACTGAGAACGTTTTTTGGAACGTTTTCCTGGATCCAATAAATATTTCAGAAGAACAACTGATTAAAATTAGAAGTTTGCGGGACGGACACAATCAACCACTCAGGTAG</t>
  </si>
  <si>
    <t>MKRKYTISNDHHRIFFNVSLYLPSSFAKTPYKKTGNKIVLSQGSSWGYSADNGPDNWAEKYPLCGASSQSPLDLDVSTAPASNVTGALEFIGYETPLPATVSQNSHTFTLKPKGDNLPTIKGGSLPVGEIFEFAQFHLHWGKDDTKGSEHRLVGAMLPAEIHLVHWNKKYGDFGTAAAQSDGLAVVGFFYQVAASSNAKYTPILDGLKKLPGTENNFEVDIGSITLNDLIPAGATDHLHYKGSLTTPPCLESVFWNVFTDKIDLSDADLAVIRGVTDETGKSLSDNYRPPQPLNGRTVYSFKKA</t>
  </si>
  <si>
    <t>ATGAAGAGAAAATATACAATTAGTAATGATCACCATCGAATTTTCTTCAACGTAAGCCTATACCTCCCGTCATCTTTTGCGAAAACTCCGTATAAAAAAACAGGGAACAAAATTGTGCTATCTCAGGGATCAAGTTGGGGATATTCTGCCGACAACGGTCCTGATAACTGGGCTGAAAAATATCCTCTCTGTGGAGCATCTTCTCAATCTCCTCTAGACCTAGATGTTTCAACTGCTCCAGCTAGTAATGTCACTGGGGCTTTGGAGTTCATCGGATATGAGACTCCTCTGCCAGCTACAGTCAGTCAAAACAGCCATACTTTCACCTTAAAACCTAAAGGTGATAATCTTCCCACAATCAAAGGTGGAAGTCTTCCCGTTGGTGAAATATTTGAATTTGCTCAATTCCATCTCCATTGGGGAAAAGATGATACCAAGGGATCTGAACACAGACTGGTTGGTGCCATGCTCCCAGCTGAAATCCATTTGGTGCACTGGAATAAGAAGTATGGGGATTTCGGGACTGCAGCAGCTCAATCTGATGGATTAGCAGTTGTGGGTTTCTTTTACCAGGTTGCAGCCAGCTCTAACGCTAAATACACCCCTATTCTTGACGGCTTAAAGAAGCTTCCTGGAACTGAAAACAATTTTGAAGTTGACATTGGGTCCATCACCCTCAACGACTTAATCCCTGCAGGAGCAACGGATCATCTCCATTATAAGGGTTCCCTTACAACACCCCCCTGCTTGGAATCTGTTTTCTGGAATGTTTTCACTGACAAAATTGATCTTTCAGACGCCGATTTGGCCGTTATCCGAGGAGTTACCGACGAGACAGGAAAATCTCTCAGTGATAACTACAGACCACCTCAGCCATTGAATGGTCGTACGGTTTACTCCTTCAAGAAAGCTTGA</t>
  </si>
  <si>
    <t>MYFSDFIDDSTGYTPCDGFKAQLTKTLVAVEKNVEKLMLMIPPEQPHPQLHWGYLPENGPDVWYKTFPLCAGKSQSPIDIDVSAAKPSEAASPLEFMGYGDPYAATVSQNGHTFSVHLTGEKMPAIQGGSLPAGEKFEFAQLHLHWGSDSSRGSEHRLTGTEYPAEIHFVHWNTKYDDIQIAAQASDGLAVVGFFYQVSDSNNTGYTQVLDGLKELDGYDNNYKVEIGSIKLQDIIPTDPVNHLHYKGSLTTPTCLESVFWNVFQDKISISEDQLNIIRSLTDQDGQSMNNNYRTPQPQNGREVYRYSSA</t>
  </si>
  <si>
    <t>ATGTATTTCAGTGATTTCATCGACGACAGCACTGGTTACACTCCTTGTGACGGGTTTAAAGCACAGCTGACGAAAACTCTTGTTGCTGTAGAAAAGAACGTGGAGAAACTTATGCTTATGATTCCACCAGAGCAACCGCATCCTCAATTACACTGGGGATATCTACCGGAAAATGGACCTGATGTATGGTACAAGACCTTCCCTCTGTGTGCTGGAAAGTCTCAATCTCCTATAGATATTGATGTTTCTGCAGCAAAACCAAGTGAAGCAGCTAGTCCTCTGGAATTCATGGGTTATGGGGACCCCTATGCTGCAACTGTTAGTCAGAATGGGCACACCTTTTCAGTTCATTTGACAGGAGAAAAAATGCCAGCAATTCAAGGAGGATCTCTTCCAGCCGGAGAAAAGTTTGAATTTGCACAACTTCATCTCCACTGGGGAAGCGATAGTTCTAGAGGATCGGAGCACAGGCTCACAGGTACTGAGTATCCTGCTGAAATACATTTTGTACACTGGAATACAAAGTATGACGATATTCAAATTGCAGCACAAGCTTCTGATGGATTAGCTGTTGTTGGATTTTTCTATCAGGTGTCAGATTCCAACAACACTGGCTACACTCAAGTACTGGACGGTTTAAAAGAGTTGGATGGATATGACAACAATTATAAAGTTGAGATTGGATCCATTAAACTACAGGATATTATACCAACAGATCCAGTAAACCATCTTCATTACAAGGGTTCCCTGACAACCCCTACGTGCTTAGAAAGTGTATTCTGGAATGTGTTCCAAGATAAAATTAGTATTTCAGAGGATCAGCTCAATATTATAAGAAGCCTGACAGACCAAGATGGACAATCAATGAATAATAACTACAGGACACCCCAGCCTCAAAATGGACGCGAGGTCTACCGATACAGTTCGGCCTAA</t>
  </si>
  <si>
    <t>MLILVYLMLVSACLPGVLPFDTWTYGGHKGPDNWPLVCATGLSQSPVDIDSCETVHKPISHFILENYDVSVLVDIINNGHTAKLMPRSTNITMSGGGLSHSYIFAQAHFHWGLGAPSKKIGKRDVSETSPDDQILEHVDQESRSFQKENLKPVEPVLKKEDKKVENEEPAPGPEVSESGYGSEHRVNGIGYPLEVHLVHYNTKYKDISVAVQYQDGLAVLGIMFHISDTENLDIQPILEILPTITKPQNQNTLRFPFSMDKLLPGDISKFYRYSGSLTTPGCYEVVTWSVFFESIPISEPQLKIFRELVNLEGKRMGNNHRPVQPINSRTIFRSTKERHL</t>
  </si>
  <si>
    <t>ATGTTGATATTAGTATATCTAATGTTGGTATCAGCCTGTCTACCCGGCGTGCTACCATTCGATACCTGGACCTACGGAGGTCACAAGGGTCCTGACAACTGGCCTCTTGTCTGTGCGACAGGACTGTCCCAGTCTCCTGTAGATATAGATTCCTGTGAGACGGTTCATAAACCTATCTCTCACTTTATCCTGGAGAACTATGATGTATCCGTCCTAGTAGATATCATCAACAATGGACATACAGCTAAACTCATGCCCAGGAGTACTAATATAACGATGTCGGGTGGTGGTCTTTCCCACTCGTATATTTTTGCACAGGCACATTTTCACTGGGGGTTGGGGGCACCCAGTAAAAAAATTGGAAAAAGAGATGTGTCGGAAACCTCCCCAGATGATCAGATTTTAGAACACGTGGACCAGGAATCCAGAAGCTTCCAAAAGGAGAATCTTAAACCAGTTGAACCTGTTCTGAAGAAGGAAGATAAGAAGGTTGAGAATGAGGAGCCTGCTCCTGGTCCTGAGGTTTCTGAGTCTGGGTATGGATCGGAGCATCGTGTCAATGGTATCGGATATCCTCTAGAGGTTCATCTAGTTCATTACAACACTAAATATAAAGATATAAGTGTTGCTGTACAATACCAGGACGGATTAGCAGTACTAGGAATAATGTTTCATATATCGGATACCGAGAACCTGGATATTCAACCAATATTGGAAATATTACCAACCATCACCAAACCACAGAACCAGAATACTCTCAGGTTCCCCTTCTCTATGGATAAACTTCTACCCGGAGACATTTCTAAATTCTACAGATACTCCGGGAGTCTAACTACTCCAGGATGCTATGAGGTTGTGACCTGGTCGGTTTTCTTTGAGAGTATTCCCATATCTGAACCACAGCTCAAGATATTCCGTGAGCTGGTGAACTTGGAAGGAAAAAGAATGGGGAATAATCATCGTCCTGTCCAACCCATCAATTCGAGAACTATTTTCAGATCAACAAAGGAACGACATTTATAA</t>
  </si>
  <si>
    <t>MRQILILWSLRLSCHASEWGYFGENDPTHWSETDAECGGLKQSPIDIVTQDIVYAKLSDVIFHNFSGSTQEPVKVSNNGHTLQIQFLSPASYITASHYQELYYLKQVHFHWGSSDLMGSEHTINGQRFSMEMHAVHIQPERGTIVVISKIFKAVQARHGTLDDLLRNVIDLAIAHVPYKGSYDTTLDLSSHNIETFLGIGPNNLMRNYCSYQGSLTTPPCSEIVTWLLDFEIGSISENKLDELRSLHIESAEDLLVNNFRDTQPLNGRKTDNCSGISFIIRSSQTAPFWSNSSLLSSLHLCGLK</t>
  </si>
  <si>
    <t>ATGAGACAAATCTTGATATTGTGGAGTCTCAGGCTATCTTGTCATGCCTCGGAGTGGGGATACTTTGGAGAAAACGATCCAACCCATTGGAGTGAAACTGACGCAGAATGTGGAGGTTTGAAACAATCCCCCATCGACATAGTAACACAGGATATTGTGTACGCCAAGTTGAGTGATGTGATTTTCCATAATTTTTCAGGATCAACTCAGGAACCAGTAAAAGTGTCAAACAATGGGCATACACTGCAGATACAATTCTTATCTCCTGCTTCCTATATAACTGCTTCACATTATCAGGAATTGTATTATCTAAAACAAGTTCATTTTCATTGGGGATCTTCAGACTTGATGGGTTCAGAACATACTATAAATGGGCAGAGGTTTAGTATGGAGATGCATGCTGTACATATTCAACCAGAAAGAGGAACAATAGTTGTCATCTCGAAAATATTTAAAGCTGTCCAGGCTCGGCATGGAACTTTAGATGATCTTCTAAGAAATGTTATAGATCTTGCAATTGCTCATGTGCCATACAAGGGTTCCTATGACACTACTCTAGATCTATCCAGTCATAATATTGAAACTTTTCTTGGGATAGGTCCTAATAATTTGATGAGAAATTACTGTTCATATCAGGGATCATTAACAACTCCACCTTGTTCAGAGATAGTTACTTGGTTACTTGATTTCGAGATTGGGTCAATTTCAGAGAACAAGTTAGATGAACTGAGAAGTTTGCATATTGAAAGTGCAGAGGATTTACTAGTGAACAACTTTAGAGACACACAACCCTTGAATGGAAGAAAGACTGATAATTGCTCTGGCATTAGTTTCATCATAAGATCCAGTCAGACTGCTCCGTTCTGGTCCAATTCTTCTCTTCTCTCTTCTCTACATCTCTGTGGACTCAAATAA</t>
  </si>
  <si>
    <t>MKHHFFSGLVALLYLLHSSLGQKWSYYAQNQWAESYPSCGGFQQSPIALDSIKKHDPQLKSILFHQYGDLYPVQMYENGHSLEADFNLRKPGRINPEISRIHGVPEKDRFEFAQMHLHIGIEDSRGSEHSLGGKKFPGEIHLVHWNNKYANISEAVTHRDGVAVLGYFLEVASVDNHIFGPFIDALPLINGTEIDIPDGELLPAGVAGNKTSVGNMALDFLLPKNKNGDFYFYKGSLTTPGCNEGLNWHVFTDTIPISEKQLEKFRSVVSSQGKKISNNYRFIQPLNGRKVNDIVFIE</t>
  </si>
  <si>
    <t>ATGAAACATCATTTTTTTTCAGGCTTGGTTGCCCTTCTCTATCTACTTCATTCTTCGCTTGGACAGAAATGGTCTTATTATGCTCAGAATCAGTGGGCTGAGAGTTATCCCAGCTGTGGTGGGTTTCAGCAGTCTCCTATAGCACTGGACTCAATCAAGAAACATGATCCACAACTTAAATCCATTCTTTTCCATCAATATGGGGACTTGTATCCAGTCCAGATGTACGAGAATGGACATTCTTTGGAAGCAGATTTTAATTTAAGAAAACCAGGACGGATAAACCCTGAGATCAGTAGAATACATGGAGTACCAGAGAAAGACAGGTTTGAGTTTGCACAAATGCATCTCCACATCGGAATTGAGGATTCCAGAGGGTCAGAACACAGTTTGGGAGGGAAGAAATTTCCTGGTGAAATTCACCTTGTTCATTGGAATAATAAGTATGCCAACATTTCTGAAGCAGTTACCCACCGGGATGGAGTAGCAGTACTTGGATACTTCTTAGAGGTGGCATCTGTTGACAATCATATTTTTGGACCATTCATTGATGCTTTGCCTCTGATCAACGGGACTGAGATAGATATTCCTGATGGAGAGTTGCTTCCTGCTGGAGTTGCTGGCAATAAGACCTCTGTTGGCAACATGGCCCTGGACTTCTTGCTACCAAAGAATAAAAATGGAGACTTTTATTTTTACAAGGGTTCTTTAACTACACCTGGTTGTAATGAGGGACTAAATTGGCATGTTTTCACAGATACTATACCTATCTCAGAAAAACAGTTGGAAAAGTTTCGGTCTGTAGTGTCAAGCCAGGGCAAGAAAATCTCCAACAACTATAGGTTCATTCAACCCCTGAATGGTAGAAAGGTAAATGATATTGTGTTTATTGAGTAA</t>
  </si>
  <si>
    <t>Eurytemora.affinis</t>
  </si>
  <si>
    <t>GPDVWGDQYPTCNGLSQSPLDLDLSTAQPSTGAGEIKTIGYRNLNKASVSQNGHTFTLKLNLGSNDDTPMILEGSLPSGEKFAFAQLHLHWGSDSSRGSEHRLAGQEFPAEIHLVHWNTKYPDFPTAAQESDGLAVAGFFLQVSDKTNENYAPVINGLIKLAGQPNNFDVDIGSLSLRSLLPTPGAADHLHYKGSLTTPPCTENVFWNVFLDPINISEEQLNTIRGLREENNHLLSDNYRPPLPSNGRQIYLYRRDLGLQFAELLRNFCET</t>
  </si>
  <si>
    <t>GGTCCTGATGTATGGGGTGACCAATATCCAACCTGTAATGGTTTATCTCAATCTCCCCTAGACCTAGATCTCTCCACTGCTCAGCCTAGTACCGGAGCTGGAGAGATAAAAACTATTGGATATAGAAACCTGAATAAAGCTTCAGTCAGTCAGAACGGACATACCTTTACACTGAAGTTAAACTTAGGATCGAACGACGACACTCCAATGATTCTCGAAGGCAGTCTTCCCTCGGGAGAAAAGTTTGCTTTTGCCCAACTTCATCTTCATTGGGGGAGTGATAGTTCCCGGGGTTCAGAGCATAGACTAGCAGGTCAAGAGTTCCCAGCTGAAATACATCTAGTGCATTGGAATACTAAATACCCTGACTTCCCTACAGCTGCTCAGGAGTCGGACGGGTTGGCAGTAGCAGGGTTCTTTCTTCAGGTCTCTGATAAGACGAATGAGAACTATGCCCCAGTAATTAATGGATTAATTAAGTTGGCAGGACAACCTAATAACTTTGATGTTGATATAGGTTCCCTATCTCTACGTAGTTTACTGCCTACCCCAGGGGCAGCAGATCATCTACATTATAAGGGCTCCCTGACCACTCCCCCTTGCACTGAGAACGTTTTTTGGAACGTTTTTCTGGACCCGATAAATATTTCAGAAGAACAGCTAAATACAATCCGAGGTCTACGAGAGGAGAATAATCATCTTCTAAGCGACAACTACCGACCCCCCCTGCCAAGTAATGGTCGACAGATATATCTGTACAGGAGGGACTTGGGACTTCAATTCGCAGAACTTTTGCGCAATTTTTGCGAAACTAA</t>
  </si>
  <si>
    <t>MLLFVVVVGLVDVVRCNWENWWTYDGISGPAYWGLINPAWTMCNKGRRQSPLDLDPAFLNYDCKLENMSVDKQSVSARITNTGQSLVLRVEDGQLAINITGGPLAYKYQFQEMYFHWGEPGRPGAEHTVNHQPFPAEIQIYGFNTQLYSNLTVAREFPGGVVAISVLVKIKDSPLKKETSLAQIISHLPEVTYRGGSSRVGFISLADILPRTDDFITYEGSTTFPGCWETVTWIVFNKPVYISQHDIDAFRRLRQGDRHHEKAPLGNNLRPQQPLNNRALRTNIALPAQKDVQGECSDPSTLLTYQQNSWLNTVVSPAN</t>
  </si>
  <si>
    <t>ATGTTGTTGTTTGTGGTAGTGGTAGGACTAGTTGATGTGGTACGATGTAACTGGGAGAACTGGTGGACCTACGATGGTATATCTGGACCTGCATATTGGGGACTAATAAATCCTGCATGGACCATGTGTAACAAGGGAAGACGACAATCACCTCTAGACCTGGACCCTGCCTTCCTCAACTATGATTGTAAACTGGAGAATATGAGCGTGGACAAGCAGAGTGTGAGTGCCCGGATCACTAACACAGGGCAGTCCCTTGTCCTACGTGTAGAGGACGGTCAGCTTGCAATAAATATTACTGGAGGTCCACTAGCATACAAATATCAGTTTCAGGAAATGTACTTTCACTGGGGAGAACCAGGTCGACCTGGTGCAGAGCATACTGTCAACCATCAACCATTCCCAGCAGAAATACAGATATATGGATTCAACACTCAACTCTACTCAAACCTTACAGTAGCAAGGGAGTTCCCTGGCGGTGTGGTGGCTATCTCTGTTCTTGTCAAGATAAAGGATTCTCCACTGAAGAAAGAAACAAGTCTAGCACAGATCATTTCTCATCTTCCAGAGGTAACGTACAGAGGGGGAAGCAGCAGAGTAGGATTTATATCCTTGGCAGATATACTTCCCAGAACAGATGATTTTATCACGTATGAGGGTTCCACCACATTCCCTGGATGCTGGGAGACTGTCACGTGGATAGTGTTCAACAAACCGGTTTATATCTCACAACATGATATTGACGCTTTTAGAAGGTTAAGACAAGGAGATCGACATCATGAAAAGGCGCCTCTTGGAAACAATCTTCGACCCCAGCAACCTTTAAACAACAGAGCTCTTAGAACCAATATAGCCTTGCCAGCACAGAAGGATGTACAAGGCGAGTGCAGTGATCCCTCTACACTGCTGACTTACCAACAGAACAGCTGGTTAAATACAGTGGTTAGTCCAGCTAACTAG</t>
  </si>
  <si>
    <t xml:space="preserve">STGFKQSPIDIAVSSTEKDEEIYPLKFSYANPWKEAAILKLKILPTRVVNKGIGWEIPITDVSQFHVFDGPFGTSEYKLFKVHAHWGTSEHSVDGKLYTGELHFLHYNIRYKDQMDAFNHKGGYAVVAIFLQENNETFNHELEKIAEVLPMIRERGKETETSTPVDLDKLLPESKDYFTYSGSLTQPDYREIVTWVVLMNPINISSSALAAMKTMSYGSLQDRLVINTVRPRCEKGTRVVSRFIQGDTS </t>
  </si>
  <si>
    <t>TCTACAGGATTCAAACAGTCTCCGATTGATATTGCTGTTAGTTCGACGGAAAAAGATGAGGAGATTTATCCTTTAAAGTTTAGTTACGCAAATCCTTGGAAGGAAGCAGCCATCCTTAAACTCAAGATTTTACCTACTAGAGTAGTAAACAAAGGGATAGGATGGGAGATCCCTATTACAGATGTTTCCCAGTTTCATGTATTTGATGGTCCGTTTGGTACCTCGGAGTATAAACTATTCAAGGTGCATGCACACTGGGGAACCAGTGAACACTCTGTAGATGGAAAACTATACACTGGTGAACTGCACTTTCTTCATTACAATATCAGGTACAAAGATCAAATGGATGCATTCAATCACAAGGGTGGATATGCTGTCGTAGCAATCTTCCTCCAGGAGAACAATGAAACCTTCAACCATGAGCTGGAGAAGATTGCTGAGGTTCTACCGATGATAAGAGAGAGAGGAAAGGAAACTGAAACCTCTACTCCTGTAGATCTGGATAAACTACTCCCTGAGTCTAAAGATTATTTTACTTATTCTGGAAGTTTAACCCAACCTGACTACAGAGAGATAGTTACCTGGGTTGTCCTGATGAACCCCATAAATATCTCCTCATCAGCTCTAGCTGCTATGAAGACTATGAGCTATGGTAGTCTCCAGGATAGGTTGGTTATCAATACAGTCCGACCTAGATGTGAGAAGGGAACTAGAGTTGTTAGTAGATTTATCCAGGGAGACACAAGTTAG</t>
  </si>
  <si>
    <t>MKEVNPKLFNILLLYLPLQFSGVYCVNWLEWWTYDGISGPSFWGLINPDWALCNQGQRQSPVDIDPKLVLYDPQLPDLYITPSKVRGKVVNTGHTVSFLVEPGNRHLVNISGASLSYNYQVWQIDLHWGDEAPGSEHTVGGKQFDGELQIIGYNGELYSKEKDALSSPQGVVGIAVLLKEGEITNPELEKLIDGAGKIKYTGDEEPLSDLQLTKLLPATTEFVTYEGSLTKPGCQESVVWIIPNKPIYLTKRQREHLQLLMQGTKDDQRGPLAGNFRPEQGLNGRLIRTNINLNKRKDAECEMNPLFHFEANK</t>
  </si>
  <si>
    <t>ATGAAGGAAGTGAATCCAAAATTGTTTAATATTTTGCTACTATACCTTCCTCTCCAGTTCTCTGGTGTATACTGTGTAAACTGGTTGGAATGGTGGACTTATGATGGGATTTCTGGTCCAAGCTTCTGGGGGCTTATTAATCCAGATTGGGCTTTATGCAACCAGGGTCAACGACAGAGCCCTGTGGATATTGACCCTAAACTTGTACTGTATGACCCTCAACTCCCAGACCTATATATCACGCCAAGCAAAGTTCGGGGAAAAGTTGTGAATACCGGACACACAGTTTCATTTCTGGTTGAACCAGGAAACCGCCATCTTGTGAATATCAGCGGAGCTTCTCTTTCATACAATTACCAGGTCTGGCAAATAGATTTACATTGGGGGGATGAAGCACCTGGCAGTGAGCATACTGTAGGAGGAAAACAGTTTGATGGAGAACTGCAGATAATTGGATATAATGGAGAACTGTACAGTAAGGAGAAGGATGCGTTATCCTCCCCTCAAGGAGTTGTGGGGATCGCAGTTCTACTCAAGGAGGGAGAAATAACAAATCCTGAATTGGAAAAACTGATTGACGGAGCAGGGAAAATTAAATACACAGGTGACGAGGAACCCCTTTCCGATCTACAATTGACGAAGCTTCTTCCCGCAACTACAGAATTTGTTACATATGAGGGAAGTCTTACAAAACCAGGTTGTCAGGAATCCGTTGTTTGGATAATTCCCAATAAACCAATCTACTTAACTAAACGTCAACGAGAGCATCTCCAACTATTAATGCAGGGAACAAAAGATGATCAACGTGGTCCTCTGGCGGGAAACTTTAGACCTGAACAGGGACTTAATGGCCGTCTTATCAGGACAAATATTAATCTAAATAAGAGAAAGGATGCAGAATGCGAGATGAATCCATTATTTCACTTTGAAGCGAACAAATAG</t>
  </si>
  <si>
    <t>MALNFLNQFLKWGYGPHNGPHTWSNWYPIAEEGVRQSPVDVPEKEVEQDSSLHPISCNYGDGEYCKMNNTGASWMLNLWPEETWLRGGPLQGEYRGFQVHAHWGSSPGQGSEHTLSGQSFDAEIHIVHYNTKYENSGESLDKHDGLAVLGMLVKTGKPHPHFDIIARHLCEIQENGSEIMLEESFNPELLLPEGDRSYYTYPGSLTTPPLFESVTWILFCNPIELSEDQINKMRSLTTGCESSKCMVDNYRPPLDKKGRSIKKFCQ</t>
  </si>
  <si>
    <t>ATGGCGCTGAATTTCTTAAACCAGTTCCTGAAGTGGGGCTACGGACCTCACAACGGCCCCCACACCTGGAGTAATTGGTATCCAATAGCTGAGGAGGGTGTGAGACAGTCTCCTGTAGATGTTCCTGAGAAGGAGGTGGAGCAGGATAGTTCTCTCCACCCTATCTCCTGCAACTACGGAGACGGAGAGTACTGTAAGATGAACAACACCGGAGCAAGCTGGATGCTGAACCTTTGGCCAGAGGAAACCTGGCTTCGAGGAGGTCCCTTGCAGGGAGAATATCGGGGTTTCCAGGTGCATGCTCACTGGGGGTCAAGTCCAGGACAAGGTAGCGAGCACACTCTTAGCGGTCAATCTTTTGATGCTGAGATACATATTGTTCATTACAATACAAAGTATGAGAACTCTGGAGAGTCCCTGGACAAGCATGATGGACTCGCTGTACTCGGGATGCTCGTCAAAACAGGAAAACCTCATCCTCACTTTGATATCATTGCTAGGCATCTGTGTGAGATCCAAGAGAATGGTTCTGAGATTATGCTGGAGGAATCATTTAACCCAGAACTATTATTACCAGAGGGAGACCGGAGTTACTATACCTATCCTGGATCTCTAACTACTCCTCCCTTGTTTGAGAGTGTAACCTGGATCCTGTTCTGTAATCCTATAGAACTATCAGAAGATCAGATCAATAAAATGAGATCATTAACTACTGGGTGTGAGAGCTCTAAGTGTATGGTGGATAACTACAGACCTCCTCTGGATAAGAAAGGTCGGAGCATTAAGAAATTCTGCCAGTAA</t>
  </si>
  <si>
    <t>IYIVKVDDGVFSISLAGSRQSPVDILTSQVETSAELSQLEYSYIPGNCQSVENTGSSWKVNVLPEGSSLTGGPLLTDTYHLAQFHAHWGGENSRGSEHTVDGKMFSAELHLVHYNSKYGSFGEAADKSDGLAVLGIFIKVGDEHPEFGKLCEVLQDIPRKGDTLELAEPINPAELLPRNQSYWTYEGSLTTPPLYESVTWIVLKQPIEVSSMQVAL</t>
  </si>
  <si>
    <t>ATATATATTGTGAAAGTTGATGATGGGGTTTTCTCAATATCTCTAGCAGGCAGCAGGCAATCCCCTGTAGACATTCTTACAAGCCAGGTTGAAACTAGCGCTGAATTGTCCCAGCTTGAGTACAGTTATATTCCTGGCAACTGCCAGAGTGTAGAGAATACTGGATCCAGCTGGAAGGTCAACGTTCTACCTGAAGGATCAAGTTTAACGGGAGGTCCCTTACTGACAGATACTTACCACCTAGCACAGTTTCATGCACATTGGGGAGGAGAGAATAGTAGGGGGAGTGAACACACTGTGGACGGGAAGATGTTCTCAGCTGAACTTCACCTGGTCCACTACAACTCTAAATACGGATCCTTTGGTGAAGCTGCAGATAAATCTGATGGTCTGGCTGTACTTGGAATCTTTATAAAAGTTGGTGATGAGCACCCTGAATTTGGTAAACTTTGCGAGGTTCTTCAGGATATACCCAGGAAGGGAGATACTCTAGAGTTAGCAGAACCAATCAATCCAGCAGAATTGCTTCCTAGAAATCAAAGCTACTGGACTTATGAAGGTTCTCTAACTACTCCTCCCCTTTATGAATCTGTTACATGGATAGTTCTCAAGCAACCAATAGAGGTTTCTTCGATGCAGGTAGCTTTATAA</t>
  </si>
  <si>
    <t>MATWGYGKDNGPDTWGKWYPVCDEGKRQSPIDLVPETCSEDPTLPALVAKFRRLPQLSLENTGMTWKVNYVPDESSLTGGPLGNEYKLVQMHAHWGKVEGRGSEHTINGKMFDGELHLVHYNTGYGSFEEAADKPDGLAVLGIFLQVGENSHPEFEKITSMLGDIKLKGDLVELAEELDPAGLLPVESDCYYTYPGSLTTPPLLESVTWLVYNTPICISKTQMLSMRSLKNVENDDGKEDEDGCICLQDNYRPVCCRGERVVRMMKL</t>
  </si>
  <si>
    <t>ATGGCCACCTGGGGATACGGGAAAGATAATGGTCCTGACACCTGGGGGAAATGGTATCCAGTCTGTGATGAAGGGAAGAGGCAGAGTCCTATAGATCTTGTCCCGGAAACGTGTAGCGAGGATCCAACCCTACCTGCTCTAGTAGCAAAGTTTAGAAGGCTACCTCAACTTTCCTTAGAAAATACAGGGATGACCTGGAAGGTGAACTATGTACCGGATGAGAGTAGTTTGACCGGTGGACCTCTGGGGAATGAGTACAAGCTTGTACAGATGCATGCACACTGGGGTAAAGTGGAGGGACGAGGAAGTGAGCACACTATTAATGGAAAAATGTTTGATGGCGAACTCCATCTTGTCCACTACAACACTGGATACGGATCCTTTGAAGAAGCTGCAGATAAACCTGATGGTCTTGCTGTCCTGGGAATTTTCTTACAGGTTGGAGAAAACTCTCATCCTGAGTTTGAGAAGATAACCAGCATGTTGGGAGATATTAAACTTAAAGGAGATTTGGTAGAACTAGCGGAGGAGTTGGATCCAGCTGGACTTTTACCAGTGGAAAGTGACTGTTACTACACCTACCCTGGTTCCTTGACAACACCTCCACTTCTTGAGTCTGTAACCTGGCTTGTATACAACACACCCATTTGTATTTCTAAGACTCAGATGTTGAGCATGCGTAGCCTGAAGAACGTGGAGAATGATGATGGAAAGGAGGATGAGGATGGATGTATCTGTTTACAGGATAACTACCGACCAGTTTGCTGCAGAGGAGAAAGAGTTGTCAGGATGATGAAACTATAA</t>
  </si>
  <si>
    <t>MSSSVVFVYFLGFLPFAISSDWGYLPENGPEVWGVHYPTCNEFAQSPLDLDLFTAEPSYGAGELKTIGYRTLHNATVNQNGHTFTIRLKNVPEDEDPMIHGGSLPPGEKFSFVTLHLHWGSDSSRGSEHRLTGFQFPAEIHLVHWNTKYPDFPSAAQESDGLAVAGFFLQVSNQTNSNYAPVIDGLLKLAGHADNFDVDIGHLSLHSLLTTREAADHLHYKGSLTTPPCTENVFWNVFLDPINISEEQLNTIRSLRDGHNQPLRYLK</t>
  </si>
  <si>
    <t>ATGTCGTCTTCAGTTGTCTTCGTTTATTTTCTAGGCTTTCTACCTTTTGCCATTAGTTCCGACTGGGGATACCTTCCTGAGAATGGACCTGAAGTATGGGGTGTGCACTATCCTACCTGTAATGAATTTGCTCAATCTCCTCTAGATCTAGATCTATTCACTGCAGAACCTAGTTATGGAGCTGGAGAACTGAAAACTATAGGATACAGAACATTGCATAATGCTACAGTTAATCAGAATGGGCATACATTTACAATTAGATTAAAGAATGTGCCGGAAGATGAAGATCCGATGATACATGGAGGTAGTCTTCCACCTGGAGAAAAGTTTTCGTTTGTTACGCTTCACTTGCATTGGGGTAGTGATAGTTCGCGTGGGTCTGAACACAGGTTAACAGGATTTCAGTTCCCGGCTGAAATACATCTAGTTCACTGGAATACTAAGTATCCCGACTTCCCTTCAGCTGCTCAAGAGTCAGACGGGTTGGCAGTGGCAGGGTTCTTTCTCCAGGTTTCCAACCAGACAAATTCTAACTATGCGCCTGTGATTGATGGATTATTGAAGTTGGCCGGACATGCGGATAACTTTGACGTTGATATAGGCCATCTTTCCCTCCATAGTTTACTAACTACTAGAGAGGCAGCAGATCATTTGCATTATAAGGGTTCCTTAACTACACCGCCTTGCACCGAAAACGTGTTTTGGAATGTTTTCCTGGATCCGATAAATATTTCAGAAGAACAACTGAATACAATTAGAAGTTTGCGAGACGGACATAATCAACCACTCAGGTATTTAAAGTAG</t>
  </si>
  <si>
    <t>YEIILGSSWGYTADNGPDKWAEKYPLCGASSQSPLDLDVSTAAASQFTLPLEFIGYETPLKATVSQNSHTFTFKPVGDLLLPKGLPTIKGGSLPAGEIFEFAQFHLHWGKDDTKGSEHRLVGSMLPAEIHLVHWNKKYPDFGTAAAESDGLAVVGFFYQVAASSNAKYTPILDGLKKLPGTENNFEVDIGSITLNDLIPAGATDHLHYKGSLTTPPCLESVFWNVFTDKIDLSDADLTVIRGVTDENGKSLSDNYRPPQPLNGRTVYSYKKA</t>
  </si>
  <si>
    <t>ATACGAAATTATTCTAGGATCAAGCTGGGGATATACGGCGGACAACGGTCCTGATAAATGGGCTGAAAAGTATCCTCTCTGTGGAGCATCTTCTCAATCTCCTCTAGATCTGGATGTATCAACTGCTGCAGCTAGTCAGTTCACTTTGCCTTTGGAATTCATCGGATATGAGACTCCTCTGAAGGCTACAGTCAGTCAAAACAGCCATACTTTCACCTTTAAACCTGTAGGTGATTTGTTACTTCCCAAAGGTCTTCCCACAATCAAAGGTGGAAGTCTTCCCGCTGGTGAAATATTTGAATTTGCTCAATTCCATCTACATTGGGGAAAGGATGATACCAAGGGGTCTGAACACAGACTGGTTGGCTCCATGCTCCCAGCTGAAATCCATTTGGTTCACTGGAATAAGAAGTATCCTGATTTCGGGACTGCAGCAGCTGAATCTGATGGATTAGCAGTTGTTGGTTTCTTTTACCAGGTTGCAGCCAGCTCTAACGCTAAATATACCCCTATTCTTGACGGATTAAAGAAGCTGCCTGGAACTGAAAACAATTTTGAAGTTGACATTGGGTCCATTACCCTCAACGACTTAATCCCTGCAGGAGCAACGGATCATCTCCATTATAAGGGTTCTCTGACAACACCCCCCTGCCTGGAATCTGTTTTCTGGAATGTTTTCACTGACAAAATTGATCTTTCAGACGCCGATTTGACCGTTATCCGAGGAGTCACCGACGAGAACGGAAAATCTCTCAGTGATAACTACAGACCACCACAACCATTGAATGGACGCACGGTTTACTCCTACAAGAAAGCTTGA</t>
  </si>
  <si>
    <t>MLILVNLMLVSACLPGVLPFDSWTYGGQKGPDNWPLVCATGLSQSPVDIDSCETVHKPISHFILENYDVSVLVDIINNGHTAKLMPRSGANITMSGGGLSHSYTFAQAHFHWGLGAPSKKIGKRDVSETSLDDQLLEHKDQEQKISQKENPKPVKPVLKKEDKNVENENEEHAPGPEVSESGYGSEHRVNGIGYPLEVHLVHYNTKYKDISVAVQYQDGLAVLGIMFHISDTENLDIQPILEILPTITNPQNQNTLRFPFSIDKLLPGDISKFYRYSGSLTTPGCYEVVTWSVFFESIPISESQLKIFRELVNFEGRRMGNNHRPVQPINSRIIFRSTKERHFYNFFLNNF</t>
  </si>
  <si>
    <t>ATGTTGATATTAGTAAATCTAATGTTGGTATCAGCCTGTCTACCCGGCGTGCTACCATTCGATTCCTGGACCTACGGAGGTCAGAAGGGTCCTGACAACTGGCCTCTTGTCTGCGCTACAGGATTGTCGCAGTCTCCTGTGGATATAGATTCATGTGAGACGGTTCATAAACCTATCTCTCACTTTATCCTGGAGAACTATGATGTATCCGTCCTAGTAGATATAATCAACAACGGACATACAGCTAAACTCATGCCCAGGAGTGGAGCTAATATTACCATGTCGGGGGGTGGTCTTTCCCACTCATATACTTTTGCACAGGCACATTTTCACTGGGGGTTGGGGGCACCCAGTAAAAAAATTGGAAAAAGAGATGTGTCGGAAACCTCATTAGATGATCAGCTATTAGAACACAAGGACCAGGAACAAAAAATCTCCCAAAAGGAGAACCCTAAACCTGTAAAACCTGTTCTGAAGAAGGAAGATAAGAACGTTGAAAATGAGAATGAGGAGCATGCTCCGGGTCCCGAGGTTTCTGAGTCTGGATATGGATCTGAACATCGTGTCAATGGTATCGGATATCCTCTAGAGGTTCATCTAGTTCATTACAACACTAAATATAAAGATATTAGTGTTGCTGTACAATACCAGGACGGTTTAGCAGTACTAGGAATAATGTTTCATATATCGGATACAGAGAACCTGGATATTCAACCAATATTGGAAATATTACCAACCATCACCAATCCACAGAACCAGAACACTCTCAGGTTCCCCTTCTCCATAGATAAACTTCTACCCGGAGATATTTCTAAATTCTACAGATACTCCGGTAGTCTAACTACTCCAGGATGCTATGAGGTTGTGACCTGGTCGGTTTTCTTTGAGAGTATTCCCATATCTGAATCCCAGCTCAAGATATTCCGTGAGCTGGTGAACTTTGAAGGAAGAAGAATGGGGAATAATCATCGTCCTGTCCAACCCATCAATTCGAGAATTATTTTCAGATCAACAAAGGAACGACATTTTTACAATTTTTTCTTAAATAATTTTTGA</t>
  </si>
  <si>
    <t>MRQILILWSLKLSCHASEWGYFGENDPTHWSEIDAECGGRKQSPIDIVTQDIVYAKLSDVIFHNFSGSTQEPVKVSNNGHTLQIQFLSPASYITAHHQQGLYYLKQVHFHWGSSDFMGSEHTINGQRFSMEMHAVHVQPERGTIVVISKIFKAVQALHGTLDDLLRNVIDLAIAHVPYKDSYDTTLDLSSHNIETFLGIGPGNFMRNYCSYQGSLTTPPCSEIVTWLLDFEVGTISENKLNELRSLHTESAENLLVNNFRDTQPLNGRKVFCQIYW</t>
  </si>
  <si>
    <t>ATGAGACAAATCCTGATTTTATGGAGTCTGAAGCTATCTTGTCATGCCTCTGAGTGGGGGTACTTTGGAGAGAACGATCCAACCCATTGGAGTGAAATTGACGCAGAATGTGGAGGTCGGAAACAATCCCCTATCGACATAGTAACACAGGATATTGTGTACGCAAAGTTGAGTGATGTGATTTTCCATAACTTTTCAGGGTCAACTCAGGAACCAGTAAAAGTGTCAAATAATGGGCACACTCTTCAGATACAATTCTTATCTCCTGCTTCCTATATAACTGCTCATCATCAGCAGGGATTGTATTATCTAAAACAAGTTCATTTTCACTGGGGATCCTCAGACTTTATGGGTTCAGAACATACTATAAACGGGCAGAGGTTTAGTATGGAGATGCATGCTGTACATGTTCAACCAGAAAGAGGAACAATAGTTGTTATCTCAAAAATATTCAAAGCTGTCCAGGCTCTGCACGGAACTTTAGATGATCTTCTAAGAAATGTTATAGATCTTGCAATTGCTCATGTTCCATACAAGGATTCCTATGATACTACTCTAGATCTGTCCAGTCATAATATTGAAACTTTTCTTGGGATAGGTCCTGGTAACTTTATGAGAAATTACTGTTCATATCAGGGATCATTAACAACTCCACCTTGTTCAGAGATAGTTACCTGGTTACTTGATTTCGAGGTTGGGACAATTTCAGAGAACAAGTTAAATGAGCTAAGAAGTTTGCATACTGAAAGTGCAGAGAATCTACTAGTAAACAACTTCAGAGATACACAACCTTTGAATGGAAGAAAGGTGTTTTGTCAGATTTACTGGTGA</t>
  </si>
  <si>
    <t>MNHHLFSGLVALFFLLHSSLGQKWSYYDQNQWPESYPSCGGFQQSPIALSSIKKHDPQLKSILFHRYGDLYPAQMYENGHSLEVDFNLRKPGRTNPEISRVHGVPEKDRFEFAQMHLHIGVEDSRGSEHSLGGKKFPGEIHLVHWNNKYADISEAVTHQDGVAVLGYFLEVASDDNPNFGPFIDALPLINGTEIDITEGELIPAGVVGNKTSIGKMALDFLLPKNKNGDFYFYKGSLTTPGCNEGLNWHVFTDTIPISEVQLEMLRSVVSSQGKKISNNYRFIQPLNGRKVNDFVLKLIKP</t>
  </si>
  <si>
    <t>ATGAACCATCATCTTTTTTCAGGCTTGGTTGCACTTTTCTTTCTACTTCATTCTTCGCTTGGACAAAAATGGTCCTATTATGATCAGAACCAGTGGCCTGAGAGTTATCCGAGTTGTGGTGGGTTTCAGCAGTCTCCTATAGCATTGAGCTCTATCAAGAAACATGATCCACAACTTAAATCCATTCTTTTCCATCGATATGGGGACTTGTATCCAGCCCAGATGTACGAGAATGGACATTCTCTGGAAGTAGATTTTAATCTAAGGAAACCAGGACGGACCAACCCTGAGATCAGTAGAGTACATGGAGTACCAGAGAAGGACAGGTTTGAGTTTGCACAGATGCATCTACACATTGGAGTTGAGGATTCAAGAGGGTCAGAACACAGTTTGGGAGGGAAGAAATTTCCTGGCGAAATTCACCTTGTTCATTGGAATAATAAGTATGCCGACATTTCTGAAGCAGTTACTCACCAGGATGGAGTGGCAGTTCTTGGATACTTCCTTGAGGTGGCATCTGATGACAATCCTAATTTTGGACCATTCATTGATGCTTTGCCTCTGATCAATGGGACTGAGATTGATATTACTGAGGGAGAGTTGATTCCTGCTGGAGTTGTTGGCAATAAGACCTCTATAGGCAAGATGGCTCTTGACTTCTTGCTGCCGAAGAATAAAAATGGAGACTTCTATTTTTACAAGGGTTCTTTAACTACTCCTGGTTGTAATGAGGGACTAAATTGGCATGTTTTCACAGACACTATTCCCATCTCAGAAGTACAGTTGGAAATGTTGCGGTCTGTAGTGTCAAGCCAGGGCAAGAAAATCTCCAACAATTATAGGTTCATTCAACCTCTGAATGGTAGAAAGGTAAATGATTTTGTGTTAAAATTGATTAAACCCTGA</t>
  </si>
  <si>
    <t>Calanus.finmarchicus</t>
  </si>
  <si>
    <t>c92173_g2_i2</t>
  </si>
  <si>
    <t>MALSFEYKLLKWGYGENNGPQAWTEWYPVAKNGKRQSPIDLTSSLVKEDPSLPPISPTFKPCTELNLENTGKSWQLHFHDPDKSSLTGGPLHGEYKVVQMHAHWGDKEGVGSEHTVDGAPYDAELHIVHFNTKYGSPGDAFDKEDGLAVLGIFINVGKEHPEFEKLCKRFQDIEHPFDVAQLEEEIDPTNFLPPNKSYFTYPGSLTTPPLYESVTWLVFKQHVEMSQKQLDTIRSIKTGSGKKKNVLTNNYRPPCDHAERIIRYHSG</t>
  </si>
  <si>
    <t>ATGGCTCTGTCTTTTGAGTACAAATTGTTAAAGTGGGGCTACGGGGAAAATAATGGCCCCCAGGCTTGGACAGAGTGGTACCCGGTGGCAAAGAATGGAAAGAGACAATCTCCAATTGATCTGACCTCAAGTTTAGTCAAGGAAGATCCAAGTCTCCCTCCAATCAGTCCAACTTTTAAGCCCTGCACAGAACTCAATCTTGAAAACACTGGGAAGAGCTGGCAGCTGCATTTTCATGATCCTGATAAGTCATCCTTGACTGGAGGACCCCTGCACGGAGAATATAAGGTGGTACAAATGCACGCCCACTGGGGTGACAAGGAAGGCGTAGGAAGTGAGCACACTGTGGATGGGGCTCCTTATGATGCTGAGCTACATATTGTCCATTTCAACACCAAGTATGGCAGTCCTGGGGATGCTTTTGATAAGGAGGATGGTCTTGCTGTTCTTGGTATCTTCATCAATGTTGGAAAGGAACACCCCGAGTTTGAAAAGCTGTGCAAGAGATTTCAGGATATTGAACATCCATTTGATGTTGCTCAGCTAGAGGAAGAAATTGATCCAACAAACTTCCTTCCTCCCAACAAGAGCTACTTCACCTACCCCGGTTCCCTGACGACACCTCCTCTTTACGAGTCGGTCACTTGGCTGGTGTTTAAGCAGCACGTGGAAATGTCTCAAAAACAGCTGGACACAATTAGGTCAATTAAAACAGGAAGTGGAAAGAAAAAGAACGTTTTGACAAACAACTACCGACCCCCTTGTGATCATGCTGAGAGAATTATCCGATACCATTCGGGCTGA</t>
  </si>
  <si>
    <t>c98176_g1_i1</t>
  </si>
  <si>
    <t>MASWGYKDDNGPPQWHTWYPVAKSGTRQSPVDIVPTSCSPDNSLSDLKYQYTPAMIKLINTGSTWRMDFSPDGSNLSGGPLGDDYKVLQMHAHWGDKPGRGSEHTLDGKMFDAELHIVHYNSKYGDPSVAVDKPDGLAVLGMFIKTGKSHPEFEKLCHNLKHIQTKDATLQLQETLDPANCLPSNKTFFTYPGSLTTPPLFESVTWMVFKEPIEMSEEQLNSMRAMKIGETADCDCMVNNYRPPCVLGERKIRVKV</t>
  </si>
  <si>
    <t>ATGGCTTCTTGGGGATACAAGGATGATAATGGTCCCCCCCAGTGGCACACCTGGTACCCGGTGGCCAAGTCCGGTACCCGGCAGTCCCCTGTGGACATAGTCCCCACCAGCTGCAGCCCTGACAACAGCCTGAGTGACCTGAAGTACCAGTACACTCCAGCTATGATTAAGCTGATCAACACTGGCAGTACCTGGAGGATGGACTTCTCACCAGATGGCTCCAATCTTAGTGGAGGACCTCTTGGTGATGATTATAAGGTCCTGCAGATGCACGCCCACTGGGGGGACAAGCCAGGGAGGGGGAGCGAACACACTCTCGATGGGAAAATGTTTGATGCTGAGCTTCATATTGTTCATTATAACTCTAAGTATGGTGATCCATCTGTGGCTGTGGACAAGCCAGATGGATTGGCTGTGCTCGGCATGTTCATCAAGACTGGCAAATCTCACCCAGAGTTTGAGAAACTTTGCCACAACTTGAAGCACATCCAGACTAAGGATGCTACTTTACAGCTGCAAGAAACTTTGGACCCAGCAAACTGCTTGCCAAGCAACAAAACCTTCTTCACCTACCCCGGCTCTCTGACCACACCACCTCTGTTTGAATCTGTTACGTGGATGGTGTTCAAGGAACCTATTGAAATGTCTGAGGAACAGCTGAACAGCATGAGAGCTATGAAGATTGGTGAGACAGCTGACTGTGACTGCATGGTCAACAACTATAGACCTCCTTGTGTCCTCGGCGAGAGGAAGATCAGGGTTAAGGTCTGA</t>
  </si>
  <si>
    <t>c102287_g1_i4</t>
  </si>
  <si>
    <t>SPTIFVKTGKAHPEFKKLCEYLSYIPFKNDVIHVQETMDPTKIIPGDKTYFTYPGSLTTPPLFESVNWIVFKTPIELSKDQLNAMRKLKTRDNEDCACIINNFRPPCTLGNRIVKYKH</t>
  </si>
  <si>
    <t>AGTCCGACGATCTTTGTCAAAACTGGAAAGGCCCATCCTGAGTTCAAGAAGCTCTGTGAATATCTTTCATACATTCCATTTAAGAATGATGTGATTCATGTCCAGGAAACTATGGACCCGACAAAAATAATACCAGGAGACAAGACTTACTTTACCTATCCCGGATCACTAACCACCCCACCACTTTTTGAATCCGTTAATTGGATTGTCTTCAAGACTCCAATTGAACTTTCCAAGGACCAGCTGAATGCCATGAGAAAGCTGAAGACCAGGGACAATGAGGACTGTGCCTGTATTATAAACAACTTCAGACCTCCCTGCACACTTGGAAACAGAATTGTCAAATATAAACATTGA</t>
  </si>
  <si>
    <t>c104000_g3_i7</t>
  </si>
  <si>
    <t>MQVPTCSFLLLPLLNLLLPASCSDWTYKLEDHSGPSHWEFGCNGDQQSPINIQSIGLESTTFPALTFSNYDLEPAAAILRNNGHTAKLSTEPATAAETPILAGGGLSHSYKFAQIHFHWGAEDGKGSEHLVGDTAYPMEMHLVHYKATHSTIGDALAEGAYDSLAVLGIFFQVSDERNPALDMLLPHLAQIKTAETKIDATPFPISSFLWMGDMSSFYRYNGSLTTPGCNEIVQWTVVKEPVPVTADQMEAFRQLLTEEEEPLVDNFRPVQKLGERRVLDV</t>
  </si>
  <si>
    <t>ATGCAAGTTCCCACTTGCTCCTTCCTCCTCCTGCCCCTCCTCAATCTTCTCCTCCCAGCTTCCTGCTCAGACTGGACATACAAGCTAGAGGACCACTCTGGCCCAAGTCACTGGGAGTTTGGATGCAATGGAGATCAACAAAGCCCTATAAACATCCAAAGCATCGGCTTAGAGAGCACCACCTTCCCTGCTCTTACCTTCTCCAACTACGACCTTGAGCCAGCAGCAGCAATCCTCAGGAATAACGGCCACACCGCAAAGTTATCCACAGAGCCTGCAACTGCTGCAGAGACGCCAATTCTGGCTGGAGGAGGTCTTTCTCACAGCTACAAGTTTGCACAAATACATTTCCACTGGGGAGCAGAAGATGGGAAGGGCTCTGAACATCTGGTTGGGGACACGGCGTACCCTATGGAGATGCACCTGGTCCACTACAAGGCAACCCACAGCACTATCGGAGATGCACTTGCAGAAGGAGCATATGACAGTCTGGCAGTTCTGGGCATTTTCTTTCAGGTGTCAGATGAGCGTAACCCTGCCCTGGACATGCTTCTCCCTCACTTAGCTCAGATCAAAACTGCCGAGACTAAGATAGACGCCACACCCTTCCCCATCTCCAGCTTCTTGTGGATGGGGGACATGAGTAGCTTTTATCGGTACAACGGCAGCCTTACAACGCCTGGGTGCAATGAAATTGTTCAGTGGACGGTGGTGAAGGAGCCCGTGCCTGTCACTGCCGACCAGATGGAGGCCTTCAGGCAACTTCTTACCGAGGAAGAAGAGCCCCTTGTTGATAATTTCCGTCCAGTCCAAAAGTTAGGAGAGCGACGCGTTCTCGATGTGAT</t>
  </si>
  <si>
    <t>c95541_g2_i4</t>
  </si>
  <si>
    <t>MEFEAGLENNGHTVVLSLMSRMRPYMFGGRLPGNDRFEFLQSHWHWGSSDKQGSEHRLDGQAFPMELHLVHWNTKYKNVEEAVNKKDGLAVVAFLYQIQENDNENLNKIVSLLDNLVDPRMSSKDARNYHEIMFQKRSTRTIKPTHKEKLNIKLKDLLQEDLDEGSYYYYQGSLTTPTCDESVLWTVFHKPLGVSEQQMEAFRKINGFEGETLSNNFRADQPVGLRGVYFRDIKVDIFS</t>
  </si>
  <si>
    <t>ATGGAGTTTGAGGCGGGTCTAGAGAATAATGGACACACGGTGGTGCTCTCTCTCATGTCTAGAATGAGGCCTTACATGTTTGGAGGGAGACTGCCTGGAAATGACAGGTTTGAATTTCTACAATCACATTGGCATTGGGGCTCTTCTGACAAACAAGGTTCAGAACACCGGCTAGACGGGCAAGCCTTTCCCATGGAGCTGCACCTGGTGCACTGGAACACAAAGTACAAGAATGTTGAGGAGGCCGTGAATAAGAAAGATGGGTTAGCTGTTGTTGCTTTCCTGTACCAGATCCAAGAGAATGACAATGAAAATCTCAACAAGATTGTATCCCTTCTTGACAACTTGGTTGACCCAAGGATGAGCTCAAAAGATGCCAGAAACTACCATGAAATCATGTTCCAGAAAAGGTCCACCAGAACGATCAAACCAACTCACAAAGAGAAGCTTAACATAAAGTTGAAAGACCTCTTGCAAGAAGACCTTGATGAAGGCAGCTACTATTACTATCAGGGGTCACTTACAACCCCGACCTGTGACGAGTCTGTTCTCTGGACAGTATTTCATAAACCACTGGGGGTATCAGAACAACAAATGGAAGCCTTTAGGAAGATCAATGGGTTTGAAGGTGAAACACTTAGCAATAACTTTCGGGCTGACCAGCCAGTTGGCTTGAGGGGAGTCTACTTTAGAGATATCAAAGTAGACATTTTCTCAAA</t>
  </si>
  <si>
    <t>Tigropus.californicus</t>
  </si>
  <si>
    <t>XM_059239740.1</t>
  </si>
  <si>
    <t>MSGPWGYHSANGPEKWHEQFPIAKDGCRQSPIDIETDTAEDSGDFPSLTYRYKPENTKAIQNTGASWMVSVDSEGSSLKGGPLEQEHALWQFHAHWGDDGTKGSEHTLDGRRFASELHLVHWNKEKYGTPEEAAAQPDGLAVLGIFLKETEDVNHPELDKICDLLPQIQYKGEKAKFPVPLNPAKLLPESKVFFTYEGSLTTPPLYESVTWIVFKEPIEVSKAQLNFMRELLIVPEVESNKLKAEDKMVNNFRPPVPKGNRKLRQK</t>
  </si>
  <si>
    <t>ATGTCAGGACCTTGGGGCTACCATTCGGCCAATGGGCCCGAAAAGTGGCATGAGCAATTTCCTATTGCCA
AAGATGGATGCCGTCAGTCTCCAATAGACATTGAAACTGACACTGCCGAGGATTCTGGTGATTTCCCTTC
ATTAACTTATCGATATAAACCGGAGAACACGAAGGCCATCCAGAACACTGGGGCCAGTTGGATGGTTTCT
GTGGACAGCGAAGGGTCAAGCTTGAAAGGAGGCCCATTGGAGCAGGAACACGCCCTATGGCAGTTTCATG
CTCATTGGGGCGATGATGGAACGAAGGGTTCAGAGCATACCCTGGATGGCCGCAGATTTGCCTCTGAGCT
CCATTTGGTGCATTGGAACAAGGAGAAGTATGGAACGCCTGAAGAGGCTGCTGCACAACCAGACGGACTA
GCGGTTCTTGGCATTTTTCTGAAGGAAACCGAAGACGTCAACCACCCGGAATTGGACAAGATTTGCGATC
TCCTTCCGCAAATTCAATACAAAGGCGAAAAGGCTAAGTTTCCTGTTCCGCTGAATCCTGCCAAGCTTCT
TCCAGAGTCTAAAGTGTTCTTCACTTACGAAGGATCCTTGACAACCCCTCCCTTGTATGAGAGTGTCACT
TGGATCGTCTTCAAGGAACCCATTGAGGTCTCAAAAGCTCAGTTGAACTTTATGCGAGAGTTGCTAATCG
TGCCCGAAGTTGAGTCAAACAAACTCAAGGCCGAAGACAAGATGGTGAACAACTTCCGACCCCCGGTTCC
CAAGGGTAACCGGAAGCTGAGGCAGAAATAA</t>
  </si>
  <si>
    <t>XM_059242007.1</t>
  </si>
  <si>
    <t>MSTQAKADPKAVTEGQAVESGSSQKKPSWANLSKQVSHGKFAGTIFQQEEEKQTAEQKWIVEQKLKSNFYLDDGVSKWKVIYPIANGERQSPIDIEPGKAVADPALNPIQPEYGSHCCQSVLNTGNSWQVNVNDKITKLVGGALANEYKLIQFHAHWGTTAGAKGSEHTINGRLYDAELHLVHWNTKYELFSKAVQEPDGLAVVGIFLEIGPEDHPELEKVLKNFDKIRFKGLKHEFDEDIDPTKFLPEDRTYWHYPGSLTTPPLEESVLWHVLRTPVQISQKQLNAMAGLRSGTEKCEDITCIINNFRPPLPVGTKRSVKLYNGKSTNLDRVNSVGANGYDDSAELKKLIHELKNEMATLKEETRAIRNKLDAQQP</t>
  </si>
  <si>
    <t>ATGAGTACTCAAGCTAAAGCCGATCCCAAGGCTGTAACTGAAGGCCAAGCCGTGGAAAGCGGCAGCTCGC
AGAAGAAGCCCTCTTGGGCAAATCTATCCAAGCAGGTCAGCCACGGGAAATTTGCGGGCACCATTTTCCA
ACAAGAGGAGGAGAAGCAAACTGCCGAGCAAAAGTGGATCGTTGAGCAGAAGTTGAAATCTAACTTTTAC
TTGGACGATGGCGTTTCCAAGTGGAAGGTGATCTATCCCATTGCCAATGGAGAGCGACAGAGTCCGATCG
ATATTGAACCGGGCAAAGCCGTGGCAGATCCCGCCTTAAACCCAATTCAGCCTGAATATGGAAGCCATTG
CTGCCAATCCGTTCTGAACACGGGAAACTCCTGGCAAGTCAATGTCAATGACAAGATCACAAAGTTGGTT
GGAGGAGCCTTAGCCAATGAGTACAAGCTGATTCAGTTCCATGCCCATTGGGGAACCACGGCTGGTGCCA
AGGGCTCTGAGCACACCATAAATGGACGCTTGTATGACGCTGAGCTTCATTTGGTCCATTGGAACACCAA
GTATGAGTTGTTCTCCAAGGCTGTCCAGGAACCAGATGGTCTAGCTGTGGTGGGCATCTTTCTTGAAATT
GGACCAGAGGACCATCCTGAGCTGGAGAAGGTCTTGAAGAACTTTGACAAGATCCGTTTCAAGGGATTGA
AGCACGAGTTCGACGAGGACATTGACCCCACCAAGTTCCTCCCAGAGGATCGGACTTACTGGCATTACCC
CGGCTCATTGACGACGCCACCCTTGGAGGAATCTGTGCTTTGGCATGTCCTTAGAACGCCCGTTCAAATC
TCCCAGAAGCAGCTCAATGCCATGGCTGGTTTGAGGTCTGGCACCGAAAAATGCGAAGACATCACTTGCA
TTATCAACAATTTCCGACCCCCATTGCCCGTGGGCACAAAGAGGTCGGTGAAGTTATACAATGGAAAGTC
AACCAATCTTGACAGAGTCAACTCAGTGGGAGCTAATGGATATGACGACAGCGCAGAATTGAAGAAGCTG
ATCCATGAGCTGAAGAATGAGATGGCAACCCTGAAGGAAGAAACGCGCGCGATCAGGAACAAGCTGGACG
CTCAACAACCCTGA</t>
  </si>
  <si>
    <t>XM_059243229.1</t>
  </si>
  <si>
    <t>MASYLVIGLILGLTLTNVLATEFSYKDVEKWAQDFKECGGSSQSPIDIKLTDVVKDNFARAIKFSQAYNRVIHGRISNNGHAVQLDFSEEQRKDMTISCGPFGADQYRFLQLHFHWGANDSSGSEHTFGQVRFPAEMHWVHYNMKYGSPSEAILQKDGLAVLGFMVDVDNGMFNPDFEVISSAVPKLGKAGSTADIELNIFDLWTENPLPLGSYYSYAGSLTTPACSEVVTWVVFTVPVVIPPKGLLPFRDLVDSEGDPMVDNFRPIQPLNGRKVSSVKGH</t>
  </si>
  <si>
    <t>ATGGCTTCATACCTTGTTATTGGTTTAATTCTCGGCTTGACTTTGACCAATGTTTTGGCTACCGAGTTCA
GTTATAAAGATGTCGAAAAATGGGCTCAAGACTTCAAGGAATGTGGAGGAAGTTCCCAATCGCCCATAGA
CATTAAGCTCACCGACGTGGTTAAGGACAATTTTGCTCGTGCGATTAAATTCTCCCAGGCATACAATCGA
GTAATTCATGGCAGAATTTCGAATAATGGTCACGCAGTGCAATTGGACTTTTCTGAAGAGCAACGAAAAG
ACATGACAATATCCTGCGGGCCATTCGGGGCGGATCAGTATAGGTTTCTTCAATTGCATTTCCATTGGGG
AGCCAACGATTCGAGTGGATCGGAACATACTTTTGGTCAAGTTCGGTTCCCAGCGGAAATGCATTGGGTT
CATTATAATATGAAATATGGTTCGCCCTCCGAAGCCATCCTACAAAAAGATGGCTTGGCCGTTTTGGGCT
TTATGGTTGATGTGGACAACGGTATGTTCAATCCGGACTTTGAAGTAATTTCTTCAGCCGTTCCCAAACT
GGGGAAAGCTGGGTCCACAGCTGATATTGAACTGAACATCTTTGACCTTTGGACTGAAAACCCCCTACCA
CTTGGAAGTTATTACTCTTATGCAGGGTCTTTGACCACCCCGGCTTGTTCTGAAGTTGTGACTTGGGTGG
TTTTTACTGTGCCTGTGGTCATTCCTCCGAAAGGGCTCCTGCCTTTCCGAGATCTTGTGGATTCCGAGGG
TGATCCCATGGTCGACAATTTTAGACCAATCCAACCATTGAATGGGAGAAAAGTTTCTTCTGTCAAGGGT
CATTAA</t>
  </si>
  <si>
    <t>XM_059231147.1</t>
  </si>
  <si>
    <t>MVRKVLLIFALVQVVFGSDMAPWNYDDTMKWGDDYPFCDGNEQSPIDIKDAMEKEFDNLLSFSTNYMTCITGTLFNNGHTVQFNVDESEPSRLIFQGPLGSQPYKLLQFHLHWGSDSTKGSEHTLDGQAFPAEIHLVHVNASLDGPLGKRGDLAVVGLFIEVGENAKMAFQPLVEKLPSLKNKDDSTSITINMADILGGVEDFSKWTTYLGSLTTPGCNEIVTWINMEDPIKMAEEELKELRTLINSDKKPMVDNFRPPLELKDRKLYKNMPKAT</t>
  </si>
  <si>
    <t>ATGGTTCGAAAGGTGTTGCTGATATTTGCATTGGTTCAGGTGGTCTTTGGGAGTGACATGGCACCATGGA
ATTACGATGACACTATGAAATGGGGTGATGATTATCCCTTTTGCGATGGTAATGAACAATCCCCAATCGA
CATTAAGGATGCAATGGAAAAAGAATTTGACAACTTGTTGTCATTCAGTACGAATTACATGACATGCATC
ACAGGAACCCTGTTCAATAATGGACACACAGTTCAATTTAACGTGGACGAAAGTGAGCCCTCAAGATTGA
TATTCCAAGGACCACTAGGAAGCCAGCCCTACAAATTGCTGCAATTCCACTTACATTGGGGTTCCGATTC
CACGAAGGGCTCTGAGCATACCTTGGATGGCCAAGCCTTCCCTGCGGAAATCCACTTGGTTCACGTAAAC
GCGAGTCTCGACGGACCCCTTGGTAAGCGGGGTGACCTGGCTGTGGTCGGCTTATTCATCGAAGTTGGTG
AAAACGCAAAAATGGCCTTTCAGCCTCTGGTTGAAAAACTTCCGAGTCTGAAGAATAAGGATGACAGCAC
TTCAATTACCATCAACATGGCAGACATTCTGGGAGGCGTGGAAGATTTCAGCAAATGGACCACCTATCTC
GGATCTTTGACCACCCCTGGTTGTAACGAGATTGTGACTTGGATTAATATGGAGGATCCAATCAAAATGG
CCGAGGAAGAGTTGAAAGAACTAAGAACACTCATCAATTCCGATAAGAAACCAATGGTGGACAACTTCCG
ACCTCCATTGGAACTTAAGGATAGAAAATTGTACAAAAATATGCCAAAAGCAACTTAA</t>
  </si>
  <si>
    <t>XM_059230300.1</t>
  </si>
  <si>
    <t>MASRTLILVLAWTTSVLGAEWSYKGKHGPGHWGGVCNTGKSQSPIDFAEPEFVELEPFAFTHYEREPLAVTLSNNGHSAKIEYSLNEAREPIISGGGLPGIKFGFAQAHFHWGGGSERGSEHTIMGRSYPLELHLVHYNKKYESLMDALPHWDGLAVLGVMFRVSDQPNPDIEDILEAASIIKTPGTSKSVPKISPLDIYLPNNTVDFFRYNGSLTTPPCSESVTWTVFTEPLNISEQQLDQFRYLKDAEGFSMKDNFRPVQPINERRLLTTKVNYRGQDVAPKVLERARYDVYHEEPEEVDHFFLLIMSIIIFFMQCGFAFMEAGAVRSKNTVNILIKNWLDMCIGALVYWAVGFALTFGESRPGLARFMGTSYFFFFDMPAYKLSKWFFQFVFAATAATLVSGSLAERCNFYAYIVYSIMITGFIYPMIAHWTWHREGWLRIHGYHDFAGSGVVHLTGAVCALVGCILMGPRIGRFDKDGKPVPMPGHSVPLAALGGLILVFGFFACNGTKQGSISHPGDGVAIATSIVNTALGTSAAGLCTLIFCKTGIVPGTGHTYSFLLTMNGSLTGTVALCAGCNVYQSWAAVVVGASCGPLFLYSRYFLLSMTIDDPLDAIPVHGIGGLWGVIAVHIFKADGLIMTGSSEAAIGLGWNLIGLATIIVWTGVMCFVMFYILKKNQMLRVETEHEFKGMDLLKHGESAYPADAWVEAQYMKDGGVEEMFLVSLTSVPNGNDDAVEPVTKDNSRDGLPPNMKFSRAASYNNPHEMFPSASKLFSGMNSVAGNVTIQKNSPKNPRSISVSGANPLSTLGEEDETETGTAEEKASLK</t>
  </si>
  <si>
    <t>ATGGCTTCCCGGACCTTGATCCTTGTTTTGGCATGGACCACCTCCGTTTTAGGGGCCGAGTGGTCTTACA
AAGGGAAACATGGGCCCGGTCACTGGGGAGGGGTTTGCAACACGGGCAAATCCCAATCCCCCATCGACTT
TGCTGAGCCAGAGTTCGTGGAACTGGAACCGTTTGCGTTCACCCATTATGAACGAGAGCCTTTGGCTGTG
ACTCTCTCCAACAACGGGCATTCGGCCAAGATTGAGTATTCTTTAAATGAGGCTCGAGAACCCATCATCA
GTGGGGGAGGTCTCCCGGGAATCAAGTTTGGATTTGCTCAAGCCCATTTCCATTGGGGTGGAGGATCAGA
ACGGGGTTCTGAGCACACTATCATGGGACGATCGTATCCATTGGAACTCCATTTGGTTCACTATAACAAA
AAGTATGAAAGTTTAATGGATGCTTTGCCCCATTGGGACGGTTTGGCCGTCCTTGGCGTTATGTTTAGAG
TGTCTGACCAGCCCAACCCTGACATTGAAGACATTCTAGAGGCGGCATCCATCATCAAGACCCCTGGCAC
CTCTAAAAGTGTGCCCAAGATCTCTCCTTTGGATATCTATTTGCCAAATAACACGGTCGATTTTTTCCGC
TACAACGGCTCGTTGACCACTCCACCTTGCTCAGAATCGGTCACCTGGACCGTGTTCACAGAGCCTTTGA
ACATTTCGGAGCAACAATTGGATCAGTTCCGATACTTGAAGGACGCTGAAGGCTTCTCGATGAAGGACAA
CTTCAGGCCCGTACAGCCCATCAACGAGAGGCGCCTTCTCACGACCAAGGTGAACTATCGAGGACAAGAT
GTGGCCCCCAAGGTCCTGGAACGAGCCCGTTACGATGTGTACCATGAGGAACCCGAAGAAGTGGATCACT
TCTTCCTGCTCATTATGAGCATCATCATCTTCTTTATGCAATGTGGATTCGCTTTCATGGAAGCGGGAGC
TGTCCGATCTAAAAATACGGTGAATATTCTTATTAAGAATTGGCTGGACATGTGTATCGGAGCTCTGGTC
TATTGGGCCGTTGGTTTTGCCCTGACGTTCGGAGAATCTCGACCCGGATTGGCCAGATTCATGGGCACCT
CCTATTTTTTCTTCTTCGATATGCCAGCGTACAAGTTGTCCAAGTGGTTCTTCCAATTCGTGTTTGCCGC
CACTGCCGCCACTTTGGTCTCCGGATCATTGGCCGAACGATGCAACTTCTATGCCTACATCGTGTACAGC
ATTATGATCACCGGGTTCATCTATCCTATGATCGCCCATTGGACCTGGCATCGGGAAGGGTGGCTGCGGA
TTCATGGATATCATGATTTCGCCGGTAGTGGAGTAGTCCATTTGACGGGAGCCGTCTGCGCGTTAGTTGG
ATGCATTCTAATGGGACCGAGAATTGGTCGATTCGACAAGGATGGCAAACCCGTTCCAATGCCTGGCCAT
TCCGTTCCCCTGGCAGCTTTAGGTGGGCTCATTCTGGTGTTTGGATTTTTCGCTTGCAATGGCACAAAAC
AGGGAAGTATTTCTCATCCTGGGGATGGAGTGGCCATTGCCACATCGATCGTGAACACCGCCCTGGGAAC
TTCAGCAGCTGGCCTCTGCACTCTCATTTTCTGTAAAACTGGAATCGTACCCGGAACTGGACACACCTAC
AGCTTCCTCCTCACCATGAACGGATCACTCACAGGAACCGTGGCCTTGTGTGCCGGTTGCAACGTCTACC
AGTCCTGGGCTGCAGTGGTGGTGGGCGCCAGTTGTGGTCCGCTCTTTCTGTATTCCCGGTATTTCCTTCT
CAGCATGACCATAGACGATCCTCTGGACGCCATCCCTGTCCACGGCATTGGCGGTCTTTGGGGGGTCATT
GCCGTCCACATCTTTAAGGCTGACGGCCTCATCATGACCGGATCCAGTGAGGCAGCCATTGGATTGGGAT
GGAACCTTATAGGTCTGGCCACCATCATCGTTTGGACCGGTGTGATGTGCTTTGTGATGTTCTACATCTT
GAAGAAGAACCAAATGCTCCGGGTTGAAACCGAGCACGAGTTCAAGGGTATGGACTTACTAAAACACGGA
GAATCAGCTTATCCTGCTGATGCTTGGGTAGAAGCCCAATATATGAAGGATGGAGGAGTCGAGGAAATGT
TTCTAGTGAGTCTTACCTCAGTGCCCAATGGGAACGACGATGCCGTCGAGCCAGTAACCAAGGACAACAG
TCGCGATGGTTTGCCACCCAATATGAAATTTTCGCGTGCTGCCTCGTACAACAACCCCCATGAGATGTTC
CCTTCGGCATCAAAGCTGTTTTCGGGCATGAACAGTGTTGCCGGAAACGTCACCATTCAGAAGAATTCGC
CCAAAAATCCGAGATCTATCAGTGTGTCTGGAGCTAATCCGCTTTCCACTTTAGGAGAAGAAGACGAAAC
TGAGACAGGAACTGCTGAGGAGAAGGCATCCCTGAAGTGA</t>
  </si>
  <si>
    <t>XM_059229444.1</t>
  </si>
  <si>
    <t>MELPMTFLTAIPGLFILVILHWAPLTDQSQVNDVSDSCFEEDIFAFQPLKPQTSSWLYKKFSSTENEALSSQWSGECTSGFQQSPIDIPRQGNVWQEMDGLSFDNYASSPVVMRLTNTGHGLRLDLGQCDCDSRIPTISGAHLNGTFRFYQAHFHWGSSRNHGSEHLKSGTSFPMEVQLLHYNAKYESMKAALEYPDGLAGLAIFFQMSSDINYKLEDLVDQLPNVSHVGSSVILDEPLPLFYLLPKYHREFFRYSGSLTSPPCTENVQWTILRDPVPITLKQMSGFDAIFRDSENRTKLSDNFRPIQDVNNRTIYQRLVVYNRGSLFQVPLEGLLITILVIIPNIFVVK</t>
  </si>
  <si>
    <t>ATGGAGCTTCCAATGACATTCCTCACGGCGATTCCAGGTCTATTCATTTTGGTTATCCTTCATTGGGCAC
CCTTGACCGATCAATCCCAAGTCAACGATGTATCAGATTCTTGCTTCGAGGAGGACATTTTTGCATTCCA
GCCGCTCAAACCCCAAACGTCTTCATGGTTATATAAAAAATTTAGCAGCACCGAAAATGAGGCCTTGAGC
TCCCAATGGAGTGGAGAGTGTACCTCAGGGTTTCAGCAATCTCCCATCGACATCCCAAGACAAGGAAATG
TTTGGCAGGAGATGGATGGTTTATCATTTGACAACTACGCGTCTTCGCCGGTCGTGATGCGGCTGACCAA
CACGGGCCACGGGCTCCGCTTGGATTTAGGGCAATGTGATTGCGATAGCCGCATTCCCACCATTTCTGGC
GCCCATCTCAACGGGACATTCCGCTTCTATCAAGCCCACTTCCATTGGGGAAGTTCGCGCAATCATGGCT
CCGAACATTTGAAATCAGGAACTAGTTTTCCCATGGAGGTCCAGCTGTTGCATTATAATGCCAAGTATGA
GTCCATGAAGGCAGCCTTGGAATATCCGGATGGACTGGCCGGACTGGCCATCTTTTTCCAGATGTCATCG
GATATCAATTACAAATTGGAGGATTTGGTGGATCAACTGCCAAACGTGAGCCATGTGGGCTCAAGTGTAA
TCCTGGATGAACCATTGCCCTTGTTTTATCTCCTACCCAAATATCACAGAGAATTTTTTAGATATTCAGG
ATCTTTAACCAGTCCACCTTGCACCGAAAATGTTCAATGGACCATTCTCCGAGATCCCGTTCCCATTACC
TTAAAGCAAATGAGCGGCTTTGACGCGATTTTTCGAGATTCGGAAAATCGGACCAAACTTAGCGACAACT
TTCGGCCTATTCAAGATGTGAACAACCGGACCATCTATCAACGACTGGTTGTTTACAACCGGGGCTCATT
GTTTCAAGTCCCATTGGAAGGATTGCTGATCACTATCTTGGTCATAATCCCGAATATTTTTGTCGTCAAA
TAA</t>
  </si>
  <si>
    <t>XM_059229187.1</t>
  </si>
  <si>
    <t>MNILAKLVFVNVLLVLASIPNVTGGATPIWRYKGDQGPEYWPGVCTTGKRQSPINIERTKIRKTFDYEPL
VLVNYDRAPKKIAILNNGFTAKLTFDNSETGWSAKIQGGGLPGTYQFEYLDFHWGSKLGQGSEHTLDGIS
YPMEMQLVHFNTKYGDSMTTALEKSRNWYDTLAFVAVWFQLRSEDNPKLEPIIKTLEFIQNDGLKFQTPL
FPLMDLLPENTEHYFRYNGSMTRPTCNEVVLWTVFRESVDISIAQLKKFRQLTFGNKRIKRILDNFRPIN
DLNNRPVYEIDTYGVGSTASSISAISCLTYLVFVLLLKLLM</t>
  </si>
  <si>
    <t>ATGAATATCCTGGCCAAATTGGTATTCGTTAACGTCCTCCTGGTCCTCGCCTCGATACCAAATGTTACTG
GAGGAGCCACGCCAATCTGGAGGTATAAAGGAGACCAAGGTCCCGAGTATTGGCCTGGTGTTTGTACCAC
AGGAAAGCGCCAATCCCCTATCAATATTGAGCGGACCAAGATACGAAAGACCTTCGACTACGAGCCTTTG
GTGTTGGTCAATTATGACCGAGCGCCAAAGAAAATAGCCATCCTCAACAATGGCTTCACGGCCAAGTTAA
CCTTTGATAACTCGGAAACAGGTTGGAGTGCCAAGATTCAAGGCGGAGGTCTGCCAGGCACATACCAATT
CGAGTACTTGGACTTCCATTGGGGGTCCAAATTGGGCCAAGGGTCAGAGCACACATTAGACGGGATCTCG
TATCCAATGGAAATGCAACTGGTGCATTTTAATACCAAATATGGCGATTCCATGACAACAGCATTGGAAA
AGAGTCGAAACTGGTACGACACATTGGCTTTCGTGGCCGTTTGGTTCCAATTGAGGAGCGAGGATAACCC
TAAGTTGGAGCCAATTATCAAAACTTTGGAATTCATCCAGAACGACGGACTCAAGTTCCAAACCCCTCTG
TTCCCGCTCATGGATTTGTTGCCGGAGAACACGGAACATTACTTCAGATATAATGGGTCTATGACTCGTC
CCACTTGCAACGAGGTGGTTCTGTGGACAGTATTTAGGGAGTCCGTGGACATATCCATCGCTCAACTGAA
GAAGTTTCGACAGCTCACTTTTGGAAACAAACGCATCAAGCGAATTTTGGACAACTTCAGACCCATCAAC
GATTTGAACAATCGACCCGTTTACGAGATCGACACATACGGTGTAGGTTCAACGGCTTCAAGTATTTCTG
CCATATCATGCCTGACCTATTTGGTCTTCGTCTTGTTACTCAAGCTACTCATGTGA</t>
  </si>
  <si>
    <t>XM_059238242.1</t>
  </si>
  <si>
    <t>MLLLLILGACLASTHASPDWDYRDTSQWCDSFPTCCPSSVRQSPIDIIESNAVPQSYPTFEVTFETDGPP
SAVEGILSNNGHTVQWSVDTSKNNIELAKGPLGSDTYQLAQFHFHWGRTQRTGSEHALNGKFFPAEVHFV
HYNKKYNSLAEAAGKSDGLAVVGIFIEVEEAKSVIFQPIVEAVRDIRTPNTEVLVTLNLEEMLGNVNLEK
YTTYKGSLTTPGCNESVTWINLLTPISIGRTDLKFIRLLRETTNKARLVNNYRALQNNQQTLYIRANV</t>
  </si>
  <si>
    <t>ATGTTGTTACTCCTTATCTTGGGTGCTTGTCTTGCTTCCACGCACGCATCTCCAGATTGGGACTACAGAG
ATACTTCCCAGTGGTGTGACAGTTTTCCGACTTGTTGTCCCTCATCCGTTCGACAATCTCCGATTGACAT
CATTGAAAGCAACGCTGTCCCCCAGAGCTATCCAACATTTGAAGTAACTTTTGAGACTGATGGACCTCCA
AGTGCTGTGGAAGGAATATTATCAAATAATGGTCACACAGTTCAATGGAGCGTTGATACGAGCAAGAACA
ATATAGAACTCGCGAAAGGACCCCTTGGCTCGGATACTTACCAGTTAGCCCAATTTCATTTCCATTGGGG
ACGAACCCAAAGGACCGGATCTGAGCATGCTCTTAACGGAAAATTTTTTCCGGCAGAGGTCCATTTCGTT
CATTACAATAAGAAATATAACAGCCTGGCGGAAGCAGCAGGAAAATCTGATGGGTTGGCTGTCGTAGGAA
TTTTCATAGAGGTGGAAGAAGCCAAATCCGTAATTTTCCAGCCCATTGTTGAAGCTGTTAGAGATATTCG
GACACCAAACACTGAAGTCCTAGTGACTTTGAACTTGGAAGAGATGCTTGGAAACGTGAACCTGGAAAAA
TACACCACTTATAAGGGATCCCTCACGACTCCTGGGTGCAATGAATCTGTTACATGGATCAATCTACTTA
CGCCGATTTCAATTGGCCGCACAGACCTAAAGTTCATCCGATTGCTCAGAGAAACTACCAACAAAGCACG
ATTGGTCAACAATTACCGCGCTCTTCAGAACAACCAACAAACCTTGTATATAAGGGCCAATGTGTAA</t>
  </si>
  <si>
    <t>XM_059236821.1</t>
  </si>
  <si>
    <t>MWCLIFGCLISTVIGSPEWNYDDASIWCQDFPICCPESQRQSPINIRESRAIMTSFPSLVTSTSATSPLS
GVVKNNGHTIQFDVDLNQPKFTISGGPLDSDTYEFIQFHLHWGSINKVGSEHSFDGKFFPAEIHLVHVNT
KYATTSQALAAADGLAVIGIFMERGRGRNIALRPMMDVLNDLEMPDSSVSGVQIDLNQIYANVADKDRFT
TYLGSLTTPGCNEAVTWINLLDPIPIGRTDLLALRSRLNNDMIPMQDNFRPIQCNAQTLRMNQI</t>
  </si>
  <si>
    <t>ATGTGGTGTCTCATCTTCGGTTGTCTCATCTCGACTGTGATCGGGTCGCCAGAATGGAACTATGACGATG
CCTCTATTTGGTGCCAGGACTTCCCAATTTGCTGTCCCGAATCTCAACGACAGTCTCCAATCAACATCAG
AGAGAGTCGAGCCATCATGACAAGCTTCCCATCTCTTGTCACTTCCACTTCAGCTACTTCGCCATTGTCA
GGTGTGGTCAAGAACAATGGACATACCATTCAATTCGACGTCGACTTAAACCAACCCAAATTTACAATCT
CCGGAGGACCTCTAGATTCCGACACTTACGAATTCATCCAATTTCATTTGCATTGGGGGAGCATCAATAA
AGTTGGATCGGAGCATAGTTTCGATGGGAAATTTTTCCCTGCCGAGATCCATCTTGTTCATGTAAACACG
AAATATGCCACTACTTCCCAGGCACTGGCCGCAGCTGATGGCCTGGCAGTCATTGGAATATTCATGGAGA
GGGGAAGAGGCCGAAATATAGCTTTGAGGCCCATGATGGATGTGCTGAATGACCTGGAAATGCCGGACTC
GTCTGTGTCTGGAGTACAGATCGACCTCAACCAAATCTACGCCAATGTGGCCGACAAAGACCGATTCACA
ACCTATCTGGGATCCCTGACCACACCTGGATGCAATGAAGCTGTCACCTGGATCAACCTATTGGACCCCA
TTCCAATTGGACGGACTGACCTGTTGGCTTTGCGATCGAGATTGAACAACGATATGATTCCCATGCAAGA
CAACTTCCGTCCGATTCAATGCAATGCTCAAACGCTGAGAATGAATCAGATTTAG</t>
  </si>
  <si>
    <t>XM_059229244.1</t>
  </si>
  <si>
    <t>MNSVVVFVVFSWFGVVGRSSAVEVREKESGAKRSSQCPRITSKEKRAISKIECHKSIHKRVVHREESLHP
INMFPTASLILILTLVHLLDAATPGAEFSYSGENGPDHWPGVCNSGQYQSPIDIPKHGHEKAHMEPFVFE
NYDYTAKGVRLENKPNTVKLEFLANEHEVESTGQVHDLDHSMHVSQGGLDHKFQLAQIHFHWGNTDNEGS
EHLLNQVAYPMEMHVVHFNTKYGGHLLDALAEGRGANDTLAVLGFFFKLTNKDNEKLKPIVDGLQFIHEF
SSETELKVFPVSDILSEDLSRFYRYTGSLTTPGCNEVVIWTIFEEPIEISERQLRQFRDVSQLHQRMQNN
FRPVRPLHKRTVLYVDTSASSMASMSFPLTLISVALALLIAKK</t>
  </si>
  <si>
    <t>ATGAACAGTGTAGTAGTGTTTGTAGTGTTTTCGTGGTTCGGCGTTGTTGGACGCTCAAGTGCGGTCGAAG
TACGAGAAAAGGAATCTGGCGCGAAACGATCGAGTCAGTGTCCAAGAATCACCTCCAAAGAGAAAAGAGC
CATTTCCAAGATTGAGTGCCATAAGTCCATCCACAAGAGAGTAGTTCATCGAGAAGAGAGCTTACACCCC
ATCAACATGTTTCCAACCGCCAGTTTGATATTGATCCTGACCTTGGTCCATCTCCTGGACGCCGCCACAC
CTGGAGCAGAGTTCTCGTATTCCGGAGAAAATGGTCCGGACCATTGGCCGGGAGTGTGCAATAGTGGCCA
GTATCAGTCGCCGATTGATATCCCAAAACACGGCCATGAGAAGGCTCACATGGAGCCGTTCGTCTTTGAG
AATTATGACTACACTGCCAAGGGAGTGCGGCTGGAGAATAAACCCAACACGGTCAAGCTCGAGTTCCTCG
CCAACGAGCACGAAGTGGAGTCCACGGGTCAGGTCCACGATCTGGACCATTCCATGCATGTTTCCCAAGG
CGGATTGGACCACAAGTTCCAATTGGCCCAGATCCATTTCCATTGGGGAAACACTGACAACGAGGGATCT
GAACATTTGTTAAATCAGGTAGCCTATCCCATGGAAATGCACGTGGTTCATTTCAATACCAAGTACGGTG
GTCATCTTTTGGACGCTTTGGCCGAGGGTCGAGGAGCCAATGACACATTGGCAGTCCTGGGTTTCTTCTT
CAAGTTGACCAACAAAGACAACGAGAAGTTGAAACCAATCGTTGATGGTTTGCAATTCATCCACGAGTTC
TCAAGTGAGACTGAACTGAAAGTGTTCCCGGTGAGTGACATCCTGAGCGAGGATCTGAGCCGCTTTTATC
GCTACACCGGATCTCTCACCACTCCCGGTTGCAATGAGGTGGTCATTTGGACCATCTTTGAGGAGCCGAT
TGAGATCTCTGAGCGTCAGTTGCGACAGTTCCGAGATGTTTCCCAATTGCACCAGAGGATGCAGAATAAT
TTCAGACCTGTGCGACCGCTTCACAAGCGAACAGTCTTATATGTGGATACCTCGGCCTCATCTATGGCGT
CGATGTCCTTTCCTTTGACTTTGATCTCGGTTGCTTTGGCTTTATTGATTGCAAAGAAGTAG</t>
  </si>
  <si>
    <t>XM_059224328.1</t>
  </si>
  <si>
    <t>MNCARSCQCLVVIFGFQVLGILAVSWEEWWTYDGISGPSFWGLINPDWNLCNQGKRQSPIDIQPKNILFD
PNLKDIDITQNKIDGTLENSGHGIVFTLETSINDMINISGGPLAYNYPIHSVAFHFGLNDDGGSEHLIDG
RRFPGEIQILGYNADLYENLSLAVQHPNGLVGISILMEIGDLSNPEIRRMTNRLPNIQFGGQTSHLTDVF
MAGFLPASGFMTYEGSMTEPGCQETITWILMNRPIYITDNQIFSLRKLMQGEKSDPRAPLGGNFRPIQAL
NGRTIRTNIMLGHKDQDKNCPTLHKNLEFKASRGKPANGVM</t>
  </si>
  <si>
    <t>ATGAATTGTGCTCGAAGTTGTCAGTGTCTCGTTGTAATCTTTGGCTTTCAAGTCTTGGGTATTTTGGCCG
TGAGCTGGGAGGAGTGGTGGACCTATGATGGGATCTCAGGTCCTTCGTTTTGGGGCTTGATCAATCCGGA
TTGGAACCTGTGCAATCAAGGAAAACGTCAATCTCCCATCGATATTCAGCCCAAGAATATCCTGTTCGAT
CCTAATTTGAAGGATATCGACATCACGCAGAACAAGATCGACGGGACCCTCGAGAACTCGGGTCATGGGA
TCGTGTTCACCTTGGAGACATCTATTAACGACATGATCAACATCTCTGGCGGCCCCCTGGCCTACAATTA
TCCCATTCATTCCGTGGCTTTTCACTTTGGTCTCAACGATGACGGAGGGTCAGAGCATTTGATTGATGGA
CGTAGATTTCCCGGTGAGATCCAGATATTAGGGTATAATGCAGATTTATACGAGAACTTGAGCTTGGCAG
TCCAGCATCCCAATGGATTAGTGGGAATCTCAATTCTCATGGAAATCGGAGATCTATCCAACCCTGAAAT
CCGACGAATGACCAATCGACTGCCCAACATTCAATTTGGAGGGCAAACGAGTCACCTGACGGACGTGTTC
ATGGCCGGATTTCTTCCCGCATCTGGTTTCATGACATACGAAGGATCCATGACAGAACCCGGCTGTCAAG
AAACCATCACTTGGATCCTTATGAATAGGCCAATTTACATCACGGATAATCAGATATTCTCGTTAAGAAA
ACTGATGCAAGGTGAAAAGAGCGACCCTCGGGCACCTCTAGGGGGGAATTTTCGGCCCATTCAAGCGTTG
AATGGCAGAACCATCCGAACCAATATCATGCTCGGCCATAAAGATCAAGATAAGAACTGCCCAACCCTTC
ATAAGAATCTAGAGTTCAAGGCGTCAAGAGGAAAGCCTGCCAATGGTGTCATGTGA</t>
  </si>
  <si>
    <t>XM_059237671.1</t>
  </si>
  <si>
    <t>MWLLVLGICFIASHIMAVPSWDYEDTSNWCTSFPDCCPEKVRQSPIDIMLSKATKKSLGPIMHSMATLSP
ITGTVKNNGHTLQFDLPEEEIEKLDRLITGGPLGSDSYQLAQFHFHWGRTQRTGSEHALDGQFFPAEVHF
VHFNTKYDDLMMAASEEDGISVIGMFIEVEEAVSEAFMPIVEKTRDIRVPESEASEVTIDLAKIYSQVAD
PQKYTSYLGSLTTPGCNEVVTWINLLDPIKIGRVDLKFVRLLRETTNKARLVNNFRALQNNTQTVFMNMA</t>
  </si>
  <si>
    <t>ATGTGGCTACTCGTTTTAGGCATTTGTTTCATAGCTTCCCATATCATGGCTGTACCGTCATGGGACTACG
AGGATACCTCTAATTGGTGTACATCCTTTCCGGATTGCTGTCCAGAAAAGGTTCGCCAATCTCCTATCGA
CATTATGTTGAGCAAAGCCACAAAAAAGTCCCTTGGTCCAATCATGCACAGCATGGCCACCCTCTCTCCC
ATTACGGGCACGGTCAAAAATAACGGGCACACACTTCAGTTTGACTTGCCAGAAGAGGAAATTGAAAAGC
TGGATCGACTCATAACTGGGGGTCCATTAGGATCGGACAGCTATCAATTGGCTCAATTTCATTTCCATTG
GGGTAGAACCCAAAGAACGGGTTCGGAACATGCTTTAGATGGACAATTCTTTCCCGCCGAGGTCCATTTT
GTCCATTTCAACACCAAATACGATGATCTTATGATGGCTGCATCGGAGGAGGATGGAATTTCAGTCATTG
GAATGTTTATCGAGGTTGAAGAGGCCGTTTCCGAAGCGTTTATGCCTATTGTCGAAAAGACTAGAGACAT
CCGAGTTCCAGAGAGTGAAGCCTCTGAAGTGACTATCGATCTGGCTAAAATCTACAGCCAAGTGGCTGAC
CCGCAAAAATACACGTCGTATCTTGGATCGCTTACAACTCCTGGCTGTAACGAAGTTGTTACGTGGATCA
ACTTGCTCGATCCCATTAAAATTGGCCGAGTCGATCTGAAATTCGTCCGTTTGTTGCGAGAGACGACCAA
TAAAGCGAGATTGGTGAACAACTTCCGAGCTCTCCAGAATAACACACAAACTGTTTTTATGAACATGGCT
TGA</t>
  </si>
  <si>
    <t>XM_059236724.1</t>
  </si>
  <si>
    <t>MSCYRRVLAIFTFHFLRQCEGNWHEWWTYDGISGPAYWGVINPSWPMCSKGHQQSPIDVNPKRLVFDPTL
KRVSIDKQPISGVLYNTGQSLVFRTQTDRLQTLPVNISGGPLSYNYQFEEIYFHWGSGDDPSNSGIQGSE
HSIDGYFFPAEIQIFGFNSILFKNVSEALRHPHGVVAISVMVQESDRTVRNGFGPITNHLKKVIYRGQNF
PVSDLNLQDLLPSTSDFMTYEGSLTFPGCWESVTWILMNKPIYVSSPELYALRQLQQGDKQQPKAPMANN
NRPIQQLNKRSIRTNIIFGASATDQGSKHDFRSRPRSNQEDNNIYGMETFYSLKAQDKANDRGQDGRGGG
EQGTRVVASTKAIKNKKKHGNNSKCPEVAKDMYYKANNWMKD</t>
  </si>
  <si>
    <t>ATGTCGTGTTATCGTCGGGTTTTGGCGATCTTCACCTTTCACTTCTTGAGACAATGTGAAGGCAATTGGC
ACGAGTGGTGGACCTACGACGGGATCTCGGGTCCCGCCTATTGGGGTGTGATCAATCCCTCTTGGCCCAT
GTGCTCCAAGGGCCATCAACAGTCGCCCATTGACGTGAATCCAAAACGATTGGTCTTCGATCCCACCCTC
AAACGGGTCTCCATTGATAAACAGCCCATTTCCGGGGTTTTGTATAACACGGGACAATCGTTGGTGTTCC
GGACCCAGACGGATCGACTCCAAACTCTGCCCGTGAACATCTCTGGCGGACCTTTATCTTACAACTACCA
ATTCGAGGAGATATATTTTCATTGGGGCAGCGGGGACGATCCCAGCAACTCCGGTATTCAAGGTTCCGAG
CACTCCATCGATGGGTACTTCTTCCCAGCGGAGATCCAGATCTTTGGCTTCAACTCGATTTTGTTCAAGA
ACGTCAGTGAGGCTTTGAGGCACCCCCATGGAGTGGTGGCGATCTCCGTGATGGTCCAAGAGAGCGACCG
AACCGTTCGCAATGGATTCGGTCCAATCACCAATCACTTGAAAAAGGTCATCTATCGGGGCCAGAATTTC
CCAGTCTCGGATCTGAACCTCCAGGATCTCTTGCCGTCCACCAGTGACTTCATGACCTATGAAGGCTCCT
TGACCTTCCCAGGGTGCTGGGAGAGCGTCACTTGGATCCTAATGAACAAACCGATCTACGTGTCCTCACC
CGAGCTCTACGCTCTAAGGCAGTTGCAACAGGGCGACAAACAGCAGCCCAAAGCGCCCATGGCCAACAAC
AACCGACCCATTCAACAGCTCAATAAGCGGAGCATTCGGACCAACATCATCTTCGGGGCCTCGGCAACAG
ATCAGGGCTCAAAGCATGACTTTCGAAGTCGTCCTCGATCCAATCAAGAAGACAATAATATTTATGGTAT
GGAGACATTCTATTCGTTGAAGGCTCAGGATAAGGCCAATGACCGCGGACAGGACGGAAGAGGAGGAGGA
GAACAAGGAACGAGGGTCGTTGCTTCGACAAAGGCCATCAAGAACAAGAAGAAACACGGGAATAATAGCA
AGTGCCCTGAAGTGGCCAAAGACATGTATTACAAAGCAAATAATTGGATGAAAGATTAG</t>
  </si>
  <si>
    <t>XM_059232372.1</t>
  </si>
  <si>
    <t>MSSVRLMMTSPLPSTHKVLVAFVFGVLFVASQGFKVAQFDYKARGPSTWWFFHPEQCDDLLFPLQSPIEL
NSTFNQYDILLNEELEFSNGQTPPKSLELFNDGTTLLMRPNYPEGKRPILTGGPLIPFRKYQLDHMIWHW
GEDDSNGGEHVIDGVSAPMELQLVFTNLIYPDFDEAGRSEDGLVILAIQFEIDDSMKNDKLRLYDKVLRS
LRKSGNRIQIEASGLPSLRDLTNVVDFGEYFAYHGSLTRPPCFNTVQWIVLKNKVNIHPSQVSSFRALKG
FDGQPMTRNWRPIQHQNHRTIVFKGPVV</t>
  </si>
  <si>
    <t>ATGTCCTCTGTTCGCCTCATGATGACTTCACCATTGCCGTCAACCCATAAAGTTCTTGTTGCATTCGTTT
TTGGTGTGTTGTTTGTGGCATCTCAAGGCTTCAAAGTGGCCCAATTTGATTACAAAGCCAGAGGTCCTTC
GACGTGGTGGTTCTTCCATCCAGAGCAATGCGATGACCTTCTATTTCCTCTCCAAAGTCCAATCGAACTC
AACTCGACTTTCAATCAATATGACATTCTTCTGAACGAGGAGCTCGAGTTTTCCAACGGTCAAACCCCAC
CCAAGAGTCTGGAACTGTTCAATGATGGGACGACTTTGCTCATGAGACCCAATTACCCCGAGGGTAAACG
GCCCATTCTGACGGGCGGCCCTCTGATTCCGTTCCGAAAGTATCAATTAGACCATATGATTTGGCATTGG
GGCGAGGACGACTCCAATGGAGGCGAACACGTGATTGACGGCGTGAGCGCCCCAATGGAACTTCAACTGG
TGTTTACGAACCTCATATACCCTGACTTTGATGAAGCTGGTCGATCTGAGGATGGTCTTGTCATATTAGC
AATTCAATTCGAGATCGACGACTCCATGAAGAATGATAAGCTCCGATTGTACGACAAAGTGCTGCGGTCC
TTACGAAAATCGGGAAATCGAATTCAAATCGAGGCTTCCGGTTTGCCCTCACTCCGCGATTTGACGAATG
TGGTTGATTTTGGCGAGTACTTTGCTTATCATGGATCCCTGACGAGACCACCGTGTTTCAACACGGTCCA
ATGGATCGTCCTGAAAAACAAAGTCAACATTCATCCATCTCAGGTTTCGTCGTTTCGAGCCCTCAAGGGT
TTTGATGGCCAGCCCATGACTCGTAATTGGCGGCCAATTCAACATCAAAATCATCGTACTATTGTATTCA
AAGGACCTGTGGTTTAG</t>
  </si>
  <si>
    <t>XM_059237432.1</t>
  </si>
  <si>
    <t>MLLLLILGACLASTHASPDWDYRDTSQWCDSFPTCCPSSVRQSPIDIIESNAVPQSYPTFEVTFETDGPP
SAVEGILSNNGHTVQWSVDTSKNNIELAKGPLGSDTYQLAQFHFHWGRTQRTGSEHALNGKFFPAEVHFV
HYNKKYNSLAEAAGKSDGLAVVGIFIEVEEAKSVIFQYMVKARI</t>
  </si>
  <si>
    <t>ATGTTGTTACTCCTTATCTTGGGTGCTTGTCTTGCTTCCACGCACGCATCTCCAGATTGGGACTACAGAG
ATACTTCCCAGTGGTGTGACAGTTTTCCGACTTGTTGTCCCTCATCCGTTCGACAATCTCCGATTGACAT
CATTGAAAGCAACGCTGTCCCCCAGAGCTATCCAACATTTGAAGTAACTTTTGAGACTGATGGACCTCCA
AGTGCTGTGGAAGGAATATTATCAAATAATGGTCACACAGTTCAATGGAGCGTTGATACGAGCAAGAACA
ATATAGAACTCGCGAAAGGACCCCTTGGCTCGGATACTTACCAGTTAGCCCAATTTCATTTCCATTGGGG
ACGAACCCAAAGGACCGGATCTGAGCATGCTCTTAACGGAAAATTTTTTCCGGCAGAGGTCCATTTCGTT
CATTACAATAAGAAATATAACAGCCTGGCGGAAGCAGCAGGAAAATCTGATGGGTTGGCTGTCGTAGGAA
TTTTCATAGAGGTGGAAGAAGCCAAATCCGTAATTTTCCAGTATATGGTAAAGGCACGAATCTAA</t>
  </si>
  <si>
    <t>Portunus.trituberculatus</t>
  </si>
  <si>
    <t>XM_045268171.1</t>
  </si>
  <si>
    <t>MVALQVVICVSVLLVQGASGSGGSEWTYTGQHGPLHWGSMFQSCAGSRQSPINIETLNVKQEYWKPLRLKNYEKAPSKMRVKNNGHSAQVEIDAPVAPRVTGGGLKGEYIFAQFHFHWGADSTRGSEHTIDGVRYPMELHMVHYKGSYGTLGEAVKRRDGLAVLGVMLEVSSNDNPALAPLATALLNVTDADMFAEISAMYPLKAFLPRNIEKFYRYEGSLTTPTCNEVVTWTVFDEAISISERQLGFFRALHPSKLEGIPTLVNNFRPVQPLGLREIRRRNKLVPRTMVACTPF</t>
  </si>
  <si>
    <t>ATGGTCGCGCTTCAAGTGGTGATCTGTGTGTCTGTCCTCCTTGTGCAAGGTGCCTCTGGTTCAGGAGGCT
CCGAGTGGACCTATACGGGACAGCATGGACCTCTTCACTGGGGCTCCATGTTCCAGTCCTGCGCAGGCAG
CCGTCAGTCCCCCATCAACATTGAGACCCTGAACGTGAAGCAGGAATACTGGAAGCCCCTGCGTCTCAAG
AACTACGAGAAGGCGCCCTCCAAGATGCGTGTCAAGAACAATGGCCATTCAGCCCAGGTGGAGATCGACG
CCCCCGTGGCCCCAAGAGTGACTGGTGGAGGACTCAAGGGTGAATACATCTTTGCCCAGTTCCACTTCCA
CTGGGGGGCAGACTCTACTCGCGGCTCTGAGCACACCATCGACGGCGTCAGGTACCCCATGGAGCTCCAC
ATGGTGCACTACAAGGGTTCCTACGGCACTCTGGGTGAGGCTGTGAAGAGGAGGGACGGCCTGGCTGTGC
TTGGCGTGATGCTCGAGGTATCCAGCAATGATAACCCAGCCCTTGCTCCCCTCGCCACTGCCCTTCTCAA
CGTGACTGATGCTGATATGTTCGCTGAGATTTCCGCCATGTACCCACTGAAGGCCTTCCTGCCGCGTAAC
ATCGAGAAGTTTTACCGATACGAAGGTTCCCTCACCACCCCGACTTGCAACGAGGTGGTCACGTGGACTG
TTTTCGACGAGGCTATCTCCATCTCTGAGCGACAGCTGGGATTTTTCCGGGCCCTGCACCCTAGCAAACT
CGAGGGGATTCCCACTCTGGTCAACAACTTCAGACCCGTGCAGCCGTTGGGTCTCCGGGAAATTCGGCGG
CGGAATAAGCTTGTGCCGCGTACCATGGTGGCCTGCACGCCCTTCTGA</t>
  </si>
  <si>
    <t>XM_045269851.1(1)</t>
  </si>
  <si>
    <t>MVMLEQKNPPALFGGDLDGQYNFLQYHFHWGKDSSEGSEHTIDGKKFPGEIHLVHWKASYGSVAEAINFDDGIAVLGIMLELSKTDNAYLNPIFDNLDKITKADAEVKIPPFALNRLLPLNVDDFFRYEGSLTTPTCNEIVIWTVFKDTVKISYKQLAKFRTLMDEKGNLLVETFRPVQPLNGREVA</t>
  </si>
  <si>
    <t>ATGGTGATGCTCGAGCAGAAGAACCCGCCAGCACTGTTTGGTGGCGACCTGGATGGCCAATACAATTTCC
TACAGTATCACTTCCACTGGGGCAAGGACTCGTCGGAAGGATCTGAGCATACCATCGACGGCAAGAAGTT
CCCGGGCGAGATTCACCTGGTGCACTGGAAGGCGAGCTACGGCAGCGTGGCCGAGGCCATTAACTTCGAT
GACGGCATCGCGGTACTGGGCATCATGCTGGAGTTGAGTAAAACAGATAACGCGTACCTAAACCCCATCT
TCGACAACCTGGATAAGATCACGAAGGCCGATGCTGAAGTTAAGATTCCACCCTTCGCCCTCAACCGACT
CCTGCCATTAAACGTCGACGATTTCTTCCGGTATGAAGGCTCCCTCACCACCCCGACTTGCAATGAGATC
GTGATATGGACCGTCTTCAAGGACACCGTCAAGATATCTTACAAACAGTTGGCGAAGTTCAGGACTCTGA
TGGACGAGAAAGGCAACTTACTGGTCGAAACTTTCCGTCCCGTCCAACCTCTCAACGGCCGCGAAGTGGCT</t>
  </si>
  <si>
    <t>XM_045269851.1(2)</t>
  </si>
  <si>
    <t>MGRKSPYWSYVPPFGPSNWADSFPICGSDVRQSPVALVTADAVGEFPRVNLGTKFYDTPPENLILFNNGHTAQARITYAAGKEASIKGGDLDGKYQLLQFHFHWGANDGLGSEHTIDGKRFPLEIHLVHWKTSYGSVSESLNFGDGLAVLGIMAEISQKDNPKLQPIIDALANIHEPDEETVVDSFIFRNLLPDNIDSFFRYEGSLTTPTCNEIVIWTVLRNTIPISSKQLGRVPQAEG</t>
  </si>
  <si>
    <t>ATGGGTCGCAAAAGTCCGTACTGGAGCTACGTTCCTCCTTTCGGTCCATCCAACTGGGCAGACTCTTTC
CCCATTTGCGGCTCCGACGTGCGCCAATCTCCCGTCGCTCTCGTCACCGCAGACGCTGTTGGGGAATTCC
CGAGAGTGAACCTTGGTACCAAGTTCTACGATACTCCACCTGAGAACCTGATCCTCTTCAACAACGGACA
TACTGCACAAGCCAGAATAACCTACGCAGCTGGAAAGGAGGCGTCGATCAAAGGCGGTGACCTGGACGGA
AAATACCAACTCCTTCAATTCCACTTCCACTGGGGTGCCAACGATGGCTTGGGTTCAGAGCACACCATTG
ACGGCAAAAGATTCCCTCTCGAGATACACCTTGTCCACTGGAAGACAAGCTACGGTTCTGTGTCCGAGTC
TCTGAATTTCGGTGATGGCCTGGCCGTGCTGGGCATCATGGCGGAGATCAGCCAGAAGGACAACCCCAAG
TTACAACCTATTATTGACGCACTGGCAAACATACATGAGCCTGATGAAGAGACGGTGGTGGATTCCTTCA
TCTTCAGAAACCTACTCCCTGATAACATTGATAGCTTCTTCCGGTACGAAGGTTCCCTCACCACGCCGAC
CTGTAATGAAATCGTTATCTGGACTGTCCTGAGAAACACAATCCCCATTTCCTCCAAACAGCTAGGCAGA
GTTCCGCAAGCTGAGGGATGA</t>
  </si>
  <si>
    <t>XM_045269853.1</t>
  </si>
  <si>
    <t>MKTMLLVLVLAVAAAHGRVRSGDWGYGNENGPDTWPDHYPTCGGHRQSPVDIDAGEAEIDIPHTPFHFVGYDARPTTVTLTNTGHSVQVNMDINAWVTGGSLTGEFVFHQFHFHWGAADTRGSEHTVDGNRFPAELHMVHYRESYGSWEEAVKHKDGVAVFSVLLELHHTDNPNLDPIVNSLMDVILPHETALIGPVILHNLLPSNVDHFFSYSGSLTTPGCDEVVEWTIFKERIPISSNQLKQFRELIAGDGSTLQDNFRSLQSLNGRMVYRSWEDDEAFQQYRW</t>
  </si>
  <si>
    <t>ATGAAGACAATGTTACTAGTACTGGTGCTGGCGGTGGCGGCCGCCCATGGTCGCGTCAGGTCCGGCGATT
GGGGCTACGGCAATGAAAATGGTCCTGATACATGGCCGGATCATTACCCAACGTGTGGCGGCCACAGGCA
GTCCCCCGTGGACATCGACGCCGGTGAAGCTGAGATAGACATTCCGCACACGCCCTTCCACTTTGTTGGT
TACGACGCCAGGCCCACCACTGTGACGCTCACCAACACTGGACACTCAGTTCAGGTTAACATGGACATCA
ATGCCTGGGTGACGGGAGGTAGCCTGACCGGTGAATTCGTCTTCCATCAGTTCCACTTCCACTGGGGTGC
TGCAGATACCCGCGGCTCAGAACATACCGTGGATGGCAACAGGTTTCCCGCCGAGCTTCACATGGTACAC
TACCGCGAGAGCTACGGTAGCTGGGAGGAGGCAGTGAAACACAAGGACGGCGTAGCTGTGTTTAGTGTCC
TGCTAGAGCTACACCACACAGACAACCCGAATCTCGACCCAATTGTCAACAGCCTCATGGACGTAATCTT
GCCTCACGAAACGGCTCTTATCGGCCCAGTAATCCTGCACAACCTCCTGCCCAGCAACGTGGACCACTTT
TTCAGTTACTCGGGTTCCCTCACCACTCCAGGCTGCGACGAGGTGGTGGAATGGACAATCTTCAAGGAAA
GAATCCCCATTTCCAGCAATCAGCTGAAGCAATTCAGGGAGCTGATTGCTGGAGATGGCAGTACATTGCA
GGACAATTTCCGATCCCTGCAGTCGCTCAACGGCCGCATGGTGTATCGATCCTGGGAGGACGATGAAGCT
TTCCAGCAATACAGGTGGTAA</t>
  </si>
  <si>
    <t>XM_045270361.1</t>
  </si>
  <si>
    <t>MNTLVLVLGSVVAAAQAAAANSDLVRTEDWGYGDDNGPHTWQHAFPKCGSRRQSPVAILPCETEVDIPLTPFHFVGYDAESTVKITNTGHSVQVNMDSDKNMSFHEDINEWVNEDVNASVTGGSLTGEFVFHQFHFHWGATDTRGSEHTIHHVSFPAELHLVHYRRSYGSFEEAVKYEDGVAVFAVMLELSDTENRNLLPIVYPLRFITLPHETVTSILMLRSFLPTNVNDYFGYLGSLTTPGCDEVVQWTIFGDTIPISSSQLKEFRMLTAKDGSAMQHNFRPLQPLNDREVYRSWM</t>
  </si>
  <si>
    <t>ATGAATACACTGGTGTTGGTGCTGGGGTCGGTAGTGGCGGCCGCTCAGGCAGCGGCAGCAAACTCTGATC
TGGTGAGAACCGAGGATTGGGGATACGGTGACGATAACGGACCCCACACTTGGCAACACGCTTTCCCCAA
GTGTGGCAGCCGCAGGCAGTCTCCCGTGGCAATACTACCCTGTGAGACTGAAGTAGACATTCCACTGACG
CCCTTCCACTTTGTTGGTTACGACGCCGAGTCCACTGTGAAGATCACCAACACTGGACACTCGGTTCAGG
TCAACATGGACAGCGACAAGAATATGTCGTTCCACGAGGACATAAATGAGTGGGTCAACGAGGACGTCAA
TGCCTCGGTGACAGGGGGCAGCCTGACCGGTGAATTCGTCTTCCATCAGTTCCACTTCCACTGGGGTGCT
ACCGACACACGCGGCTCAGAACATACCATACATCACGTCAGCTTCCCCGCCGAGCTTCACTTGGTACACT
ATCGCAGGAGCTACGGCAGCTTTGAGGAGGCAGTGAAGTACGAGGACGGTGTGGCTGTGTTCGCCGTTAT
GTTAGAGCTGTCCGACACGGAGAACCGAAATCTCCTTCCAATCGTCTACCCTCTCCGTTTTATTACCTTG
CCCCACGAAACGGTTACTTCCATCCTGATGCTGCGCAGCTTCCTGCCAACTAACGTGAACGATTACTTCG
GTTACTTGGGTTCCCTCACCACTCCAGGCTGCGACGAGGTGGTGCAATGGACGATTTTTGGAGATACAAT
CCCCATATCTAGCAGTCAGCTAAAGGAGTTCAGGATGCTGACTGCTAAAGATGGCAGCGCAATGCAGCAC
AATTTCCGACCCCTGCAGCCGCTCAACGACCGTGAGGTATATCGATCCTGGATGTAA</t>
  </si>
  <si>
    <t>XM_045246929.1</t>
  </si>
  <si>
    <t>MKHGMEFLIFQDSTTTTDSSATTDKPSNPIKWSYHGNTGPEYWSSTYPLCIGERQSPIDFNIPAMEEKWMEPFWLKNYDTVPTTITMSNNGHSVVIMVEMPGDLPQFTGGGLNGTYYFRQAHIHWGITSDSGSEHMMSTKSEEAELHLVHYKGDYGSIAAALEHGDGLAVLGVMIHLGYEEHPVFKYITPQLKHIIEPKMSINLTTPFPLRQLLPDDLSMFYRYKGSLTTPPCLERVMWTVFKDMIITSSETMEAFRKLKDVNMLPLSGNFRNIQNETTVHETCIGKVKTN</t>
  </si>
  <si>
    <t>ATGAAGCATGGCATGGAGTTCCTAATTTTCCAAGACAGCACTACAACCACCGACAGTTCCGCTACCACCG
ACAAGCCTTCCAACCCCATTAAGTGGAGTTACCATGGCAATACTGGACCGGAATACTGGAGCTCGACCTA
TCCCTTATGCATCGGGGAAAGACAGTCCCCCATTGACTTCAATATCCCAGCCATGGAGGAGAAATGGATG
GAGCCGTTCTGGTTAAAAAACTATGACACCGTCCCCACCACTATAACTATGAGTAACAATGGACACTCAG
TGGTGATCATGGTTGAAATGCCGGGCGACTTACCTCAGTTCACAGGCGGCGGTCTCAATGGAACCTATTA
CTTCCGTCAGGCGCATATCCACTGGGGCATAACAAGCGACAGTGGATCGGAGCATATGATGTCGACAAAG
AGCGAAGAGGCCGAGCTCCACCTGGTGCACTACAAGGGTGACTACGGCAGCATCGCCGCTGCCTTGGAGC
ATGGTGACGGTCTGGCTGTGCTCGGGGTCATGATACATCTTGGATATGAAGAACACCCGGTATTCAAATA
CATCACCCCGCAGCTCAAACACATCATTGAGCCGAAGATGAGCATCAACCTGACCACTCCCTTCCCGCTG
AGGCAGCTCCTGCCAGATGACCTCTCAATGTTCTACCGCTACAAGGGATCCCTCACCACCCCGCCCTGCC
TGGAGCGTGTTATGTGGACCGTCTTCAAGGATATGATCATCACCAGTAGCGAAACGATGGAGGCGTTCCG
TAAGCTGAAGGACGTGAATATGCTTCCCTTGTCTGGGAACTTCCGCAACATACAGAATGAGACAACAGTC
CACGAGACTTGCATTGGTAAAGTCAAAACCAACTAA</t>
  </si>
  <si>
    <t>XM_045277646.1</t>
  </si>
  <si>
    <t>MSVPSRSKRISVVEALLLLIVLVRGVAEAVWSYEHPETWEDRCQGVTQSPLNFTDVSPFSPPPFVFENYGLVNISLENNGHALNVKLDPPPIHRPRVSGGGLKGKYVLDAFHFHWGKRHDLGSEHLLMGCAFSGEMHFVHYKEEYGTVKEALNHPDGLAVLGVWLRESWSDPESISEVLAARADKHLAGAVGWRGEEAYRYSVEEHAAAAYYWLTNLSPSSATVQDAHVHVHLRQLLPFDDSIFYRYEGSLTTPPCTENVMWTVFQESIVLPRPLLQGLRKLTTPVPPEEIEHNLADHDTIHSLSNNFRPTQSLGNRTLYFSGNEAERATTCSIPQRSRTTCLDFPDVVISEAAVEEEVCHRTPLDLHLRDAEVVVSPALSWKRLGTCRTVSVVNDGRIVRVRYSTRAPQWQLTGSNLTVTYYLGEIVLRLGSKHLLGGLSFPLEAQLIHYNSMYSNLQEALSQPDGVVVVVKFFQEPVSSWDGSWSKHLYNGHNKILHNIFEALEGEEEGEDVRAKSPDVRHLLDSTSSFYEYYGPVPGAQCNTSITWVILRKPSTVSREQLAHMEEMLGPHTAPADQPVVPSPLLLRVNSPHLATEYKSILELAKSKPHVAASSIHKSEAAPQSLLSEENSGCTLNSHPLLLTMPLLAMAGRRG</t>
  </si>
  <si>
    <t>ATGAGCGTCCCCAGCAGGAGTAAGAGGATTAGTGTGGTGGAGGCGCTGCTTCTCCTGATTGTGCTAGTCA
GAGGCGTAGCGGAAGCAGTGTGGTCGTACGAACACCCAGAGACTTGGGAGGACCGGTGTCAAGGAGTTAC
TCAGTCACCGCTCAACTTCACCGACGTTTCTCCTTTCTCCCCACCACCCTTCGTGTTCGAGAACTATGGG
CTTGTTAACATTTCACTGGAAAACAACGGCCACGCCCTTAATGTGAAGTTAGATCCGCCGCCCATCCATC
GGCCGCGTGTGTCAGGCGGGGGGCTGAAGGGAAAGTACGTGTTGGATGCCTTCCATTTCCATTGGGGAAA
GCGGCATGACCTGGGATCAGAGCACCTACTGATGGGATGCGCCTTCTCAGGGGAGATGCATTTCGTCCAC
TACAAGGAGGAGTATGGCACGGTAAAAGAGGCTCTCAATCATCCCGACGGACTGGCAGTGCTCGGAGTAT
GGCTGAGGGAATCTTGGAGTGATCCAGAATCTATCTCCGAAGTGCTAGCGGCACGTGCCGACAAACATCT
TGCCGGGGCTGTGGGTTGGCGCGGCGAGGAGGCTTACCGCTACTCTGTGGAGGAGCACGCCGCAGCCGCG
TACTACTGGCTCACCAACCTGTCGCCCTCCTCCGCCACCGTGCAGGACGCTCATGTCCACGTACATCTCC
GTCAGCTCCTGCCATTCGATGACTCTATTTTCTACAGGTACGAAGGATCACTGACCACGCCGCCTTGTAC
AGAAAACGTGATGTGGACAGTATTCCAAGAGTCCATAGTGCTTCCCCGCCCCCTCCTGCAGGGCCTGAGG
AAGCTCACTACTCCTGTCCCGCCGGAGGAGATTGAACACAACCTTGCCGACCACGATACTATTCACAGCC
TGTCCAACAACTTCCGGCCCACGCAGTCACTAGGAAATAGGACTTTATACTTCAGTGGGAACGAGGCGGA
GCGGGCCACCACGTGCTCCATCCCACAGAGGAGTCGTACTACTTGTCTGGATTTCCCGGATGTGGTGATA
TCGGAGGCAGCTGTGGAAGAGGAGGTCTGTCACCGCACCCCCTTGGATCTCCACCTAAGGGACGCGGAGG
TGGTGGTCTCGCCGGCACTTTCCTGGAAGCGTTTGGGCACCTGTCGTACCGTCAGCGTTGTTAACGACGG
GCGTATTGTCAGGGTGAGATACTCGACAAGAGCACCTCAGTGGCAGCTGACAGGCAGCAACCTGACAGTA
ACGTATTACCTCGGGGAGATAGTGCTGCGTCTCGGTTCCAAGCACCTTCTTGGCGGTCTCAGTTTCCCCT
TGGAGGCGCAGCTGATCCACTACAACTCCATGTACAGTAACTTACAAGAGGCGCTGAGCCAACCCGACGG
AGTGGTTGTGGTAGTCAAGTTCTTCCAAGAGCCAGTATCTTCTTGGGATGGTTCGTGGTCAAAGCATCTC
TACAACGGTCACAACAAAATCCTTCATAATATTTTCGAGGCATTGGAGGGAGAAGAGGAGGGAGAAGACG
TTAGAGCAAAGTCACCCGATGTAAGACATCTTTTGGATTCCACGTCATCTTTCTACGAGTATTACGGTCC
TGTCCCCGGCGCCCAATGCAATACTTCCATCACCTGGGTCATCCTACGCAAGCCCAGCACCGTGTCTCGT
GAGCAACTGGCGCATATGGAGGAAATGCTGGGGCCTCACACCGCACCGGCCGATCAGCCCGTGGTGCCCT
CTCCTCTCCTCCTCAGGGTCAACAGTCCTCATTTGGCTACAGAGTACAAATCAATCCTGGAATTAGCAAA
ATCGAAACCGCACGTTGCCGCGTCTTCCATCCACAAATCGGAAGCTGCTCCCCAATCACTACTATCCGAG
GAAAATAGCGGCTGCACATTGAACTCTCACCCGCTTCTGCTAACCATGCCGCTTCTGGCGATGGCCGGGC
GCCGCGGGTGA</t>
  </si>
  <si>
    <t>XM_045252186.1</t>
  </si>
  <si>
    <t>MSAAPVVCLPGSPATRGTARLLRRGRAREPGSVSQSISEGTRHSLHLIMVGWGYAKANGPSTWPAMFPVAGGSKQSPIDIKRRGCPEDSRLSKMRAAYADIRISELSNSGHSWKAQIGSGRSSKPARGPLGDDEYVLEQFHPHWGKTNERGSEHTIDGTCYPAELHLVHWNKSKFSSFAQAAASEGGLAVLGMFLAVGQEHPEMSKICNLLPFINYKGQAITVTDAVRPETFLPKNGSYYTYSGSLTTPPCYESVTWIVFEQPIQVSEAQLDAFRRLKSYHPCEDCPQDELQGALVENYRPPCPLCDRVVRKYSDKEEEE</t>
  </si>
  <si>
    <t>ATGTCAGCTGCTCCTGTTGTCTGCCTGCCTGGCTCGCCGGCAACGAGAGGCACCGCGCGGCTTTTAAGAA
GAGGGAGAGCCAGAGAGCCAGGCAGTGTGTCACAAAGTATCAGTGAAGGAACACGTCACTCGCTACATCT
CATCATGGTCGGCTGGGGATACGCAAAGGCAAATGGCCCAAGCACGTGGCCAGCAATGTTCCCAGTGGCG
GGGGGCAGCAAGCAGTCCCCTATTGACATCAAGAGGAGGGGCTGTCCGGAAGACTCCCGCCTGAGCAAGA
TGAGAGCTGCCTACGCCGATATTAGGATCTCCGAACTCTCCAACAGTGGTCACTCGTGGAAGGCGCAGAT
CGGCAGTGGCAGGTCTAGTAAGCCTGCGCGGGGACCTCTTGGGGATGACGAGTACGTGCTAGAGCAGTTT
CATCCTCACTGGGGGAAGACTAACGAGAGGGGATCTGAGCACACGATAGATGGCACCTGCTACCCTGCTG
AGCTTCACCTGGTGCACTGGAACAAGAGCAAGTTTTCAAGCTTCGCCCAGGCCGCTGCTTCTGAAGGAGG
GTTGGCCGTGCTGGGAATGTTCCTGGCTGTGGGACAGGAGCACCCCGAGATGTCAAAGATCTGCAACCTG
CTTCCCTTCATCAACTACAAGGGCCAGGCCATCACCGTGACAGATGCAGTGCGCCCTGAGACCTTCCTAC
CCAAGAACGGGTCTTACTACACGTACAGCGGCTCCCTCACCACCCCGCCCTGCTACGAGTCTGTCACGTG
GATTGTGTTTGAGCAGCCCATCCAGGTGTCTGAGGCCCAGCTCGACGCATTCAGGAGACTCAAATCGTAC
CACCCCTGCGAGGACTGCCCCCAGGATGAGCTGCAGGGTGCCCTCGTGGAGAACTACCGCCCCCCGTGTC
CTTTGTGTGACAGGGTCGTGAGGAAGTACAGCGACAAAGAAGAGGAAGAGTAG</t>
  </si>
  <si>
    <t>XM_045252130.1</t>
  </si>
  <si>
    <t>MGVRREDTMMATCALVTLSFLLVVSGVAATDYDYDNQHKWDGSCNTGSNQSPLNFKTVYTSSFPPFIFDNYGLINITLEVNGHSLKANLVPLSSNLPHLLGGGLSDEYVLDSFHFHWGRNNGEGSEHRLLDCSFAGEMHFVHYKKKYRNVGEAKEHPDGVAVLAVWLVAAVDDYESKQQLYRYDHDEPTNFWLDFLVPYGPFVNHFPRQTILRYLLPQNTDSFYRYEGSLTTPPCSETVVWTVFRDPVVAPRRLWHLLRTLRSPPGHGRPIGKNFRNIQAQGARKVYFSYDPESHLIQCNKQEVEELEE</t>
  </si>
  <si>
    <t>ATGGGCGTCAGAAGGGAGGACACGATGATGGCGACATGCGCACTGGTGACGCTCTCCTTCCTGCTGGTGG
TGAGCGGTGTGGCAGCGACCGACTACGACTACGACAACCAACATAAGTGGGATGGATCCTGCAACACAGG
GAGCAATCAGTCGCCACTCAACTTCAAGACAGTTTACACTTCCTCTTTTCCTCCATTCATCTTTGACAAT
TACGGCCTCATCAACATCACTTTAGAAGTCAACGGTCATAGTCTCAAAGCGAATCTGGTGCCTCTGTCTT
CAAACCTGCCTCATCTTCTTGGTGGCGGCCTGAGTGACGAGTATGTGTTGGATTCCTTCCACTTCCACTG
GGGCAGGAACAACGGGGAGGGATCTGAACACCGCCTGCTGGACTGCAGCTTTGCCGGGGAAATGCATTTC
GTTCATTACAAGAAGAAGTACAGGAACGTGGGAGAGGCGAAAGAACACCCTGACGGCGTGGCGGTGCTCG
CAGTGTGGCTGGTGGCTGCTGTGGACGACTATGAAAGCAAGCAGCAGCTCTACCGCTACGATCATGATGA
ACCTACAAACTTCTGGCTGGATTTCCTTGTTCCCTACGGTCCCTTCGTGAACCACTTCCCTCGCCAGACC
ATCCTGCGGTACCTCCTTCCTCAGAACACGGACAGCTTCTACAGGTACGAGGGGTCACTAACAACACCCC
CCTGCTCGGAGACTGTGGTATGGACAGTGTTCCGGGATCCAGTTGTTGCTCCGCGGCGACTGTGGCACTT
GCTTAGGACCCTCAGGTCCCCTCCAGGGCACGGCAGACCTATTGGCAAAAACTTCCGAAACATACAAGCC
CAAGGAGCCAGGAAAGTTTACTTCAGCTACGATCCTGAGTCGCACTTAATCCAGTGCAACAAGCAAGAAG
TGGAGGAGTTGGAGGAGTGA</t>
  </si>
  <si>
    <t>XM_045255629.1</t>
  </si>
  <si>
    <t>MASVQLITYCLALLLICPDSMGVTWNWEQWWTYDGISGPDFWGLINPDWSLCSKGRRQSPIDVDPARLLYDPNLRILHIDKHKVSGYLENTGHSVVLTLDGGKTPVNVTGGPLSYRYQLTEAHLRYGIVDLLGSEHTINGRAFPAELQLFGFNSQLYANFSQALDKAYGIVGISILLQIGERSNPALSQLTAGVNQIKYVGDKYSVRHLSVHDLLPSTTYYMTYEGSTTMPACHETVTWVISNKPIYITKQQLHGLRQLHQGTDPKQAGAPLANNFRPPQKLHHRPVRTNIDFTNAGGNCPTMHREAYYKANTWTQS</t>
  </si>
  <si>
    <t>ATGGCTAGCGTGCAACTCATCACCTACTGCCTTGCCCTCCTGCTGATCTGCCCTGATTCCATGGGCGTCA
CCTGGAATTGGGAGCAGTGGTGGACCTATGATGGCATTTCAGGACCCGACTTCTGGGGGCTTATCAATCC
GGACTGGAGTCTGTGCAGCAAAGGCCGTCGTCAGTCCCCAATAGACGTGGACCCTGCCCGCCTCCTGTAC
GACCCCAACCTCCGCATCCTGCATATCGACAAGCATAAGGTGTCTGGTTACCTGGAGAACACTGGACATA
GCGTTGTACTCACCCTGGACGGCGGCAAGACCCCTGTAAACGTGACTGGCGGGCCGCTCTCCTACAGGTA
CCAGCTGACGGAGGCTCACCTGCGCTACGGCATTGTAGACCTGCTGGGCTCCGAACACACCATCAACGGC
AGGGCTTTTCCGGCCGAGCTCCAGCTCTTTGGTTTCAACTCTCAGCTCTACGCCAATTTCTCGCAAGCTC
TGGACAAGGCTTACGGCATTGTGGGCATCTCCATCCTCCTTCAGATCGGCGAAAGGTCCAACCCCGCACT
GAGCCAGCTGACCGCAGGCGTCAACCAGATCAAATATGTTGGTGACAAGTACAGCGTGCGTCACCTGAGC
GTGCATGACCTCCTACCCAGCACTACCTACTACATGACGTACGAGGGGTCCACCACCATGCCAGCCTGCC
ACGAGACCGTCACGTGGGTCATCTCTAACAAGCCAATCTACATCACCAAGCAGCAGTTGCACGGCCTGAG
ACAGTTGCACCAAGGCACGGACCCCAAACAGGCTGGTGCTCCCCTCGCCAACAACTTCAGGCCGCCACAG
AAACTTCACCACCGTCCAGTCCGCACTAACATTGACTTCACCAACGCGGGAGGAAACTGCCCCACAATGC
ACCGCGAGGCGTACTACAAAGCCAACACCTGGACGCAGAGTTAG</t>
  </si>
  <si>
    <t>XM_045255778.1</t>
  </si>
  <si>
    <t>MTFLWACLLLLSTVIGEEEPSGPPGIDWGLWWTYDGISGPKFWGVINPEWSMCREGRRQSPISVDPKTLLFDPNLTPFSVDKATVNGKLVNTGHGIEWRAAFDSHGLVNITGGPLSYTYTLSHARLHFGARDTRGSEHLVGEKAFPAELQLYGYNSQLYRNYTQAAAQVYGIVGIALLIQIGEHMTPELRVLLEGVQDITYGGTSVAAASLVVHSLLPNTAHYLTYEGSLTEPACHESVTWIIPNKPIYLNGAMMHRLRQLRQGTTRXANAPLSDNYRPIQAFHHRTVRTNIYFTTAEQGERCHLHDPRIIYRAGSWLAS</t>
  </si>
  <si>
    <t>ATGACGTTTCTATGGGCGTGTCTTCTTCTACTTTCTACAGTTATAGGGGAGGAGGAGCCGAGCGGACCCC
CGGGGATCGATTGGGGCCTATGGTGGACCTACGACGGCATCTCAGGACCGAAATTTTGGGGCGTAATTAA
CCCTGAGTGGTCCATGTGCAGGGAAGGCCGGAGACAGTCACCCATCAGTGTTGACCCAAAGACTCTGCTG
TTTGATCCGAATTTGACCCCCTTCAGTGTGGACAAGGCGACGGTGAACGGTAAATTAGTGAACACTGGAC
ATGGGATCGAGTGGCGAGCTGCCTTTGACTCCCACGGCCTTGTCAACATCACCGGGGGTCCTCTCAGCTA
CACCTACACCCTCTCCCACGCACGCCTTCACTTCGGGGCGCGGGACACACGGGGGAGCGAACACCTGGTG
GGAGAGAAGGCGTTCCCAGCAGAGTTACAGCTCTACGGTTACAACTCGCAGCTATATAGAAATTACACAC
AGGCAGCTGCTCAAGTCTATGGCATTGTGGGTATTGCCTTATTAATACAGATTGGCGAGCACATGACCCC
CGAGTTGAGAGTCCTGCTGGAGGGAGTGCAGGATATCACATACGGAGGCACATCAGTAGCAGCGGCGTCC
CTGGTGGTGCACAGCCTCCTTCCTAACACTGCTCACTACTTGACATACGAAGGGTCCCTAACTGAGCCAG
CCTGCCACGAGTCTGTAACTTGGATCATTCCTAACAAACCCATCTACTTGAACGGAGCCATGATGCACAG
ATTAAGACAACTAAGACAAGGAACCACACGCNTGGCCAACGCTCCTCTCTCTGACAATTATAGGCCAATT
CAAGCTTTCCACCACCGCACTGTTAGGACCAATATCTACTTCACCACGGCGGAACAGGGAGAGCGTTGCC
ACCTACACGATCCACGAATTATCTACAGAGCTGGCTCGTGGCTCGCTTCCTGA</t>
  </si>
  <si>
    <t>XM_045260393.1</t>
  </si>
  <si>
    <t>MQGVRELLLALLLLLLLRGLHASWDEWWTYDGISGPEFWGLINPNWNMCEKGRRQSPINIEPDKLVYDPHLRHVHIDKHRVSGTLFNTGQSVIFKVEKGTKHHVNITGGPLVYKYRFEDLYIHFGDANAKGSEHQIGGTTFPAEIQMYGFNVDLYKNMTEARLGSNGIVGLSIMIQVGENGNDELRILSSGFGKVTYRGQRWPIRHLSLAGLLPSTHHYMTYDGSTTHPGCWETTTWLIMNKPIYITKQELYALRQLMQGDAQLPKAKMANNFRPVKALHHRTVRTNIDFTNAHRSKACPTMHQERFYAARQWPKL</t>
  </si>
  <si>
    <t>ATGCAGGGAGTAAGGGAGCTCCTGCTGGCCCTGCTGCTGCTGCTCCTCCTCCGTGGTCTACACGCGAGTT
GGGACGAGTGGTGGACGTATGACGGGATATCTGGGCCGGAGTTCTGGGGGCTGATTAACCCGAACTGGAA
TATGTGCGAGAAGGGTCGGCGCCAGTCCCCCATTAACATCGAGCCTGACAAGTTGGTTTACGATCCCCAT
CTCCGCCACGTGCATATCGACAAGCACCGGGTGTCGGGGACGCTGTTCAACACTGGGCAGAGCGTGATCT
TCAAGGTGGAGAAGGGAACGAAACACCACGTGAACATAACAGGCGGTCCGTTGGTGTACAAGTATCGCTT
CGAGGACCTTTACATTCACTTTGGGGACGCCAATGCAAAGGGGTCGGAGCACCAGATTGGGGGCACCACC
TTCCCTGCAGAGATCCAAATGTACGGATTCAATGTTGACCTGTACAAGAACATGACCGAGGCACGACTAG
GATCAAATGGCATTGTGGGTCTTTCCATCATGATTCAGGTAGGGGAGAACGGTAACGATGAGCTGCGAAT
CCTGTCCTCGGGGTTCGGTAAGGTGACGTACAGGGGACAGCGTTGGCCAATCCGTCACCTCTCCCTGGCC
GGACTCTTGCCCAGCACCCACCACTACATGACCTACGACGGCTCCACCACCCACCCTGGCTGCTGGGAGA
CCACGACTTGGCTCATCATGAACAAGCCCATCTATATTACCAAGCAGGAGTTGTATGCTCTCCGCCAGCT
AATGCAAGGTGATGCGCAGCTGCCCAAGGCTAAGATGGCAAATAACTTCCGTCCCGTGAAGGCCCTGCAT
CACCGTACTGTGAGGACCAATATTGACTTCACTAACGCCCATCGCTCCAAGGCCTGCCCCACCATGCACC
AGGAGAGGTTTTACGCGGCGCGCCAGTGGCCAAAGCTATAG</t>
  </si>
  <si>
    <t>XM_045246372.1</t>
  </si>
  <si>
    <t>MADTDRRPDRRVVVMLKLLQGLFLTLLLLPEQTAGLGVSWDWQRWWTYDGISGPQFWGLINPEWSLCTNGHRQSPINLDPSTLLYDPNLRPLHVDKHKVSGVVNNTGHSVVFTVDEDHEDPALNAAVGGLGGVPGSLVGGAGVMGGAGSLGRPLGENIGVEGGVDYLHRVHRHKNPPLNITGGPLSYRYRVGQVQLHFGSKDHMGSEHTVNGTSFPAEIQIYGYNSQLFNNFSEAVSRAHGIVAISVMIQIAERGNPELRHLTDAMEKIRYAGSWAPVEHLSVKGLLPGTENYMTYDGSLTQPPCHETVTWVVVNKPIYITKQQLHALRKLHQGTKKSPKAKMVNNFRPTQNMYHRPVRTNIDFTNGRNLNCPTMARQMYYTANTWR</t>
  </si>
  <si>
    <t>ATGGCCGACACCGACAGAAGGCCCGACAGGAGGGTGGTGGTGATGTTAAAACTACTTCAGGGACTTTTCT
TGACGCTTCTCCTCCTTCCAGAACAGACAGCTGGTCTGGGTGTCAGCTGGGACTGGCAGCGCTGGTGGAC
CTATGACGGCATCTCAGGGCCACAGTTCTGGGGGCTCATCAATCCGGAGTGGTCCCTATGCACCAATGGT
CACCGCCAGAGTCCCATCAACCTGGATCCTTCAACACTCCTCTATGACCCAAACCTGAGACCTCTTCATG
TTGATAAGCACAAGGTCAGCGGCGTGGTCAACAATACAGGTCACAGCGTGGTCTTCACCGTCGACGAGGA
CCACGAGGACCCAGCTCTTAACGCGGCTGTGGGCGGCTTGGGCGGAGTTCCTGGGAGTCTGGTAGGCGGC
GCGGGGGTAATGGGCGGTGCTGGGTCCCTCGGGCGGCCACTAGGAGAGAACATAGGTGTGGAGGGCGGCG
TTGATTACCTCCACAGGGTACACAGACATAAGAACCCGCCCTTGAATATCACAGGCGGTCCTCTCTCCTA
CAGGTACAGGGTTGGTCAGGTCCAGCTCCACTTCGGCTCCAAAGACCACATGGGATCCGAACACACAGTA
AACGGAACCTCCTTTCCTGCCGAGATTCAGATTTACGGCTACAACTCTCAACTGTTCAACAACTTCTCAG
AGGCAGTGTCCCGCGCTCACGGCATTGTGGCCATCTCCGTCATGATACAGATAGCGGAGAGAGGGAACCC
TGAGCTGCGCCACTTGACGGACGCCATGGAGAAGATCAGGTACGCCGGCAGCTGGGCCCCCGTGGAACAC
CTGAGCGTGAAGGGCCTCCTGCCGGGGACTGAAAACTACATGACCTACGACGGTTCCCTGACGCAGCCGC
CATGCCATGAGACCGTCACGTGGGTGGTGGTGAACAAGCCCATCTATATCACCAAGCAGCAGCTGCACGC
CCTGAGGAAGCTGCACCAGGGCACCAAGAAGAGTCCCAAAGCTAAGATGGTGAACAACTTCCGCCCCACG
CAAAACATGTACCATCGCCCCGTCAGGACTAACATTGACTTCACCAACGGCAGGAACCTCAACTGTCCCA
CCATGGCGCGCCAGATGTACTACACAGCCAACACGTGGAGGTAA</t>
  </si>
  <si>
    <t>XM_045262722.1</t>
  </si>
  <si>
    <t>MAASRVFLSCATLVILILATEGTPADAGVGLGWNWEMWWTYDGISGPEFWGVINPAWVMCSEGRRQSPINLDPRTLLHDPNLTPVSLDKTEVQGILVNTGHSLEWRVKPSSGPSVNLSGGPLSYTYTVSHLRLHFGERDLQGSEHTIANHAFPAELQVYGYNAQLYRNFTQAASQVYGVVAIAVLVQLGDRTTPALANMLQGLSSVQFGGSSSPEHELRVSELLPTSEQYLTYDGSLTVPGCYETVTWILPNKPLYISFGQMRNLRMLKQGSSNFRRNAPVANNFRPLQSAHHRTVRTNIDFSPDPQGKKCSVSEPKFQYRANDWLHS</t>
  </si>
  <si>
    <t>ATGGCGGCCTCCAGGGTGTTCCTTAGTTGCGCCACCTTGGTTATCCTCATCCTTGCCACCGAAGGGACCC
CGGCAGATGCGGGCGTCGGTCTGGGGTGGAACTGGGAGATGTGGTGGACCTACGACGGCATCTCAGGTCC
GGAGTTCTGGGGCGTGATCAACCCGGCGTGGGTGATGTGTTCCGAGGGGCGCCGCCAGTCACCCATCAAC
CTGGACCCAAGGACACTACTGCACGATCCCAACCTCACACCTGTATCCCTCGACAAGACTGAGGTGCAAG
GGATTCTGGTCAACACGGGGCACAGTTTGGAGTGGCGGGTAAAGCCTTCGTCAGGTCCCTCCGTCAACCT
GTCAGGAGGTCCTCTTTCGTACACCTACACCGTCAGCCATCTGCGTCTTCACTTCGGGGAGAGAGACCTA
CAGGGTTCCGAACACACCATAGCTAACCACGCCTTTCCTGCTGAGCTCCAAGTGTACGGTTACAACGCGC
AGCTTTACCGAAACTTCACCCAGGCAGCCAGTCAAGTGTACGGCGTGGTGGCCATTGCCGTACTCGTGCA
GCTCGGGGACCGCACCACTCCTGCCCTGGCCAACATGCTGCAGGGCCTGTCTAGTGTACAGTTTGGAGGT
TCTTCGTCACCAGAACACGAACTAAGAGTGAGCGAGCTACTACCGACTTCAGAACAATATCTTACTTACG
ACGGCTCCCTCACTGTCCCCGGCTGCTACGAGACGGTCACCTGGATACTCCCCAACAAGCCCCTCTACAT
ATCCTTCGGCCAGATGCGCAACCTCCGAATGCTCAAGCAAGGATCGTCAAACTTCCGTAGAAACGCGCCC
GTCGCCAATAATTTTCGACCTCTGCAGTCTGCGCATCACCGAACCGTCCGCACCAATATTGACTTTTCCC
CAGACCCTCAGGGCAAGAAATGTTCAGTGTCGGAGCCAAAGTTTCAATATAGAGCAAATGACTGGCTCCA
CTCCTGA</t>
  </si>
  <si>
    <t>XM_045273411.1</t>
  </si>
  <si>
    <t>MALFTELLACVILVFPSLPHSSLQSDVAVNLGWNWEMWWTYDGISGPEFWGVINPAWAMCSEGRRQSPINLDPRTLLHDPNLTPLSFDKTQVQGSLVNTGHSLEWRVKPSSGPRVNLSGGPLSYTYSVSHLRLHFGERDLQGSEHTIANYAFPAELQIYGYNAQLYRNFTQAATQVYGVVALAVLVQVGETPSPALASLLQGLSAVHFGGSSSPSHELRLSDLLPTTDQYLTYDGSLTVPGCYETVTWIIPNKPLYIAFTQMRSLRRLKQGASHFRRNAPVANNFRPLQSAHHRTVRTNIDFSSDQQGKKCSVSEPKFHYKGEQTTSL</t>
  </si>
  <si>
    <t>ATGGCTCTCTTCACGGAGCTGCTAGCCTGCGTTATCCTCGTCTTCCCGTCCTTACCCCACTCCTCCCTCC
AGTCCGATGTGGCCGTCAACCTGGGCTGGAACTGGGAGATGTGGTGGACCTACGACGGTATATCAGGTCC
TGAGTTCTGGGGCGTGATCAACCCGGCGTGGGCTATGTGCTCGGAGGGGCGGCGCCAGTCCCCAATCAAC
CTGGATCCGCGCACCCTCCTGCATGACCCCAACCTGACGCCTCTCTCCTTCGACAAGACACAGGTCCAGG
GCAGCCTCGTCAACACAGGCCACAGTCTGGAATGGAGAGTCAAACCGTCATCCGGGCCGCGGGTCAACCT
GTCAGGAGGACCTCTCTCCTACACCTACTCCGTCAGCCACCTGCGTCTTCACTTCGGCGAGCGGGACCTG
CAGGGCTCGGAACATACCATTGCCAACTACGCCTTTCCTGCCGAATTGCAGATCTACGGCTACAACGCCC
AGCTTTACCGCAACTTCACCCAGGCGGCCACTCAAGTCTACGGCGTGGTGGCTCTTGCCGTCTTAGTGCA
GGTGGGAGAGACCCCGTCACCTGCCCTGGCCAGCCTTCTGCAGGGGCTTTCCGCTGTCCACTTTGGCGGA
TCCTCCTCACCCTCACATGAGCTACGGCTGAGCGACCTGTTACCCACCACCGATCAGTACCTCACCTATG
ACGGCTCCCTCACCGTCCCTGGTTGCTACGAGACGGTTACCTGGATTATTCCGAACAAGCCTCTCTACAT
AGCCTTCACTCAGATGCGCAGCTTACGCAGACTCAAGCAAGGGGCATCACACTTCCGAAGAAACGCTCCT
GTGGCCAATAACTTCAGGCCCCTTCAGTCCGCGCACCACCGCACCGTCCGTACAAATATCGACTTCTCAT
CAGACCAACAGGGCAAGAAGTGTTCGGTATCGGAGCCCAAGTTCCACTACAAAGGTGAGCAAACCACATC
GTTATGA</t>
  </si>
  <si>
    <t>XM_045246507.1</t>
  </si>
  <si>
    <t>MDWSKMRIPGTLGTHSTSSSSSTRRRGVGSNNGSVFVVLLAIFGFLIDGAGGLGVSWDWHKWWTYDGISGPQFWGLINPEWSLCTNGRRQSPVNLDPATLLYDPNLRQLHVDKHRVSGIINNTGHSVVLTLGGTSHHHPPINITGGPLSYRYQVSHVQLHFGAADHVGSEHTINGTAFPAELQVYGFNAQLFSNFSEAVNKAHGVVAISVLLQVGLQGHPGLRPLTDAVQRVQWAGTSSEVTRVGVRSLLPDSHHYITYDGSLTQPPCHETVTWILVNKPVYITKQQLHGLRQVQQGSKDMPKGRMVNNYRPAQQMYHRPIRTNIDFTNSRQLHCPSMAPQMYYTANKWR</t>
  </si>
  <si>
    <t>ATGGACTGGAGCAAGATGAGGATACCAGGCACTCTAGGCACACACTCCACCTCCTCCTCCAGCAGCACAA
GGAGGAGAGGAGTGGGAAGCAACAACGGCAGCGTGTTTGTGGTTCTCCTCGCGATATTTGGGTTCCTTAT
CGACGGAGCAGGTGGACTGGGTGTCAGCTGGGACTGGCACAAGTGGTGGACCTACGATGGAATCTCAGGA
CCTCAATTCTGGGGACTTATTAACCCAGAGTGGTCGCTGTGCACTAACGGGCGGCGGCAGAGTCCCGTCA
ATCTGGACCCCGCCACTCTCCTCTACGACCCAAACCTCCGCCAGCTGCACGTTGACAAGCACCGGGTGAG
CGGGATAATCAACAATACTGGGCACAGCGTGGTGTTGACCCTGGGCGGCACCAGTCACCACCATCCTCCC
ATCAACATCACGGGCGGGCCTCTCTCCTACAGGTACCAGGTGAGCCACGTGCAGCTTCACTTCGGAGCCG
CGGATCACGTGGGCTCGGAACACACCATCAACGGCACCGCCTTCCCTGCTGAGCTGCAAGTGTACGGATT
CAACGCTCAACTGTTTAGCAACTTCTCCGAGGCAGTGAACAAGGCGCATGGGGTGGTGGCCATCTCGGTG
CTTCTGCAGGTTGGCCTCCAGGGACACCCGGGGCTCAGACCACTGACAGACGCCGTGCAAAGGGTCCAGT
GGGCGGGGACGTCTTCAGAGGTGACTAGAGTGGGTGTGCGGTCCTTACTCCCAGACTCCCATCACTATAT
CACCTACGACGGGTCCCTCACGCAGCCCCCTTGCCACGAGACCGTCACCTGGATTCTTGTGAATAAGCCT
GTCTACATTACAAAGCAGCAGCTGCACGGGTTGAGGCAGGTGCAGCAGGGCAGTAAGGACATGCCCAAGG
GTCGCATGGTAAACAACTACAGGCCAGCGCAGCAGATGTACCACAGGCCAATCCGAACCAACATTGACTT
CACCAACAGTCGCCAGCTGCACTGTCCTTCCATGGCGCCTCAGATGTACTACACAGCCAACAAATGGAGG
TAA</t>
  </si>
  <si>
    <t>XM_045258970.1</t>
  </si>
  <si>
    <t>MRNSKALKEALQLTWRGQGEVPKGEAREKEAVVVAVVVGVDSGGSGGGGGDVMVPPRKVTLVVLVICLTLTSADPDPDENTTFDWSSWWSYDGISGPGFWGIINRRWRLCSDGKRQSPVDLVTSSIVFDHTLPQLTLSSHKVDGTLTNTGFGLRWSVGAGKVWQVSDGPLHYAHTLAHAVLRWSNAARSTHTVGSEHSIQGQMFPAEIQLYLYNSDLYANFTHALDKPNGILGVALLLKVGWRPNPVLKIWMDHIHMVPHRGKSTVIPFVPIRELFTSPMYLTYEGSLTEPPCEETVTWVILNKPGYITADQLWHLQSLRRGNHGQTLPITGNFRPLQPLNTRAIRTNIPPYSLGCSTVNTTSLYQAVDLTGR</t>
  </si>
  <si>
    <t>ATGAGGAACAGTAAAGCCCTGAAGGAGGCGCTGCAGCTGACATGGCGAGGGCAAGGGGAGGTGCCTAAGG
GCGAGGCTCGGGAGAAGGAAGCGGTGGTGGTGGCAGTGGTAGTGGGAGTAGATAGTGGTGGAAGTGGCGG
TGGTGGTGGTGACGTCATGGTGCCACCCCGCAAGGTCACGCTGGTGGTCCTGGTGATCTGCCTCACGCTG
ACCTCTGCTGACCCCGATCCAGACGAAAACACAACTTTCGATTGGTCTTCCTGGTGGAGCTACGACGGGA
TATCAGGGCCTGGCTTCTGGGGCATCATTAACAGACGCTGGCGGCTGTGTAGCGATGGCAAGAGGCAGTC
ACCTGTGGACCTTGTTACTTCGTCCATCGTATTTGACCACACCCTCCCTCAACTCACCCTTTCTTCCCAT
AAAGTTGATGGAACTCTGACCAACACGGGCTTCGGGCTGCGATGGTCTGTGGGCGCGGGCAAAGTGTGGC
AGGTGAGTGACGGTCCCCTCCATTACGCCCACACACTCGCCCACGCTGTGCTGAGGTGGTCCAACGCCGC
CCGCAGCACACACACCGTCGGCTCCGAACACAGCATTCAGGGCCAGATGTTCCCGGCTGAGATTCAACTC
TATCTCTACAACAGCGACCTCTACGCCAACTTCACCCACGCCCTTGACAAGCCTAATGGAATCCTTGGCG
TGGCTCTGCTCCTCAAGGTGGGATGGCGACCCAACCCCGTGCTGAAAATCTGGATGGACCACATTCACAT
GGTGCCACATCGAGGAAAATCTACAGTGATCCCCTTCGTGCCGATAAGGGAACTGTTCACCTCCCCGATG
TACCTCACCTACGAAGGGTCCCTCACCGAGCCACCCTGCGAAGAGACGGTCACCTGGGTCATCCTCAACA
AGCCAGGATACATCACGGCAGACCAGCTGTGGCACTTGCAATCCCTGAGGCGAGGCAACCACGGCCAGAC
GCTCCCCATCACAGGAAACTTCAGACCACTCCAGCCCTTAAACACGCGGGCCATTCGAACCAACATACCT
CCGTACTCTCTTGGTTGTTCGACTGTAAATACAACTAGTCTATATCAAGCTGTTGATCTGACAGGCAGGT
GA</t>
  </si>
  <si>
    <t>Penaeus.chinensis</t>
  </si>
  <si>
    <t>XM_047640206.1</t>
  </si>
  <si>
    <t>MALSFVLVLALAIFAEESLASGGTQWGYTGEHGTAHWGSIFRSCSGQRQSPINIETSNVKTEYWRPFTLKNYDQPPTRMRIKNNGHSAQVEMDAQAAPRVRDGGLKGEYIFAQFHFHWGHDSSLGSEHTIDGVRYPMELHLVHYKGAYGSLAEAVKKSDGLAVLGVMLEVSNSDNPALTPLVTALRNITDSGMFAEVDARHPLRAFLPRNLDTFYRYSGSLTTPTCNEVVTWTVFADAITISEKQLNAFRALMNDRNQPIVNNFRPPQPLNNRKVMVSAKSDADSAAMKKVGLTLYFMTSMAVLMMNM</t>
  </si>
  <si>
    <t>ATGGCCCTCTCCTTCGTGCTAGTTCTCGCCTTGGCAATCTTCGCTGAAGAATCCCTCGCCTCCGGCGGAA
CCCAGTGGGGTTACACAGGTGAACATGGGACAGCGCACTGGGGTTCCATCTTTAGGTCCTGCAGCGGCCA
GCGGCAGTCGCCGATCAACATCGAGACGAGCAATGTCAAGACCGAGTACTGGCGTCCCTTCACACTCAAG
AACTACGACCAGCCTCCCACGCGCATGCGCATCAAGAACAATGGCCATTCCGCCCAGGTTGAGATGGACG
CCCAGGCGGCACCTCGCGTGCGCGACGGAGGACTCAAGGGCGAGTACATCTTCGCTCAGTTCCACTTCCA
TTGGGGGCACGACTCCAGCCTCGGCTCCGAGCACACCATCGACGGCGTCAGGTATCCCATGGAGCTCCAT
CTGGTCCACTACAAGGGCGCCTACGGATCCCTGGCAGAGGCTGTGAAGAAGTCCGACGGTCTGGCAGTTT
TGGGCGTGATGCTTGAGGTTTCCAACAGCGACAACCCCGCCCTCACCCCCCTCGTCACCGCCCTCAGAAA
CATTACTGACTCAGGCATGTTTGCCGAAGTGGACGCCAGGCACCCCCTCCGTGCCTTCCTGCCGAGGAAC
CTGGACACTTTTTACAGGTACTCGGGCTCCCTCACCACGCCCACTTGTAACGAAGTAGTAACATGGACTG
TTTTCGCGGACGCCATCACCATCTCTGAGAAGCAGCTGAACGCCTTCCGGGCCCTCATGAACGACCGCAA
TCAGCCGATTGTCAACAACTTCCGGCCTCCGCAGCCACTCAACAACCGCAAGGTAATGGTGTCAGCCAAG
TCTGATGCTGATTCTGCTGCCATGAAGAAAGTTGGGCTCACTCTTTACTTCATGACCTCCATGGCCGTCC
TGATGATGAATATGTAG</t>
  </si>
  <si>
    <t>XM_047626846.1</t>
  </si>
  <si>
    <t>MLQTLFAVALLCLAVDADHVEEDPHWGYEGSTGPAFWPSLFPEFCSGSSQSPIDLNDDDDTLEISTDDWVLDRYDIIPNKMIIKNNGHTAQIEWTTTDITEVPNVSGGKLGDSYAFAQFHFHWGEKNTRGSEHTINDEQFPAELHLVHFNTKYDTIGDAVQKGDGLAVLGVMLEIAEEDNENLSPIIDGLSTIVNADSQETLATPFRLSDLLPADTSSFYRYSGSLTTPTCNEVVTWTVFENSIPISEAQIEKFRELLDEEEHHIEDNFRPVQPLNGRSLKKIQLI</t>
  </si>
  <si>
    <t>ATGTTGCAGACCCTGTTTGCTGTTGCTCTTCTGTGTCTAGCGGTCGATGCAGACCACGTAGAGGAAGACC
CTCACTGGGGATATGAAGGCAGCACAGGTCCTGCATTCTGGCCGTCATTGTTCCCTGAATTCTGTTCTGG
CAGCAGTCAGTCGCCAATTGATCTGAATGACGACGATGATACACTTGAGATTTCGACCGATGACTGGGTG
CTTGACAGATACGATATTATTCCAAATAAAATGATCATTAAGAACAATGGACACACAGCCCAGATTGAGT
GGACCACGACAGATATCACTGAAGTCCCAAACGTGTCCGGTGGGAAATTAGGCGATAGTTACGCTTTCGC
CCAATTCCATTTCCACTGGGGAGAGAAAAACACAAGGGGATCCGAACACACCATCAATGACGAACAATTT
CCTGCCGAGCTTCACCTGGTGCACTTTAATACCAAGTATGATACCATTGGCGACGCGGTTCAGAAAGGAG
ACGGTCTTGCAGTGTTGGGGGTTATGTTGGAAATCGCAGAGGAAGATAACGAGAACTTGAGCCCAATCAT
CGACGGATTGAGTACTATAGTAAATGCAGACAGCCAAGAAACACTGGCAACACCCTTCCGTCTTAGCGAC
TTGCTACCAGCGGATACCAGCTCTTTCTACAGGTACTCGGGTTCCTTGACCACTCCCACCTGTAACGAGG
TCGTTACCTGGACTGTCTTCGAAAATTCCATACCAATTTCAGAGGCTCAGATTGAGAAATTCCGGGAGCT
TCTCGATGAAGAAGAGCACCACATTGAAGACAACTTCCGGCCTGTCCAGCCCCTCAACGGCCGTTCACTT
AAGAAGATCCAGCTGATATGA</t>
  </si>
  <si>
    <t>XM_047626525.1</t>
  </si>
  <si>
    <t>MPCRSLAEQARQGPSRLPGIVLWAELRFLKLADFTNNIITYEKSSVHNMLLAENALNLSMESNHSVQRPEEEWINSSEQKRYKASQLKTSNFSTFYVYISAIDVAPPAAPAWSYEGEEGPENWATLFPNYCAGSSQSPIALNGLEATAKSSSDAWVLDKYDTVPTDLKIENNGHSAKVAWTITDVAELPSVRGGELGGQYTFAQFHFHWGSVSTQGSEHTINGIAYAAELHLVHFKTEYGSLTEAVAHNDGLAVLGVMLLGGLVDNPKLTPIIDGLATITNAETEEHLATMLPLQDLLPPDTNTFYRYSGSLTTPTCNEVVTWTVFKEPISISETQLEEFRKLLGEDGQHHIVDNFRPVQHLNGRTVEKITLS</t>
  </si>
  <si>
    <t>ATGCCTTGTCGTTCCCTGGCCGAGCAGGCGCGGCAAGGGCCAAGTCGGCTTCCCGGGATCGTCCTCTGGG
CAGAGCTGCGCTTCCTGAAACTCGCGGATTTCACGAATAATATAATAACATATGAAAAATCCTCTGTTCA
CAATATGTTATTGGCCGAAAATGCGTTGAATTTGTCCATGGAAAGCAATCATTCGGTGCAGAGACCTGAA
GAGGAATGGATTAATTCTTCAGAGCAAAAAAGGTATAAGGCATCACAGCTAAAAACTTCAAACTTTTCAA
CATTTTACGTCTATATTTCAGCAATTGATGTCGCCCCCCCTGCGGCACCTGCATGGAGTTACGAGGGCGA
GGAAGGCCCCGAGAACTGGGCGACGCTGTTTCCCAATTACTGTGCTGGCAGCAGTCAGTCCCCGATCGCC
TTGAATGGACTCGAAGCCACTGCCAAGAGTTCCTCCGACGCCTGGGTGCTGGACAAATACGACACCGTCC
CTACTGATCTCAAGATAGAAAACAATGGACATTCAGCCAAGGTTGCATGGACCATCACAGACGTCGCGGA
GCTTCCCTCGGTCCGCGGCGGAGAGTTGGGTGGCCAGTACACTTTCGCCCAGTTTCATTTCCACTGGGGC
AGCGTCAGCACGCAGGGATCTGAGCACACCATCAATGGGATCGCATATGCTGCCGAGCTTCATCTGGTGC
ACTTCAAGACTGAGTATGGTTCCCTCACCGAAGCGGTCGCGCACAATGACGGTCTTGCTGTGCTGGGCGT
TATGCTCCTGGGCGGTCTGGTCGACAATCCCAAACTCACACCAATCATCGATGGGCTCGCTACCATCACG
AATGCAGAAACCGAAGAACACCTGGCGACAATGCTTCCTCTCCAAGACCTCCTGCCGCCGGACACCAACA
CCTTCTACAGGTACTCAGGCTCTTTGACCACTCCCACCTGTAACGAGGTCGTCACCTGGACTGTCTTCAA
AGAACCCATAAGCATTTCCGAGACTCAGCTTGAGGAATTCCGCAAGCTCCTCGGAGAGGATGGACAGCAC
CACATTGTCGACAACTTCCGTCCCGTCCAGCACCTCAACGGCCGCACGGTCGAGAAGATCACTTTGTCTT
AA</t>
  </si>
  <si>
    <t>XM_047626523.1</t>
  </si>
  <si>
    <t>MAIDDVRESKGEEKECESRKAGNGPGRTQEKKGESINQSEKGTRITAPTEAPTTAAPPPPVPSWSYEGEGGPENWATLFPNYCAGSSQSPIALNGLEATAKSSSDAWVLDKYDTVPVDLKIENNGHSAKVAWNITDVAELPSVRGGELGGEYTFAQFHFHWGSISTQGSEHTINGIAYAAELHLVHFKTEYGSLGNAIQYDDGLAVLGIMLLGGLIDNPNLTPIIDGLATIQNSGDEENLATLFPLQNLLPANTNTFYRYSGSLTTPTCNEIVTWTVFQDVITISENQLEEFRKLLGDDGEHHIVDNYRPVQPLNGRTVEKITLS</t>
  </si>
  <si>
    <t>ATGGCAATCGACGACGTGCGAGAGAGCAAAGGGGAAGAGAAAGAATGCGAGTCGAGAAAAGCTGGAAATG
GACCAGGGAGGACACAAGAAAAAAAGGGTGAGAGTATCAATCAAAGCGAAAAGGGTACAAGAATCACAGC
TCCCACCGAAGCTCCCACTACAGCTGCCCCCCCACCTCCGGTACCTTCATGGAGTTACGAGGGCGAAGGA
GGCCCCGAGAACTGGGCGACGCTGTTTCCCAATTACTGTGCTGGCAGCAGTCAGTCCCCGATCGCCTTGA
ATGGACTCGAAGCCACTGCCAAGAGTTCCTCCGACGCCTGGGTGCTGGACAAATACGACACCGTCCCCGT
TGATCTCAAGATTGAGAACAATGGACACTCAGCTAAGGTTGCGTGGAACATCACAGACGTCGCTGAGCTT
CCCTCAGTCAGAGGCGGAGAGTTGGGCGGAGAATACACTTTCGCCCAGTTTCATTTCCACTGGGGCAGCA
TCAGCACGCAGGGATCTGAGCACACCATCAATGGGATCGCATACGCTGCTGAGCTTCATCTGGTGCACTT
CAAGACTGAGTACGGTTCCCTTGGCAACGCAATTCAGTACGATGACGGTCTTGCTGTGTTGGGCATTATG
CTCCTGGGCGGTCTGATTGACAACCCCAATCTCACACCAATCATCGACGGGCTCGCTACCATCCAAAATT
CAGGTGACGAAGAAAACCTGGCAACACTGTTCCCTCTCCAAAACCTCCTGCCGGCGAACACCAACACCTT
CTACAGGTACTCAGGCTCCTTGACGACGCCCACCTGTAACGAGATCGTCACTTGGACTGTCTTCCAAGAC
GTCATAACCATTTCCGAGAATCAGCTTGAAGAATTCCGCAAGCTTCTCGGAGACGACGGAGAGCACCACA
TTGTCGACAACTACCGCCCTGTCCAGCCCCTCAACGGCCGTACGGTCGAGAAGATCACCTTGTCTTAG</t>
  </si>
  <si>
    <t>XM_047626524.1</t>
  </si>
  <si>
    <t>MLCASSLIPAFAIDVAPPAAPAWSYEGEEVIFVSLIGPENWATLFPNYCAGSSQSPIALNGLEATAKSSSDAWVLDKYDTVPTDLKIENNGHSAKVAWTITDVAELPSVRGGELGGQYTFAQFHFHWGSVSTQGSEHTINGIAYAAELHLVHFKTEYGSLTEAVAHNDGLAVLGVMLLGGLVDNPKLTPIIDGLATITNAETEEHLATMLPLQDLLPPDTNTFYRYSGSLTTPTCNEVVTWTVFKEPISISETQLEEFRKLLGEDGQHHIVDNFRPVQHLNGRTVEKITLS</t>
  </si>
  <si>
    <t>ATGCTCTGTGCCTCTAGTTTAATTCCCGCGTTCGCAATTGATGTCGCCCCCCCTGCGGCACCTGCATGGA
GTTACGAGGGCGAGGAAGTTATCTTTGTCTCGCTCATAGGCCCCGAGAACTGGGCGACGCTGTTTCCCAA
TTACTGTGCTGGCAGCAGTCAGTCCCCGATCGCCTTGAATGGACTCGAAGCCACTGCCAAGAGTTCCTCC
GACGCCTGGGTGCTGGACAAATACGACACCGTCCCTACTGATCTCAAGATAGAAAACAATGGACATTCAG
CCAAGGTTGCATGGACCATCACAGACGTCGCGGAGCTTCCCTCGGTCCGCGGCGGAGAGTTGGGTGGCCA
GTACACTTTCGCCCAGTTTCATTTCCACTGGGGCAGCGTCAGCACGCAGGGATCTGAGCACACCATCAAT
GGGATCGCATATGCTGCCGAGCTTCATCTGGTGCACTTCAAGACTGAGTATGGTTCCCTCACCGAAGCGG
TCGCGCACAATGACGGTCTTGCTGTGCTGGGCGTTATGCTCCTGGGCGGTCTGGTCGACAATCCCAAACT
CACACCAATCATCGATGGGCTCGCTACCATCACGAATGCAGAAACCGAAGAACACCTGGCGACAATGCTT
CCTCTCCAAGACCTCCTGCCGCCGGACACCAACACCTTCTACAGGTACTCAGGCTCTTTGACCACTCCCA
CCTGTAACGAGGTCGTCACCTGGACTGTCTTCAAAGAACCCATAAGCATTTCCGAGACTCAGCTTGAGGA
ATTCCGCAAGCTCCTCGGAGAGGATGGACAGCACCACATTGTCGACAACTTCCGTCCCGTCCAGCACCTC
AACGGCCGCACGGTCGAGAAGATCACTTTGTCCTAA</t>
  </si>
  <si>
    <t>XM_047618131.1</t>
  </si>
  <si>
    <t>MEGIEADFCQNQSLNYNHRINYRNRSISYVQAKLLLLQSQHLAYIRRHSRPPALDPCNPLVLWWFKERDPGTAACVMLSRRMASINALVTLALILKVCVYAVPLGEPSPSGGLAGNPVWSYIGNSGPAFWAQAFPTCGRENQSPIDLKIEDTTHWSGRRPFIFGRYDVSPPGVTVKNNGHTVVATWMTKDMDKLPFIKGGGLEGVYVFSNFHFHWGGDDSKGSEHTFDGDRFAAELHLVHFKKDYGTLAKALKHKDGVVVLGVMVEADDNDNERLQPFVDALEEVVELGTEFHPYYNIPLDALLPEEEDRHLFFRYQGSLTTPLCNEVVTWTLFQTPIALSSNQLAQFRALIAHDGLHRLQDNFRPVQPLNGREVAFVDTGSY</t>
  </si>
  <si>
    <t>ATGGAAGGGATTGAAGCCGACTTTTGCCAGAATCAGAGTCTGAATTACAACCACAGGATCAATTATAGAA
ACCGTTCGATCTCTTACGTGCAAGCTAAACTCCTCCTCCTCCAGAGTCAGCACTTGGCTTATATAAGAAG
GCACTCACGACCGCCAGCATTAGACCCTTGCAATCCTTTGGTGTTGTGGTGGTTTAAAGAACGGGACCCG
GGTACTGCTGCTTGTGTTATGTTGTCGCGCAGAATGGCTTCAATTAATGCACTGGTGACACTCGCCCTGA
TCCTGAAGGTGTGCGTGTATGCCGTCCCTCTGGGAGAGCCATCCCCCTCAGGTGGTCTCGCTGGTAATCC
GGTCTGGAGTTACATAGGGAATAGTGGTCCAGCCTTCTGGGCCCAGGCGTTCCCGACGTGTGGTCGAGAG
AATCAGTCTCCTATTGACCTCAAGATAGAAGACACGACCCACTGGTCAGGTCGCCGGCCGTTCATCTTCG
GAAGGTACGACGTATCGCCTCCAGGCGTGACGGTGAAGAACAATGGTCATACAGTGGTGGCAACCTGGAT
GACAAAAGACATGGATAAACTTCCTTTCATCAAAGGAGGCGGGCTGGAGGGCGTGTATGTCTTCAGTAAC
TTCCATTTCCATTGGGGCGGCGACGACTCCAAGGGCTCAGAGCACACCTTTGATGGTGACAGATTCGCGG
CCGAGCTCCACCTAGTCCACTTCAAGAAGGACTACGGCACTTTGGCAAAGGCCCTCAAGCACAAGGATGG
CGTGGTGGTGCTTGGGGTGATGGTCGAGGCCGACGACAATGACAATGAGCGCCTCCAGCCCTTCGTGGAC
GCGCTCGAGGAGGTGGTCGAGTTGGGAACCGAATTCCACCCGTACTACAACATACCCCTCGATGCCCTCT
TGCCCGAGGAGGAGGACAGGCACCTCTTCTTCCGTTACCAGGGCTCTCTGACCACGCCCCTTTGCAACGA
GGTGGTGACATGGACCCTCTTTCAGACGCCCATCGCCCTTTCGAGCAATCAGCTCGCCCAGTTCCGCGCC
CTCATTGCCCACGACGGCCTGCACCGCCTTCAGGACAACTTCAGGCCCGTTCAGCCCCTGAACGGCAGAG
AGGTGGCATTCGTAGATACGGGAAGTTACTAA</t>
  </si>
  <si>
    <t>XM_047626526.1</t>
  </si>
  <si>
    <t>MDTQVSWNITDIAELPSVSGGELGGEYTFAQFHFHWGSVSTQGSEHTINGIAYAAELHLVHFKTEYGSLGNAIKYDDGLAVLGIMLLGGLIDNPNLTPIIDGLATIQNSGDEESLATMFPLQNLLPANTNTFYRYSGSLTTPTCNEIVTWTVFQDVITISENQLEEFRKLLGDDGEHHIVDNYRPVQPLNGRTVEKITLS</t>
  </si>
  <si>
    <t>ATGGACACTCAGGTTTCGTGGAATATCACAGACATTGCGGAACTTCCCTCAGTCAGCGGCGGAGAGTTGG
GCGGAGAATACACTTTCGCCCAGTTTCATTTCCACTGGGGCAGCGTCAGCACGCAGGGATCTGAGCACAC
CATCAATGGGATCGCATACGCTGCTGAGCTTCATCTGGTGCACTTCAAGACTGAGTACGGTTCCCTTGGC
AACGCAATTAAGTACGATGACGGTCTTGCTGTGTTGGGCATTATGCTCCTGGGCGGTCTGATTGACAACC
CCAATCTCACACCAATCATCGACGGGCTCGCTACCATCCAAAATTCAGGTGACGAAGAAAGCCTGGCAAC
AATGTTCCCTCTCCAAAACCTCCTGCCGGCGAACACCAACACCTTCTACAGGTACTCAGGCTCCTTGACG
ACGCCCACCTGTAACGAGATCGTCACTTGGACTGTCTTCCAAGACGTCATAACCATTTCCGAGAATCAGC
TTGAAGAATTCCGCAAGCTTCTCGGAGACGACGGAGAGCACCACATTGTCGACAACTACCGCCCTGTCCA
GCCCCTCAACGGCCGTACGGTTGAGAAGATCACCTTGTCCTAA</t>
  </si>
  <si>
    <t>XM_047619679.1</t>
  </si>
  <si>
    <t>MVGWGYSKANGPATWASLYPIAGGSHQSPIDIKGSSCPCDSSLTAIRAMYQDIRISELSNSGHSWKAQVAGGSSSLKGGPLSDEYVLEQFHCHWGKTNETGSEHTVNGHCYSGELHLVHWNKTKFKSFAEAAAAEGGLAVLGMFLVVGNEHAELGKVSKLLPFIQHKGQAITLTDPVNPAAFLPGSGSYWTYSGSLTTPPCYESVTWIVFEEPIQLSQEQLDAFRAMKSYHPTECCPEDDLGGCLVENYRPPCPLFDRVVRSYKDKMEEE</t>
  </si>
  <si>
    <t>ATGGTTGGCTGGGGATATTCCAAGGCAAACGGTCCCGCCACTTGGGCCAGCCTTTACCCCATTGCTGGTG
GCAGTCACCAGTCCCCTATTGACATCAAGGGGTCGAGTTGCCCGTGCGACAGTAGCCTAACTGCCATTCG
GGCGATGTATCAAGACATCAGGATCTCGGAGCTCTCCAACAGCGGACATTCATGGAAGGCTCAGGTTGCT
GGGGGAAGCTCAAGCCTAAAAGGAGGACCTCTGTCGGACGAATACGTATTAGAACAGTTCCATTGCCACT
GGGGTAAGACAAACGAAACCGGATCTGAACACACCGTCAATGGTCACTGCTACTCTGGGGAGTTGCATTT
GGTGCACTGGAACAAGACCAAGTTTAAGAGTTTTGCTGAAGCTGCAGCTGCTGAGGGTGGTCTTGCTGTA
CTTGGAATGTTCCTTGTGGTTGGCAATGAGCATGCTGAACTGGGTAAGGTTAGCAAGCTACTCCCCTTCA
TTCAACACAAAGGCCAAGCTATTACATTGACTGATCCAGTTAACCCAGCAGCTTTCCTGCCTGGCAGTGG
ATCTTATTGGACCTATTCTGGCTCCCTCACTACCCCACCTTGCTATGAATCCGTCACTTGGATTGTCTTT
GAGGAGCCTATTCAGCTGTCCCAGGAGCAACTGGATGCCTTTAGAGCAATGAAATCCTACCATCCCACTG
AGTGTTGCCCAGAGGATGATCTTGGAGGCTGCCTTGTGGAGAACTATAGGCCACCATGTCCTCTCTTTGA
CAGAGTTGTCCGATCCTACAAGGACAAGATGGAGGAAGAGTAA</t>
  </si>
  <si>
    <t>XM_047626433.1</t>
  </si>
  <si>
    <t>MQILRPKHFGLFQSAVESALKGDHGPNRDWGTAFFHLLLLINGLQASWDEWWTYDGISGPEFWGLINPNWNMCERGRRQSPINIEPSKLVYDPHLRHIHVDKHKISGTLYNTGQSVIFRVEKGSKHHVNITGGPLVYKYRFEELYIHFGASNVTGSEHQIDGAKFPAEIQMYGFNAELYRNMSEARLGSNGIVGLSILIQVGEEGNDQLRILSSGFGKITYRGMKWSIKHLSLAGLLPNTHHYMTYDGSTTHPGCWETTTWLIMNKPVYITMQELYALRQLMQGDQTLPKAKMANNFRPVKALHHRTVRTNIDFNNSHRSKGCPTMHREMYYAAHQWPKL</t>
  </si>
  <si>
    <t>ATGCAAATCCTGCGTCCGAAACATTTTGGTCTCTTCCAATCGGCTGTGGAATCGGCGCTGAAGGGGGACC
ATGGGCCAAATCGGGATTGGGGGACAGCTTTTTTTCACCTTTTGTTGCTCATCAACGGTCTTCAGGCGAG
CTGGGATGAGTGGTGGACTTACGATGGAATTTCGGGTCCGGAGTTCTGGGGCTTAATCAACCCCAACTGG
AACATGTGCGAGCGAGGCCGCCGCCAGTCCCCTATCAACATCGAGCCGAGCAAGCTGGTGTACGACCCTC
ATCTTCGCCACATCCACGTCGATAAGCACAAGATATCGGGCACCCTCTATAACACAGGCCAGAGCGTAAT
CTTCCGCGTCGAGAAGGGTTCGAAGCATCACGTGAACATCACAGGAGGTCCTCTGGTCTACAAGTACCGC
TTCGAAGAGCTCTACATTCATTTCGGAGCTTCGAACGTCACGGGCTCAGAGCACCAGATCGACGGGGCTA
AATTCCCGGCCGAGATCCAAATGTATGGGTTCAACGCGGAGCTCTACCGTAATATGAGTGAGGCGAGGCT
GGGGTCCAACGGTATTGTAGGGCTGTCTATACTGATACAGGTGGGCGAAGAAGGCAACGACCAGCTGAGG
ATCCTCTCTTCAGGATTCGGCAAAATCACCTACAGGGGCATGAAGTGGTCCATCAAGCACCTGTCCTTGG
CCGGCCTCCTGCCCAATACCCACCACTACATGACCTACGACGGCTCCACGACCCATCCCGGGTGCTGGGA
AACGACCACTTGGCTCATCATGAATAAGCCAGTCTACATCACCATGCAGGAGCTCTACGCCCTCCGACAG
CTGATGCAAGGCGACCAGACCCTCCCGAAGGCGAAGATGGCTAATAACTTCCGTCCCGTCAAGGCCCTTC
ACCACCGCACCGTCAGAACCAACATCGACTTCAACAATTCCCACAGGAGCAAGGGATGCCCCACCATGCA
CAGGGAGATGTACTACGCAGCTCATCAGTGGCCCAAGCTATAG</t>
  </si>
  <si>
    <t>XM_047624972.1</t>
  </si>
  <si>
    <t>MTGMRYIFICFAHLNLLIPGHLASWDEWWTYDGISGPEFWGLINPNWNMCERGRRQSPVDIEPRKLVYDPHLRHVHVDKQRVSGSLHNTGQSVIFRVEKGSKHHVNITGGPLVYKYRFQDLYIHFGAANHQGSEHLINGAAFPAEIQLYGFNAELYRNMSEARLGSNGIVGLAIMVQVGEEGNEELRILSSGFNKVVYRGMKWPVKHLSLAGLLPDTHHYMTYDGSTTHPGCWETSTWLVMNKPIYITKQELYALRQLMQGDLALPKARMANNFRPVKALHHRTVRTNIDFTNAHRAKACPSMHREMYYAGVAQAIAGSHNPELTRTSQS</t>
  </si>
  <si>
    <t>ATGACAGGAATGCGGTACATATTCATTTGTTTTGCACACCTAAATCTGCTGATTCCAGGTCACCTCGCCA
GCTGGGATGAATGGTGGACTTACGATGGCATATCCGGTCCGGAGTTCTGGGGTCTGATCAACCCCAACTG
GAACATGTGCGAGCGCGGCCGCCGCCAGTCGCCCGTCGACATCGAGCCCCGGAAGCTGGTCTACGACCCC
CACCTCCGCCACGTCCACGTCGACAAACAAAGGGTCTCGGGCAGCCTCCACAACACGGGGCAGAGCGTGA
TCTTCCGCGTGGAGAAGGGCTCGAAGCACCACGTGAACATCACGGGCGGCCCCCTCGTCTACAAGTACCG
CTTCCAGGACCTGTACATCCACTTCGGCGCCGCCAACCACCAGGGCTCCGAGCACCTGATCAACGGGGCG
GCTTTCCCGGCTGAGATCCAATTATACGGTTTCAACGCAGAATTATACCGCAACATGAGCGAGGCAAGAC
TAGGCTCCAACGGCATTGTGGGTCTCGCTATCATGGTGCAGGTGGGCGAGGAGGGCAACGAGGAGCTGCG
CATCCTGTCCTCGGGCTTCAACAAGGTGGTGTACCGAGGCATGAAGTGGCCGGTGAAGCACCTGTCGCTG
GCGGGCCTCCTGCCGGACACGCACCACTACATGACCTACGACGGTTCCACGACCCACCCCGGCTGCTGGG
AGACGTCCACGTGGCTCGTCATGAACAAGCCCATCTACATCACCAAGCAGGAGCTGTACGCCCTTCGGCA
GCTGATGCAGGGCGACCTGGCCCTCCCGAAGGCGCGGATGGCCAACAACTTCCGTCCCGTGAAGGCGCTG
CACCACCGCACCGTCAGAACCAACATCGACTTCACCAACGCCCACCGCGCCAAGGCCTGCCCCTCCATGC
ACAGGGAGATGTACTACGCAGGAGTGGCCCAAGCTATAGCCGGGTCGCATAATCCAGAACTGACGCGTAC
GAGTCAGTCTTAA</t>
  </si>
  <si>
    <t>XM_047624945.1</t>
  </si>
  <si>
    <t>MAGLGYLLASFIQLLVLIPGLLASWDEWWTYDGISGPEFWGLINPNWNMCERGRRQSPVDIEPRKLVYDPHLRHVHVDKHRVSGSLHNTGQSVIFRVEKGSKHHVNITGGPLVYKYRFQDLYIHFGAANHQGSEHLINGAAFPAEIQLYGFNADLYRNMTEARMGSNGIVGLSIMVQVGEEGNEELRILSSGFNKVVYRGMKWPVKHLSLAGLLPDTHHYMTYDGSTTHPGCWETSTWLVMNKPIYITKQELYALRQLMQGDLALPKARMANNFRPVKALHHRTVRTNIDFTNAHRAKACPSMHREMYYAAQEWPTL</t>
  </si>
  <si>
    <t>ATGGCAGGACTAGGGTACCTCTTAGCGAGCTTCATTCAGCTGCTGGTTCTAATTCCAGGTCTCCTCGCGA
GCTGGGACGAATGGTGGACTTATGACGGCATTTCGGGTCCGGAGTTCTGGGGTCTGATCAACCCCAACTG
GAACATGTGCGAGCGCGGCCGCCGCCAGTCGCCCGTCGACATCGAGCCCCGGAAGCTGGTCTACGACCCC
CACCTCCGCCACGTCCACGTCGACAAGCACAGGGTCTCGGGCAGCCTCCACAACACGGGGCAGAGCGTGA
TCTTCCGCGTGGAGAAGGGCTCGAAGCACCACGTGAACATCACGGGCGGCCCCCTCGTCTACAAGTACCG
CTTCCAGGACCTGTACATCCACTTCGGCGCCGCCAACCACCAGGGCTCCGAGCACCTGATCAACGGGGCG
GCTTTCCCGGCTGAGATACAGCTGTATGGTTTTAACGCAGATTTGTATCGCAACATGACCGAGGCCAGAA
TGGGATCCAACGGCATTGTTGGACTCTCCATCATGGTGCAGGTGGGCGAGGAGGGCAACGAGGAGCTGCG
CATCCTGTCCTCGGGCTTCAACAAGGTGGTGTACCGAGGCATGAAGTGGCCGGTGAAGCACCTGTCGCTG
GCGGGCCTCCTGCCGGACACGCACCACTACATGACCTACGACGGCTCCACGACCCACCCCGGCTGCTGGG
AGACGTCCACGTGGCTCGTCATGAACAAGCCCATCTACATCACCAAGCAGGAGCTGTACGCCCTTCGGCA
GCTGATGCAGGGCGACCTGGCCCTCCCGAAGGCGCGGATGGCCAACAACTTCCGTCCCGTGAAGGCGCTG
CACCACCGCACCGTCAGAACCAACATCGACTTCACCAACGCCCACCGCGCCAAGGCCTGCCCCTCCATGC
ACAGGGAGATGTACTACGCAGCCCAAGAGTGGCCCACGCTATAG</t>
  </si>
  <si>
    <t>XM_047617494.1</t>
  </si>
  <si>
    <t>MVFRKAVFILLLSYTLNRPAAATHWTYDDVQKWAEDSPECAGRRQSPVDILAPKSFKAPSFLFKNYGLMNVSLENTGHSLKARLHLQQEEQRPRLAGGGLSGTFLLDSFHFHWGSEDSKGSEHLLGSCAFPAEMHLVHFRRKYGSVEEALEYDNGLAVLGVWLVPGRDSDSSTRGVLEDDGTSFSAHTTHGLDQTSPQQDASNSDTSLKEDLENDGPSFSTDTTHSLDQTSPQHDAKNLVATEDDHSAAAKKWFRALTPSEKMLDNQLIAVDLRQLIPFDDRAFYRYNGSLTTPPCTANVEWTIFENPVTVPLRFLKGLRALANKEGELLSNNFRPSQSLGKREVLYSGTKPKKFPLCTRPKKSHASPCTSIPSLGSFGTVAPGKCPEGQDTSPADLHLANATPTYAKRLRWKRRGGCANAVVTLEDRLLKVAFPGEEAQWELSGGLLTTPYHLNHMLFRWGSDHHLGGLSFPLEVQLVHYSSDSDDVVVVSKFFQEPIDLPDVLDSLQHTEPSRNRLLEVVFEAAQELSKDPGIEEEDIPSPDVSELMGDASSFYEYSGTFPDAPCLGNVTWMVLRTAGEIARTQLEELRELTDESGDKITSNNRPLKQLGNRNLSLRVNKKELVHEYNVMLQRPKRKSTDSGALQQAAVSMQLLCLLVLVSFFVARLGLVV</t>
  </si>
  <si>
    <t>ATGGTGTTCAGAAAAGCCGTGTTTATACTGCTGCTTTCCTACACCTTAAACAGGCCAGCAGCAGCCACCC
ACTGGACATACGATGACGTACAAAAATGGGCGGAGGATTCCCCAGAGTGTGCGGGAAGGAGGCAATCTCC
AGTAGACATCTTGGCGCCAAAATCGTTCAAGGCGCCATCTTTCCTCTTCAAGAACTACGGGCTGATGAAC
GTGAGCCTCGAGAACACCGGCCACTCGCTCAAGGCCCGCCTGCACCTCCAGCAGGAGGAGCAGCGCCCTC
GCCTCGCGGGCGGAGGCCTCTCGGGCACCTTCCTCCTCGACAGCTTCCACTTCCACTGGGGCTCCGAGGA
CTCAAAGGGCTCCGAACACCTGCTGGGGAGCTGCGCGTTTCCGGCCGAGATGCATTTGGTTCACTTCAGG
AGGAAGTACGGGTCGGTGGAGGAGGCCTTAGAGTACGATAACGGGCTGGCGGTCCTCGGGGTGTGGCTGG
TCCCCGGCCGCGACTCCGACAGTAGCACGAGGGGGGTCCTCGAGGATGACGGCACCTCCTTCAGCGCGCA
CACCACACACGGCCTCGACCAGACGTCGCCTCAACAGGACGCCAGCAACTCCGACACTAGTTTGAAGGAG
GACCTTGAGAATGACGGCCCCTCCTTCAGCACGGACACCACACACAGCCTCGATCAGACATCGCCTCAAC
ACGACGCCAAAAACTTGGTCGCAACGGAAGACGACCACTCCGCGGCGGCCAAGAAGTGGTTCCGAGCGCT
CACTCCCTCCGAGAAAATGCTGGACAACCAGCTGATTGCGGTCGACCTGCGTCAGCTGATTCCCTTCGAC
GACCGGGCCTTCTACAGGTACAACGGGTCCCTCACCACGCCCCCTTGCACAGCGAATGTAGAGTGGACCA
TCTTCGAGAACCCGGTAACCGTCCCTCTGCGTTTCCTCAAGGGTCTTCGAGCTCTGGCGAATAAAGAAGG
CGAACTCCTTTCAAATAACTTCCGTCCCTCGCAGAGCCTTGGGAAAAGGGAGGTGCTCTATAGCGGCACC
AAACCCAAGAAATTCCCTCTCTGCACTCGCCCAAAGAAATCCCACGCCTCCCCCTGCACCAGCATTCCGA
GCTTGGGGTCCTTTGGCACCGTGGCACCCGGGAAGTGTCCGGAGGGCCAGGACACGTCACCCGCCGACCT
CCACCTGGCGAATGCCACGCCCACTTACGCGAAACGACTTCGCTGGAAAAGGAGAGGCGGCTGTGCGAAC
GCTGTGGTCACTCTGGAGGATAGGCTCTTGAAGGTGGCTTTCCCAGGTGAGGAAGCCCAGTGGGAGCTCT
CAGGGGGTCTATTAACGACTCCTTATCACCTGAATCACATGCTCTTCCGTTGGGGGTCAGACCATCACCT
TGGGGGACTGAGCTTCCCCTTGGAGGTGCAGCTCGTCCATTACAGCAGCGATTCGGACGATGTAGTCGTT
GTGTCCAAGTTCTTCCAGGAGCCTATAGACCTGCCTGATGTTCTTGACTCCTTGCAACACACGGAACCTT
CAAGGAATAGATTGCTCGAGGTTGTCTTTGAGGCGGCACAGGAGCTCAGCAAAGACCCGGGCATCGAGGA
GGAGGACATTCCATCTCCCGACGTCAGCGAACTCATGGGCGACGCCTCCTCCTTCTACGAGTACAGCGGC
ACCTTCCCCGACGCCCCTTGCCTCGGGAATGTCACCTGGATGGTTCTCCGGACGGCTGGAGAAATAGCGA
GAACACAACTAGAGGAACTAAGAGAACTCACAGACGAAAGCGGAGACAAAATAACGTCCAATAACAGGCC
TCTGAAGCAACTCGGAAATCGGAACCTCTCGCTAAGGGTCAACAAGAAAGAACTCGTCCACGAATACAAC
GTAATGTTGCAGAGACCCAAGAGGAAGTCAACGGACAGCGGAGCCTTGCAACAAGCTGCAGTGTCAATGC
AACTGCTGTGTCTCTTAGTGCTGGTGTCGTTCTTCGTTGCAAGACTGGGATTAGTAGTATAA</t>
  </si>
  <si>
    <t>XM_047639886.1</t>
  </si>
  <si>
    <t>MTCKLLLMVEIRDMSHETPCSDFGTDFWGLINPDWSLCSKGRRQSPIDIDPARLLYDPNLRLLHIDKHRVSGLLENSGHSVVFTLDGGKVPLNVTGGPLSYRYQLTEAHLRFGNADLLGSEHTINGKAFPAEIQLFGFNSQLYANFSQALDKAYGIVGISLLLQIGERSNPALSQLTAGVDQIKYVGNTYTVRHLSIHDLLPDTSYYMTYEGSTTMPACHETVTWVISNKPIYITKDQLLSLRKLTQAEDANKGGAPLSNNFRPPQKLHHRPVRTNIDFSNAKQWRPSPAEGRRETTGSAENLPLKTIKSAHIQNEPRYRKVEVFFKCFIENIPRASETLQNSYEVGASHKLHKGGPDTGQVRSATLYINLVKWRLNF</t>
  </si>
  <si>
    <t>ATGACTTGCAAATTACTTTTAATGGTAGAGATTAGGGACATGAGCCATGAGACACCATGCAGTGATTTCG
GTACCGACTTCTGGGGCCTCATAAACCCGGACTGGAGTCTCTGTAGCAAAGGCCGCCGCCAGTCTCCGAT
AGACATTGACCCAGCGAGACTCCTTTATGACCCGAATCTAAGACTACTCCATATTGACAAACACAGGGTG
TCTGGTCTCCTGGAGAACTCCGGCCACAGCGTGGTGTTCACTCTGGACGGCGGGAAGGTTCCGCTGAACG
TGACCGGCGGGCCGCTGTCCTACCGCTACCAGCTCACCGAAGCTCACCTGCGCTTCGGCAACGCGGACCT
GCTGGGCTCTGAGCACACCATCAACGGCAAGGCTTTCCCGGCGGAGATCCAGCTCTTCGGGTTCAATTCT
CAGCTCTACGCCAATTTCTCCCAGGCACTTGATAAGGCTTATGGCATTGTTGGCATTTCCCTCTTACTGC
AGATTGGTGAAAGATCTAATCCCGCCCTCAGTCAGCTCACAGCGGGCGTGGATCAGATCAAATATGTGGG
AAACACGTATACGGTCCGCCACCTCAGCATACACGACCTCCTGCCGGACACCTCCTACTACATGACCTAC
GAGGGCTCTACCACCATGCCCGCCTGTCATGAGACGGTCACGTGGGTCATCAGCAACAAGCCCATTTACA
TCACCAAAGATCAGTTGCTTAGTCTGAGGAAGCTGACACAGGCCGAGGACGCCAACAAGGGAGGGGCGCC
TCTCTCCAACAACTTCCGTCCACCGCAGAAACTTCACCACAGACCCGTCCGTACCAACATAGACTTTTCC
AACGCTAAACAATGGCGTCCGTCTCCTGCAGAGGGCCGAAGGGAAACAACCGGCAGTGCTGAAAATCTGC
CTTTGAAAACCATTAAAAGCGCCCATATTCAAAATGAGCCCAGATATAGAAAAGTCGAAGTGTTTTTCAA
GTGTTTCATCGAGAACATTCCCCGTGCATCTGAGACATTACAAAACTCTTACGAAGTTGGAGCATCCCAT
AAGCTTCACAAAGGCGGGCCCGACACCGGCCAAGTCCGCTCCGCCACACTCTACATAAACTTAGTAAAGT
GGAGGCTAAACTTCTGA</t>
  </si>
  <si>
    <t>XM_047640338.1</t>
  </si>
  <si>
    <t>MPKSRKAWQGLSAREGSWRLLQWLIMPWSMGILTSLTLLFVVTAAGGSSSSPPGINWSQWWTYDGISGPRFWGVINPAWGMCREGRRQSPINVDPKTLLFDPNLTPFTLDKVTVAGELINTGHSVEWRAARESVMVNITGGPLSYVYTVTHARLHFGERDQQGSEHLLDNRAFPAELQLYGYNSQLYRNFSQASGQVYGVVGIALLVQLGERMTPEFRVLLEGVDSITYGGSSVAAASLVVSGLLPSTEHYLTYEGSLTEPACHETVTWIIPNKPLYINVAMMRQLRALRQGNSTLANAPVANNFRPIQTAHHRTIRTNIHFTHDKQDDRCRITNPTIVYKAGSWLGS</t>
  </si>
  <si>
    <t>ATGCCCAAGTCCAGGAAGGCATGGCAGGGACTGTCGGCCAGGGAGGGCTCATGGCGTCTCCTGCAGTGGC
TGATCATGCCCTGGTCGATGGGCATCCTGACCTCCCTCACGCTGCTCTTTGTCGTCACCGCCGCAGGCGG
GTCTTCCAGCAGTCCCCCAGGAATCAACTGGAGCCAGTGGTGGACGTACGACGGGATCTCCGGCCCTCGC
TTCTGGGGCGTCATCAACCCGGCCTGGGGGATGTGCCGCGAAGGGCGCCGTCAGTCCCCCATCAACGTGG
ATCCCAAGACGCTTCTCTTCGATCCGAATCTCACTCCATTTACATTGGATAAGGTCACGGTGGCGGGCGA
ACTCATCAACACAGGACACAGCGTGGAGTGGAGGGCCGCCCGCGAGTCCGTGATGGTGAATATCACGGGC
GGCCCCCTCAGCTACGTCTACACCGTCACCCACGCCCGCCTGCACTTCGGTGAGCGAGATCAGCAGGGTT
CTGAACACCTGCTGGACAACAGAGCCTTCCCTGCTGAGTTGCAGCTGTATGGATATAACTCGCAGCTGTA
CAGAAACTTCAGCCAGGCTTCAGGGCAGGTCTATGGAGTAGTGGGTATTGCTCTGCTTGTTCAGCTTGGG
GAGCGCATGACGCCAGAGTTCAGAGTGCTCCTGGAGGGCGTAGACTCCATCACGTACGGAGGATCGTCAG
TAGCAGCCGCGTCCCTGGTGGTGAGCGGCCTCCTGCCCTCGACGGAACACTATCTCACCTACGAAGGTTC
CCTCACCGAGCCCGCCTGCCACGAGACAGTCACCTGGATTATCCCCAACAAGCCCCTCTATATCAACGTC
GCCATGATGAGGCAACTGCGGGCGCTGAGACAAGGGAACTCCACTTTAGCCAATGCTCCCGTAGCTAATA
ATTTTCGACCCATCCAGACAGCGCATCACCGAACCATACGGACCAATATTCACTTCACGCACGACAAGCA
GGACGACCGCTGCAGAATAACCAACCCAACCATCGTCTACAAAGCTGGATCTTGGCTGGGGTCATGA</t>
  </si>
  <si>
    <t>XM_047622518.1</t>
  </si>
  <si>
    <t>MLRDAAFRTGTIYLAQRHHTITQRVPSHNTMEKDKLASPPGSVALRFAFASALEESEFPRTRTELPVSGVINNTGHSVVFTLGVTGHHHPSINVTGGPLSYRYQVSHVQVHFGAGDHIGSEHTVNGTAFPAELQVYGFNSQLFSNFSEAVNRAHGVVAISVLLQLGTQGHPGLRPLTDAVQRVRWAGTSSLVERVSVRALLPDSHHYITYDGSLTQPPCHETVTWVLVNRPVYITKQQLHGLRQIHQGSKDVPKGKMLNNYRPTQQLYHRPLRTNIDFTNSRQLHCPSMAPQMYYTGESALAAIAWPTRGGNDTPFVVSGRLLWLNCQGAISKQQRAEVADTSAVIRNKEWFLILRPSGANRSS</t>
  </si>
  <si>
    <t>ATGTTGCGTGACGCAGCATTCAGAACCGGCACCATATACCTTGCACAGAGGCACCACACCATAACCCAAA
GAGTCCCCTCCCACAACACTATGGAAAAGGATAAACTGGCATCTCCTCCGGGCTCCGTGGCACTCCGATT
CGCCTTCGCGTCTGCACTTGAGGAATCGGAGTTCCCCAGAACCAGGACTGAGTTGCCAGTGAGCGGAGTC
ATCAACAACACGGGGCACAGTGTGGTGTTCACCCTGGGAGTCACCGGTCACCATCACCCTAGTATCAACG
TGACGGGGGGTCCTCTGTCCTACCGGTACCAGGTCAGCCACGTGCAGGTCCACTTCGGAGCCGGAGATCA
CATCGGATCCGAACACACCGTCAACGGCACCGCTTTCCCTGCAGAGCTTCAAGTCTACGGATTCAACTCA
CAGCTATTCAGTAACTTCTCAGAAGCTGTCAACCGTGCTCATGGCGTGGTGGCTATTTCTGTCCTTCTTC
AGTTGGGAACCCAGGGGCACCCGGGGCTGCGGCCGCTGACGGATGCGGTGCAGCGGGTGCGGTGGGCCGG
AACCTCCTCGCTGGTGGAGCGCGTGAGCGTGCGCGCGCTCCTGCCCGACAGCCACCACTACATCACCTAC
GACGGGTCTCTCACGCAGCCCCCCTGCCACGAGACCGTCACCTGGGTCCTCGTCAACCGCCCAGTCTACA
TCACCAAGCAGCAGCTCCACGGCCTGCGTCAGATACACCAGGGCAGCAAGGACGTACCAAAGGGCAAAAT
GCTGAATAACTACCGACCAACTCAGCAGCTGTATCATCGGCCGCTGCGAACGAACATTGACTTCACCAAC
AGCAGGCAGCTGCACTGTCCCTCCATGGCCCCGCAGATGTATTATACAGGTGAGTCCGCCTTGGCTGCGA
TTGCCTGGCCAACACGTGGAGGTAATGACACACCATTCGTAGTCAGCGGAAGGTTGTTGTGGTTGAACTG
CCAAGGGGCCATCAGCAAGCAGCAACGCGCAGAGGTAGCTGATACTTCAGCAGTCATCAGGAACAAGGAG
TGGTTCCTGATACTTCGACCGTCAGGGGCAAATAGGAGCTCCTGA</t>
  </si>
  <si>
    <t>XM_047635015.1</t>
  </si>
  <si>
    <t>MSYSVMSTELICVACTFFGEKDTQSTAQNITKHNTEAQSTAQHITNHNTEAQSTAQNITKHNTDIQSTAQNITKHNTDTQSTAQNITKHNTDIQSTAQHITKHNTEAQTETGHNKIFAETYSAKSSIPYQVSPCSIPDSGFDFAGPEFWGVINPAWAMCSEGRRQSPINLDPRTLLHDPNLTPITLDKTEVKGQLVNTGHSLEWRVITSSALPLNLSGGPLSYTYSISHLRMHFGERDLQGSEHTIANYAFPAELQIYGYNAQLYRNFSQAASQVYGVVAIAVLVQLGDRTTPALAKMLEALPSVKFGGSSSAAYDLIISELLPSTEHYLTYDGSLTVPGCYETVTWILPNKPLYIAFSQMRNLRRLKQGSSDFRRNAPVANNFRPLQSAHHRTIRTNIDFGYSQGKKCSMARPKLQYRANDWRNS</t>
  </si>
  <si>
    <t>ATGAGTTACAGCGTCATGTCCACTGAACTGATCTGTGTGGCGTGTACTTTCTTTGGTGAAAAGGATACAC
AAAGTACAGCACAAAACATAACAAAGCATAACACAGAGGCACAAAGTACAGCACAACACATAACAAATCA
TAACACAGAGGCACAAAGTACAGCGCAAAACATAACAAAGCATAACACAGATATACAAAGTACAGCACAA
AACATAACAAAGCATAACACAGATACACAAAGTACAGCGCAAAACATAACAAAGCATAACACAGATATAC
AAAGTACAGCACAACATATAACAAAGCATAACACAGAGGCACAAACTGAAACAGGGCATAACAAGATCTT
TGCTGAGACATACTCTGCAAAGAGCAGTATACCTTACCAAGTGTCACCTTGTTCGATCCCTGACTCTGGC
TTTGACTTCGCAGGTCCGGAGTTCTGGGGCGTGATCAACCCGGCGTGGGCGATGTGTTCGGAAGGGCGCC
GCCAGTCCCCCATCAACCTGGACCCCCGCACCCTCCTACACGACCCCAACCTGACCCCCATCACGCTCGA
CAAGACGGAGGTCAAAGGTCAACTAGTGAACACAGGTCACAGTCTCGAGTGGCGAGTCATAACTTCGTCC
GCCCTGCCACTGAACCTGTCCGGTGGGCCTCTCTCTTATACGTACTCCATTAGCCATCTCAGGATGCATT
TTGGCGAACGTGATCTCCAGGGCTCAGAACACACTATCGCCAACTATGCGTTTCCCGCTGAGTTACAGAT
CTACGGTTACAATGCACAGCTCTACAGAAACTTCAGCCAGGCAGCCTCCCAGGTCTACGGCGTGGTGGCT
ATTGCTGTGTTGGTGCAGCTGGGTGACCGCACAACACCAGCTCTCGCCAAGATGCTAGAAGCTCTTCCAA
GTGTAAAGTTTGGAGGCTCTTCGTCAGCAGCCTACGACCTGATCATAAGCGAACTCCTGCCTTCCACGGA
ACACTACTTGACCTACGACGGATCCCTGACTGTCCCTGGCTGCTACGAGACCGTGACATGGATTCTGCCC
AACAAGCCCCTTTACATCGCTTTTAGTCAGATGAGAAATCTCCGGAGGTTAAAGCAAGGTTCCTCTGACT
TCCGAAGAAATGCGCCGGTGGCTAACAACTTCCGGCCACTGCAGTCTGCTCACCATCGCACTATCCGGAC
TAATATTGACTTCGGTTACTCGCAGGGGAAAAAATGTTCTATGGCTAGGCCTAAATTGCAGTATCGTGCG
AACGACTGGCGAAATTCTTGA</t>
  </si>
  <si>
    <t>Daphnia.pulex</t>
  </si>
  <si>
    <t>XM_046593821.1</t>
  </si>
  <si>
    <t>MILFILNQRVGMAWLNSLKSLTIIFIVFQYLATVNCFPIIGESSTQETLTTTTLDPKLLSTGLQIDSANKDDKTKEVPKKPHDSSMFEFWSPESKAADWSYNNPSAWADLSGSSCGGNHQSPINIQPSQSVRKSFPKFTFQNYGNIDKVDLINNGHTAVYSLPVNFPADRVPSITGGGLNDTYKFVQFHFHWGSDSSKGSEHLIRSRSHPAELHLVHYNTKYGTYADATTHSDGLAVLGVFLKIGSRDNDAFRPLVEQLSEVSADGDETTLKNLVSLKDLLPAQTTSFYRYSGSLTTPKCNQIVTWTVFDNPLVISEQQLKKFRSLKNDVEEPLVNNFRPVQPLNDRTVLYRSFTGCEIPRSWPISWTPLLDAIKWSQCIIGFTLFGQ</t>
  </si>
  <si>
    <t>ATGATTTTATTCATACTCAATCAACGAGTTGGTATGGCCTGGCTAAATAGTTTAAAAAGCTTGACTATTA
TCTTCATCGTCTTTCAATACTTGGCGACTGTTAACTGTTTCCCAATCATCGGCGAGTCTTCTACACAAGA
GACACTAACTACGACTACGCTAGATCCAAAACTGTTATCTACTGGATTACAAATAGATTCCGCAAATAAG
GACGACAAGACAAAAGAAGTACCGAAAAAACCCCACGATAGTTCCATGTTCGAATTCTGGTCGCCAGAAT
CGAAAGCCGCCGATTGGAGTTACAACAACCCCAGCGCTTGGGCGGATTTGTCCGGTTCGTCGTGTGGCGG
CAACCATCAGTCTCCAATCAATATTCAGCCGAGTCAGTCAGTAAGGAAATCATTCCCCAAATTCACATTT
CAGAACTACGGTAACATTGACAAGGTGGATTTGATAAACAACGGACATACCGCGGTGTACAGCTTGCCGG
TAAACTTTCCCGCGGACAGAGTGCCATCTATCACTGGCGGCGGGTTGAACGACACATACAAATTCGTTCA
GTTTCACTTTCACTGGGGAAGTGACTCGAGCAAAGGCAGTGAGCATCTCATTAGATCCAGAAGTCATCCA
GCTGAACTACATTTGGTGCATTACAACACCAAATATGGAACGTATGCTGATGCCACTACACATTCAGACG
GTCTAGCCGTTTTAGGTGTTTTTCTCAAGATTGGATCGAGAGACAACGATGCCTTCCGGCCACTTGTTGA
ACAACTCAGCGAAGTGTCAGCCGATGGAGATGAAACCACTTTAAAGAATCTCGTTTCATTGAAAGATTTG
CTGCCCGCGCAAACTACATCGTTTTATCGATACAGTGGATCGCTGACCACTCCAAAATGTAACCAGATTG
TCACCTGGACCGTATTTGATAATCCGTTAGTTATTTCTGAACAACAGTTGAAAAAATTCCGGAGTCTCAA
AAACGATGTAGAAGAGCCTCTGGTGAACAACTTCCGCCCTGTACAACCGTTGAATGATCGTACGGTCCTT
TACCGGTCCTTTACTGGATGCGAAATCCCTAGGTCTTGGCCTATCTCTTGGACTCCATTGTTGGATGCAA
TCAAGTGGAGCCAATGTATAATTGGCTTCACTTTATTTGGACAATAA</t>
  </si>
  <si>
    <t>XM_046593830.1</t>
  </si>
  <si>
    <t>MYSLPKDFPADRIPSISGGGLNDTFKFVQFHLHWGANSAKGSEHLIKSKSYPAELHMVHYNTKYGTYADASAHSDGLAVLGVFISIGSNDNVSFQPLVDQLDEVITAHSETTLTNLVLFQNLLPRQTTSFYRYSGSLTTPSCNEIVIWTVFDNPIQVSEQQLAKFRKLEDDEAENLVDNFRPAQLLNGRIEFYRSFTGCEIPQSWPFTSTPFLDAFKWVSCMINFAFSWQ</t>
  </si>
  <si>
    <t>ATGTACAGCTTACCGAAAGACTTTCCCGCGGACAGAATTCCATCTATCAGTGGCGGTGGGTTGAACGACA
CATTCAAGTTCGTCCAGTTCCACTTGCACTGGGGGGCCAACTCAGCTAAAGGCAGCGAACATCTAATCAA
ATCTAAAAGTTATCCGGCTGAACTTCACATGGTTCATTACAACACCAAATATGGAACTTATGCCGATGCA
TCAGCTCATTCTGACGGACTGGCTGTCTTAGGGGTTTTCATATCGATAGGGTCCAACGATAATGTGTCTT
TTCAGCCGCTTGTTGACCAACTAGACGAAGTTATCACGGCTCATTCAGAAACTACTTTAACGAATTTGGT
TTTATTCCAAAATCTGCTGCCTAGACAAACCACGTCATTTTATCGCTACAGTGGTTCGCTGACCACCCCC
AGCTGCAACGAGATCGTCATTTGGACGGTTTTTGACAACCCGATTCAGGTTTCCGAGCAACAGTTGGCAA
AATTCAGGAAACTGGAAGACGATGAAGCCGAGAACCTAGTGGATAATTTCCGGCCTGCGCAACTGTTGAA
CGGCCGGATTGAATTTTATCGGTCTTTCACCGGATGCGAAATCCCGCAATCGTGGCCCTTCACTTCGACA
CCATTCCTGGATGCGTTCAAATGGGTCAGTTGCATGATCAATTTTGCCTTTTCTTGGCAATAG</t>
  </si>
  <si>
    <t>XM_046593827.1</t>
  </si>
  <si>
    <t>MMPQSSLTCCPFVMLVVFLLLLISTTGFPVSDEAYPSSAFEHWIYGKSNLKGTSWNKWYANSGAWANLTGSSCGGKQQSPINIHPRSSVRKTFPKFRFHNYGNIDRMILMNNGHTAMYSLQRKFPKDRIPYITGGGLNGTYEFAQFHLHWGNDSTKGSEHIIASKSYPGELHLVHFNTKYGTFADATAHSDGLAVLGIFLKIGPGENPFFRPVVDQLGDVLQNHDETILTNLVSFKDLLPKQTTSFYRYSGSLTTPFCQQIVIWTVFDTPIEVSEKQMNKFRKLENLEGEHLVNNFRPSQKMHDRTVFYRAPGGCEFPHLLPITSFSFAAQLLALFGCF</t>
  </si>
  <si>
    <t>ATGATGCCACAATCGAGCTTAACTTGCTGCCCTTTTGTCATGCTCGTCGTCTTCCTTCTCCTCTTGATCT
CCACGACCGGATTTCCGGTTTCCGACGAGGCTTACCCTAGTTCGGCCTTCGAACACTGGATTTATGGAAA
GTCAAATTTAAAAGGAACCAGTTGGAATAAGTGGTATGCAAATTCCGGCGCTTGGGCCAATCTGACTGGT
TCGTCGTGCGGAGGTAAACAGCAATCACCAATCAACATCCATCCAAGATCGTCTGTGAGGAAAACCTTTC
CCAAATTTAGATTTCACAACTATGGCAACATTGACAGAATGATACTGATGAATAACGGACATACCGCAAT
GTACAGTTTGCAAAGGAAATTCCCCAAAGACAGAATTCCCTACATCACCGGTGGCGGGCTGAACGGCACA
TACGAATTCGCCCAGTTCCACCTGCACTGGGGAAATGACTCCACCAAAGGAAGCGAACATATCATAGCAT
CCAAAAGTTACCCCGGGGAATTGCATTTGGTTCATTTTAACACCAAGTACGGGACGTTTGCCGATGCTAC
CGCTCATTCCGACGGTCTGGCCGTCTTGGGAATTTTTCTCAAGATCGGCCCCGGAGAAAATCCATTTTTC
CGGCCGGTGGTCGACCAACTCGGTGACGTTCTCCAGAATCACGATGAAACTATTTTAACCAACTTGGTTT
CGTTCAAAGACCTTTTGCCCAAACAGACGACGTCGTTCTATCGCTACAGCGGGTCGTTGACGACTCCTTT
CTGTCAACAAATTGTCATCTGGACCGTATTCGACACTCCGATCGAAGTTTCCGAAAAACAGATGAACAAG
TTTAGAAAACTTGAGAATCTAGAGGGGGAGCACCTCGTCAACAACTTCCGCCCGTCCCAGAAGATGCACG
ACCGCACCGTCTTTTACAGGGCGCCTGGTGGATGCGAATTTCCGCACTTGTTACCCATCACATCCTTTTC
CTTCGCTGCTCAGCTACTTGCCCTTTTCGGCTGCTTTTAA</t>
  </si>
  <si>
    <t>XM_046593811.1</t>
  </si>
  <si>
    <t>MLAVFSVSRPNGILAIVVVFLGLLAPTKCFPIIGEPFVPPEFLPTTARANPAIPEAIPYTRIPYTPSTAAPKENAYSSPSTYSYTLQPESTTTALSSKSDKIQSTVATTTSTDAPELAATSAITTSSIIPSDVTISPPVNAGQVDDSAFEHFSLKPQQAKPSWTHKDSVGWHSKFPTCGGSQQSPIDIQPKSTVLTAYPKFTFHNYGNLISMELINNGHSAVYNLPPDYPMEEMPHITGGGLDDTFAFVQFHLHWGSESSKGSEHLIKSKGYPGELHLVHFNTKYGSFAEASQHSDGVAVLGIFLKVGPSDSQSFQPLVEQLGEISKDGDETVLRKPVALNDILPGRTSSFYRYSGSLTTPNCQQIVIWTIFDNPIEISEKQLDKFRSLQGDDGFNMVNNFRPTLPVNGRTVFYRSFTGCEISRSWPITSSPFSEAYKWSKCLMGFAYKSIAPSSL</t>
  </si>
  <si>
    <t>ATGTTGGCTGTATTCTCGGTGTCAAGACCGAACGGGATCCTTGCCATTGTCGTCGTCTTTTTGGGACTAT
TGGCACCCACCAAATGTTTCCCCATTATCGGAGAGCCTTTCGTACCACCGGAATTCTTACCTACAACAGC
CAGGGCGAATCCGGCCATTCCGGAAGCGATTCCGTACACCAGGATTCCTTACACTCCGTCAACAGCGGCC
CCAAAAGAAAATGCTTATTCATCACCGTCGACTTATTCCTATACTTTGCAACCGGAATCGACAACAACGG
CTTTATCATCAAAATCGGACAAAATCCAGTCGACAGTAGCAACTACAACAAGTACCGACGCTCCTGAATT
GGCAGCCACATCCGCGATAACAACCAGTTCTATTATTCCGTCGGACGTAACAATTTCGCCACCGGTGAAC
GCGGGACAAGTTGACGACTCGGCGTTTGAACACTTTAGTTTGAAACCCCAACAAGCCAAACCTTCGTGGA
CTCATAAAGACTCCGTGGGTTGGCACAGCAAATTCCCAACGTGCGGTGGCAGTCAACAAAGTCCGATCGA
CATCCAGCCGAAATCGACCGTCCTGACAGCTTACCCGAAATTTACATTCCACAATTATGGAAACCTCATT
AGCATGGAGTTGATCAACAACGGACATAGCGCCGTGTACAATTTACCGCCCGACTATCCCATGGAAGAAA
TGCCTCACATAACCGGCGGCGGTTTGGATGACACGTTCGCCTTCGTTCAGTTTCACCTGCACTGGGGAAG
TGAATCGAGTAAAGGCAGCGAACATTTAATCAAATCAAAAGGTTATCCAGGGGAATTGCATTTGGTTCAT
TTCAACACCAAGTACGGATCGTTCGCCGAAGCCAGTCAACACTCTGACGGTGTGGCCGTCTTGGGTATTT
TTCTCAAGGTGGGCCCGAGTGATAGCCAATCGTTTCAGCCTCTGGTGGAGCAACTGGGTGAAATCTCCAA
GGATGGTGATGAAACGGTTTTGAGAAAACCGGTGGCGTTGAATGACATTTTACCCGGGCGGACTTCGTCG
TTTTATCGGTACAGCGGCTCGTTGACTACGCCAAACTGTCAGCAAATCGTCATCTGGACCATTTTCGACA
ATCCGATTGAAATATCAGAAAAGCAGTTGGACAAATTCAGGTCCCTGCAAGGTGACGACGGATTCAATAT
GGTCAACAACTTCCGTCCGACATTGCCCGTGAACGGACGCACCGTCTTCTACCGATCGTTCACTGGCTGC
GAAATCTCCCGATCCTGGCCCATCACCTCATCTCCGTTTTCAGAAGCTTACAAGTGGAGCAAGTGCTTGA
TGGGCTTCGCTTACAAGTCGATAGCCCCATCGTCGTTATAA</t>
  </si>
  <si>
    <t>XM_046593803.1</t>
  </si>
  <si>
    <t>MAEKLLLLKHIILAFLVCSSFLQIVNNSPIRNVKPTKGKNHQAVINPNIMVRTHENPWIEHWEIKKKRAISSWSYTDPEAWQHSFPTCGSNLQSPINIETASLRAYPKFYFGNYGNIDRMTVTNNGHTVLFSLPSSIPAESIPFITGGGLSNRYNFVQFHFHWGNDSSHGSEHRIKSKKYSAELHLVHYNTKYGSFSEATKYDDGLAVLGVLIKVGKKINSAFRAVVDQLNEVDEDGDETTLVNLISFKDLLPSRTTTFFRYSGSFTTPGCEEIIIWTVFDDSITISESQLSKFRLLKGRDSLTLVNNYRPVQSLSGRTVTYRSRSGCHITINWSHSSSPIVDIYQYSTCVFSFYANSFLTILGVNL</t>
  </si>
  <si>
    <t>ATGGCCGAAAAGTTATTATTGCTTAAACACATAATATTGGCATTCCTCGTGTGCAGCAGCTTTTTGCAGA
TTGTCAACAACTCGCCCATCAGAAACGTGAAACCGACAAAGGGTAAAAATCACCAAGCAGTCATCAACCC
TAACATCATGGTCCGCACCCATGAAAATCCTTGGATTGAACATTGGGAAATTAAAAAAAAACGGGCTATC
TCATCCTGGAGTTACACAGACCCAGAGGCTTGGCAACATTCATTTCCAACATGTGGCAGTAACCTTCAAT
CGCCAATCAACATTGAGACGGCCTCTTTGAGAGCCTACCCGAAATTTTACTTTGGAAATTACGGAAACAT
CGACCGGATGACTGTTACCAATAATGGACACACAGTGTTGTTTAGCCTTCCCTCGAGCATTCCGGCAGAG
TCTATACCCTTTATTACCGGCGGCGGATTATCAAATCGATACAATTTCGTTCAATTTCACTTTCACTGGG
GAAATGATTCATCGCACGGCAGCGAGCATCGAATCAAATCTAAAAAATATTCGGCTGAACTTCACTTGGT
TCACTATAATACCAAATACGGATCGTTCTCCGAAGCGACGAAATATGATGACGGTCTAGCCGTTTTGGGT
GTTCTCATTAAGGTAGGGAAAAAGATTAATTCAGCATTCCGAGCTGTCGTTGATCAGTTGAATGAAGTTG
ACGAAGACGGTGACGAAACGACACTGGTAAATCTGATTTCATTTAAAGATTTATTACCGTCTCGAACCAC
CACATTCTTCCGCTATTCCGGTTCTTTTACAACGCCCGGATGTGAGGAAATTATTATCTGGACTGTTTTT
GATGATTCCATCACTATCTCCGAGAGCCAGCTATCGAAATTTAGACTTTTAAAAGGAAGAGATAGTTTAA
CTTTGGTAAATAATTACCGGCCCGTTCAGTCGTTGAGCGGACGCACCGTCACATATAGATCTCGTTCCGG
ATGTCATATTACGATAAACTGGTCTCATTCTTCCTCACCTATCGTCGACATCTATCAATATAGCACATGC
GTATTTTCTTTTTATGCAAATTCTTTCCTAACCATTTTAGGTGTAAATTTATAA</t>
  </si>
  <si>
    <t>XM_046586478.1</t>
  </si>
  <si>
    <t>MAHNWGYKSTNGPHTWAEHYAEAAGERQSPIDIQTSDVTLDPKLSSRQLTWNWPKHTVDVTNTGYCWKAHVHGEESSLEGGPLKDKYQLEQYHCHWGVNDNVGSEHLVDGKAYAAEIHFVHWNTKYGSFSEALKHGDGLAVLGVFVEVGKEHGEANNLIKALNNIRFKDETVKFNDHLELDPSKLMPVNEPRSYWTYLGSLTTPPCYECVIWIVYKEPIQMSHEQLEAFRAMYCGDKEQCCAANEMAECILTNYRPCLPKGERCVRASYT</t>
  </si>
  <si>
    <t>ATGGCTCACAACTGGGGTTACAAAAGCACAAATGGACCTCATACCTGGGCTGAACACTACGCGGAAGCCG
CCGGCGAACGTCAATCCCCCATCGACATTCAAACATCCGATGTAACGCTCGATCCTAAACTGAGTAGCCG
ACAACTGACTTGGAACTGGCCTAAACACACCGTCGACGTAACCAATACGGGATATTGTTGGAAAGCGCAC
GTACATGGCGAAGAATCGAGTCTGGAAGGCGGTCCACTGAAGGACAAGTATCAATTAGAACAATATCATT
GTCACTGGGGAGTAAACGATAATGTTGGATCTGAACATCTGGTCGACGGGAAGGCTTATGCTGCTGAGAT
TCACTTCGTTCACTGGAATACAAAGTACGGCAGTTTTAGCGAGGCATTAAAGCACGGCGATGGTCTGGCC
GTATTGGGCGTCTTTGTGGAGGTCGGTAAAGAACACGGCGAGGCAAATAATTTGATCAAGGCCCTAAATA
ACATTCGATTTAAAGATGAAACAGTAAAATTCAACGATCACCTAGAGCTAGATCCTTCTAAACTTATGCC
AGTCAACGAACCACGATCTTATTGGACATATTTGGGTTCGTTAACGACACCTCCTTGCTATGAGTGCGTG
ATCTGGATCGTCTATAAGGAACCGATTCAAATGTCGCATGAGCAGCTGGAAGCCTTCCGCGCAATGTATT
GCGGAGACAAGGAGCAATGCTGCGCCGCAAATGAGATGGCCGAATGCATCTTGACAAACTACCGACCATG
TCTTCCGAAGGGTGAACGATGTGTTCGAGCCAGCTATACATAA</t>
  </si>
  <si>
    <t>XM_046593538.1</t>
  </si>
  <si>
    <t>MKCCVQVRQLCRYVQQHKRYYTCALARENSTANMAKLSFLLLIALCCTIVTKAQVPKPAPPTHWNYQHPNEWKEHFSSCGGEHQSPINLELSKAAAVDYPRFSLNNYDQVFPEMVTNNGHTVMMRVESGGKTAEELPFITGGGLTDRFNFFQLHFHWGKDTLRGSEHYINNRQYPAELHIVHYNAKYGSFNDAVVHPDGLAVLGIMMELEARDNIAFRHLEHFDEIINPDAAKKSVLSYSFPLMDLIPDRTGSFYRYNGSLTTPGCNEDVIWTVFDTPIGISERQLRIFRKLHDTEGHEMEDNFRPVQELHDRVLTYRPEDPNMDE</t>
  </si>
  <si>
    <t>ATGAAGTGCTGTGTGCAAGTTCGACAGTTGTGCCGTTACGTCCAGCAACACAAACGCTATTATACCTGCG
CTCTTGCCAGGGAGAATTCAACTGCAAACATGGCAAAACTGAGTTTTCTGCTACTAATAGCGTTATGCTG
TACAATAGTCACCAAAGCCCAAGTCCCAAAGCCAGCACCGCCAACCCATTGGAACTATCAACATCCGAAT
GAATGGAAGGAACATTTCTCATCTTGCGGAGGGGAGCATCAATCGCCCATCAACCTCGAGCTGAGCAAAG
CCGCTGCTGTCGATTATCCCAGATTCAGTTTGAACAACTACGACCAGGTCTTCCCCGAAATGGTGACCAA
CAACGGTCACACAGTCATGATGCGTGTGGAGAGTGGGGGCAAAACCGCTGAAGAGTTGCCGTTCATTACC
GGTGGAGGATTAACAGACCGTTTCAATTTTTTCCAACTCCATTTTCATTGGGGTAAAGACACGCTGAGAG
GCAGCGAGCATTACATCAATAATCGACAATATCCAGCCGAACTGCACATTGTCCACTACAACGCTAAATA
CGGAAGCTTTAACGACGCTGTCGTTCATCCGGACGGATTAGCCGTCTTGGGAATTATGATGGAGTTGGAG
GCTAGAGATAACATTGCCTTCCGCCACTTGGAACATTTCGACGAAATTATCAACCCCGACGCGGCTAAAA
AGAGTGTCTTGTCCTATTCCTTTCCGCTGATGGATCTTATTCCCGACCGAACCGGAAGCTTCTACCGATA
CAACGGCTCGCTGACTACTCCCGGCTGTAACGAGGACGTCATCTGGACGGTTTTCGACACCCCGATCGGT
ATTTCCGAACGCCAGTTGCGCATCTTTCGAAAGTTACACGACACTGAAGGCCATGAGATGGAGGATAATT
TCCGTCCAGTTCAAGAGTTGCACGATAGAGTGCTTACTTACCGCCCGGAAGATCCCAACATGGACGAATA
A</t>
  </si>
  <si>
    <t>XM_046585175.1</t>
  </si>
  <si>
    <t>MVWTVGDWCICVPESIELLSQSVQKFCGCGPHSYTAKHFLHAPGHRQSPINIRPDEVKLDPRLNIKRLTWNYPKETIELLNTGYCWKAHVPTEGATLSGGPLSHDYRLAQYHCHWGENDHIGSEHVVNGQSYGAEIHFVNWNTKYGSFNEALKYGDGLAVLGVFLKVGKENPELNKLCELTNDIKHKDECTPFRHTLDPNKLLPQKGAYYTYLGSLTTPPCNECVIWIVFVEPIEVSHEQLESFREMMSMKKGGCSQPSREHKILNNFRPPLSVEERVVSLGYL</t>
  </si>
  <si>
    <t>ATGGTCTGGACGGTTGGTGATTGGTGCATTTGCGTCCCTGAGTCTATCGAACTCTTATCGCAGTCGGTCC
AGAAGTTTTGTGGATGTGGTCCACACTCGTATACTGCTAAACACTTTCTGCACGCTCCCGGACATCGTCA
GTCACCGATCAACATTCGACCTGATGAAGTTAAGCTTGATCCGCGTTTGAACATCAAACGTCTCACTTGG
AATTATCCAAAGGAAACGATTGAATTGCTGAATACCGGATATTGTTGGAAAGCTCACGTGCCTACTGAAG
GAGCCACTTTGTCTGGAGGTCCATTGTCCCACGACTACAGGCTTGCTCAATATCATTGTCACTGGGGAGA
GAACGACCATATCGGATCCGAGCATGTCGTCAATGGGCAATCGTATGGAGCTGAAATACATTTCGTCAAC
TGGAACACCAAGTACGGAAGCTTCAACGAAGCACTCAAGTACGGAGACGGGTTGGCAGTATTGGGCGTTT
TTCTTAAAGTAGGCAAGGAAAATCCTGAGCTTAACAAACTTTGTGAGTTGACAAATGATATCAAGCACAA
AGATGAGTGCACCCCATTTAGACACACTTTGGATCCAAACAAGCTACTCCCACAAAAGGGAGCATACTAC
ACTTATCTGGGTTCGTTGACTACCCCTCCCTGCAATGAGTGTGTTATCTGGATTGTTTTCGTGGAACCAA
TTGAAGTTTCTCATGAACAGTTGGAGTCTTTCCGAGAGATGATGTCTATGAAGAAGGGAGGTTGCAGCCA
ACCAAGTCGTGAGCACAAGATATTGAACAATTTCCGTCCGCCGTTGTCTGTTGAGGAGAGGGTGGTCAGT
CTTGGGTATTTGTGA</t>
  </si>
  <si>
    <t>XM_046593540.1</t>
  </si>
  <si>
    <t>MSVISVIQIVLLVSFGVANGAVIRVQTEPKNAWNYDDPSQWPVDFPTCGGEQQSPINLDPLTAVEFDYPTFSFANYDKAFVEVVTNNGHTIMLQVNENLPVTDLPYLSGGGLPGVYYFHQLHFHWGGDLSRGSEHRIADQPFPAELHIVHYNEKYGDFATASGFPDGLAVLGIMIEEEAHDNIAFRHIQHFETIANPLDAQTYDVAIPVPLEDLIPDDPTAFFRYDGSLTTPECNESVFWTVFQTPIAISERQLAKFRGVFDDESRPLENNYRPVQPLNTRVVSYRPSSPVALK</t>
  </si>
  <si>
    <t>ATGTCGGTGATCTCGGTTATCCAGATCGTACTCTTAGTTTCCTTTGGAGTCGCTAACGGTGCTGTCATCC
GGGTCCAAACAGAACCGAAAAACGCTTGGAACTATGACGATCCGAGTCAATGGCCCGTTGACTTCCCAAC
GTGTGGCGGTGAGCAGCAGTCGCCCATCAACCTCGATCCTTTAACGGCGGTCGAGTTCGATTATCCGACC
TTCAGTTTCGCCAACTATGATAAAGCTTTCGTCGAAGTTGTCACCAACAACGGCCACACGATTATGCTTC
AGGTGAATGAAAATCTACCCGTTACAGATCTACCTTACCTGAGTGGAGGTGGCTTGCCGGGAGTGTACTA
CTTCCATCAACTTCACTTCCACTGGGGTGGCGATCTCAGCCGAGGCAGTGAACATCGCATTGCCGATCAA
CCATTCCCGGCTGAACTCCACATTGTCCACTACAATGAGAAATACGGAGATTTCGCCACCGCTTCCGGAT
TTCCCGACGGTTTAGCTGTCTTAGGCATCATGATCGAGGAGGAAGCTCACGACAACATTGCATTCCGTCA
CATTCAACATTTCGAAACTATAGCCAATCCCCTAGACGCCCAAACCTACGACGTGGCGATCCCGGTTCCA
CTTGAGGATCTCATTCCCGACGATCCTACGGCTTTCTTCAGATACGATGGTTCTCTCACAACGCCCGAAT
GCAACGAGTCAGTTTTTTGGACGGTTTTCCAGACTCCCATCGCCATTTCAGAGCGTCAGTTGGCCAAATT
CCGAGGGGTATTTGACGACGAGAGCCGTCCGCTAGAAAACAACTACCGCCCAGTTCAACCATTGAACACA
CGCGTTGTGTCTTACCGCCCGTCTAGTCCAGTCGCTTTAAAATAA</t>
  </si>
  <si>
    <t>XM_046593525.1</t>
  </si>
  <si>
    <t>MQINPPFSFTLVIFVLIRPLTGAGINVTTLDPALLERNVIGNASAMNTTWDYDESLKWPIRIAPCGGEHQSPINIEPTKAIVTDYPRLSFVHYDKVFPETVTNNGHTVTLQIHKDDGDDRDLPYIKDGGLSDRYIFYQLHFHWSSNNRIGSEHRIANKRYPAELHIVHYGQKYDNFTEASKHPDGLAVLAILIEMEKRDNIAFRHIEHFDEITRPANSSSAGMNSSVTNLTNPVPLEDLLPDSPFSFYRYNGSLTTPLCNEAVIWTVFDIPIALSQRQMGEFRKLFNTEGYHLIDNFRPVQSLHGRLVTYRSEN</t>
  </si>
  <si>
    <t>ATGCAAATCAACCCACCTTTTTCCTTCACGCTGGTGATTTTTGTTTTGATTCGGCCATTAACGGGAGCTG
GTATCAACGTGACTACTTTAGACCCAGCATTACTCGAACGAAATGTAATCGGGAACGCGTCTGCAATGAA
CACTACGTGGGATTACGATGAGTCACTCAAGTGGCCGATTCGTATCGCTCCTTGCGGAGGTGAACACCAG
TCGCCCATCAACATCGAACCAACCAAAGCCATCGTCACTGATTATCCCCGGCTGTCATTTGTCCACTACG
ACAAAGTCTTTCCTGAGACTGTCACCAATAATGGACACACAGTGACGCTACAAATTCACAAAGACGACGG
GGATGACAGGGATCTGCCTTACATTAAAGATGGAGGGCTTTCGGATCGATACATTTTCTATCAACTTCAT
TTCCACTGGAGTAGCAACAACAGAATTGGAAGCGAACACCGCATAGCCAACAAAAGATATCCGGCCGAAC
TTCACATCGTTCATTACGGCCAAAAATACGACAACTTTACAGAAGCCTCTAAACATCCGGATGGATTGGC
CGTTCTCGCCATTTTGATTGAGATGGAAAAGAGAGATAACATCGCCTTCCGGCATATTGAGCACTTTGAT
GAAATCACTCGCCCTGCCAATTCCAGTAGCGCGGGAATGAACTCGAGTGTTACAAATCTGACCAACCCGG
TCCCATTGGAGGATCTTCTGCCAGACAGTCCGTTCAGCTTCTATCGTTACAACGGGTCGCTAACTACTCC
GCTGTGCAACGAAGCCGTCATCTGGACGGTGTTTGACATCCCAATCGCCCTCTCGCAACGTCAGATGGGC
GAATTTAGAAAACTGTTCAACACAGAGGGCTATCACTTGATCGACAACTTCCGTCCAGTTCAATCGCTTC
ACGGTCGTTTGGTGACGTACCGCTCCGAGAACTAG</t>
  </si>
  <si>
    <t>XM_046588876.1</t>
  </si>
  <si>
    <t>MSSRHSTMLKEAVGVFSILILMATGILASGGSHHWAYSGEDDPSHWYNFYDLCSGNKQSPIDIVPSTAKPQNFLPIHLGNYDTIGKSLTLINNGHTVLLSLPKNYADYRMPFVRDGGLTNQFIFAQVHFHWGAEGVRGSEHTVNNKHYAAELHFVHFNKKYGSLGNATSHPDGLAVLGVFVETSKEDNPAFDPITSVLDHVVHEGHEWELNETLSLRDLLPESLSKFYRYMGSLTTPGCQEIVVWTVFADPITASESQLAEFRQLLGEDGEILVNNYRPPQPLMGRTVHVRSSSTKMAASLVAFLLPIVAVLAL</t>
  </si>
  <si>
    <t>ATGTCTTCCCGTCATTCAACGATGCTGAAAGAGGCCGTCGGGGTTTTCTCCATCCTCATTTTAATGGCTA
CCGGTATTCTGGCCAGTGGCGGCTCGCATCATTGGGCTTATTCCGGAGAGGACGATCCGTCCCATTGGTA
CAATTTCTACGATTTGTGCAGTGGGAACAAACAGTCGCCGATCGACATCGTCCCATCCACAGCCAAGCCC
CAAAACTTCCTGCCCATCCATCTGGGAAATTACGATACGATTGGCAAGTCCTTGACGCTGATCAATAACG
GACACACGGTTTTGTTGAGTTTGCCGAAAAATTACGCCGACTACCGGATGCCGTTCGTCAGAGACGGCGG
TCTCACTAATCAGTTCATCTTCGCTCAGGTGCACTTCCATTGGGGAGCCGAGGGTGTCCGTGGCAGCGAG
CACACCGTCAACAACAAACATTACGCCGCCGAATTGCATTTCGTCCATTTCAACAAAAAGTACGGCAGTT
TAGGCAACGCAACTTCGCATCCGGACGGACTGGCCGTCCTCGGAGTCTTTGTCGAGACGTCCAAGGAGGA
TAATCCGGCTTTCGACCCCATCACGTCGGTCCTGGATCACGTGGTGCACGAAGGGCACGAATGGGAGTTG
AACGAGACTCTGTCATTGCGCGACCTCCTGCCGGAATCGCTTTCCAAGTTTTACCGCTACATGGGCTCGC
TGACTACGCCCGGCTGCCAAGAAATCGTCGTCTGGACCGTCTTTGCTGACCCCATCACGGCCTCTGAAAG
CCAGTTGGCCGAGTTCAGGCAATTGCTTGGCGAAGACGGAGAAATTCTAGTCAACAACTATCGACCGCCG
CAGCCGTTGATGGGGCGCACCGTTCACGTCCGATCCTCTTCCACCAAGATGGCCGCTTCCTTGGTCGCCT
TCCTTCTGCCCATCGTCGCTGTTTTGGCTCTGTAA</t>
  </si>
  <si>
    <t>XM_046593524.1</t>
  </si>
  <si>
    <t>MMKVASLFKFWLMVGFAAGSPLTKVGAPSTHFDYTNPQKWEEHESNCGGHHQSPININTEEVIVTNYPKFIFQNYDLIFPESLENNGHTVELKIDNEDDDDDLPSISGGGLDDRYNFAQLHFHWDEGLLGSEHTINRQKYSAELHIVHYNTKYGSFDDAKPHQDGLAVLGILIELQARDNIAFRHLEQFDKIIDPSRTISDRLQFSVPLVDLLPDSTESFFRYNGSLTTPGCNEDVIWTVFETPIAISVRQLAKFRLLNDENGMPLGKNVRPTQMLHDRVVTYRPDPNPIQSLFSFPSHLPNLFKPFSNEFQQSNF</t>
  </si>
  <si>
    <t>ATGATGAAAGTGGCTTCATTGTTCAAGTTCTGGCTGATGGTTGGCTTTGCGGCTGGCAGTCCTCTGACGA
AAGTGGGCGCCCCTTCAACCCATTTTGATTACACAAATCCACAGAAATGGGAAGAACACGAGTCGAATTG
CGGTGGCCACCATCAGTCGCCCATCAACATCAATACGGAAGAAGTCATCGTCACGAATTATCCGAAATTC
ATTTTCCAAAATTACGATTTGATTTTTCCTGAGAGCTTGGAGAACAACGGTCATACCGTCGAGTTGAAAA
TCGACAACGAAGACGACGACGACGATTTGCCATCCATTTCCGGCGGAGGTCTGGACGACCGTTATAACTT
TGCGCAACTTCACTTTCATTGGGACGAAGGTTTATTGGGAAGTGAACATACCATCAACAGGCAAAAATAT
TCCGCCGAATTGCACATCGTTCACTACAATACGAAATACGGAAGTTTTGATGATGCAAAACCTCATCAGG
ACGGATTAGCCGTTCTAGGAATTCTTATTGAGTTGCAAGCGAGAGACAATATTGCCTTCCGCCATCTCGA
ACAATTTGACAAAATCATCGATCCTAGCAGGACAATTAGCGATCGATTGCAATTTTCAGTTCCGCTAGTA
GATCTTCTTCCTGACAGTACCGAAAGTTTCTTCCGGTACAACGGCTCTCTGACGACACCCGGCTGCAACG
AGGACGTCATCTGGACCGTTTTCGAGACTCCGATCGCTATTTCTGTCCGACAGCTGGCAAAGTTCAGACT
ACTAAACGACGAAAACGGGATGCCACTAGGGAAAAATGTCCGTCCAACTCAAATGCTACACGACAGAGTC
GTTACCTACCGGCCGGATCCCAATCCTATCCAATCATTATTCTCCTTTCCCAGCCATCTTCCAAACTTAT
TCAAACCATTCTCAAACGAGTTCCAGCAGTCTAACTTTTAA</t>
  </si>
  <si>
    <t>XM_046591744.1</t>
  </si>
  <si>
    <t>MNSLLAGITLILTLCHFTVGMEPANGIPLLPPIRQLREDLEDWNYKNPNDWVKSFDKCAGREQSPIDLKVATAIRKHFPEFKFHGYEVLVRMEIRNNGHSVELKPALSEKTKSLPYITGGGLNNTYIFHSLHFHWSDNSARGSEHTINSVYFPAELHITHYNHKYGSFENAAKKSDGFAILAILIELEKQSNPIFRHIMSQLGKIKMKKQKALLTSPIILSDLLPDNTKDFYRYHGSLTTPNCEETVIWTVFTTPIAVSETQLNAFRFKIFDSDDERMVMNWRPIQWSNNRKIYLNKHL</t>
  </si>
  <si>
    <t>ATGAATTCCTTGCTGGCTGGAATTACTTTAATCCTAACGCTTTGTCACTTCACCGTGGGAATGGAACCCG
CCAATGGAATTCCTCTACTTCCTCCAATACGACAATTAAGAGAAGATTTGGAGGACTGGAATTACAAAAA
TCCAAATGACTGGGTAAAATCTTTCGATAAATGTGCTGGTAGAGAACAATCGCCGATTGACCTCAAGGTA
GCAACTGCAATACGGAAGCATTTCCCGGAATTCAAATTTCATGGCTATGAAGTACTTGTCAGGATGGAAA
TTAGGAACAACGGGCATTCTGTTGAGCTTAAACCAGCTCTGTCAGAGAAAACGAAATCTCTGCCTTATAT
TACAGGTGGCGGACTAAATAACACCTACATCTTTCACTCATTGCACTTTCATTGGAGTGACAACTCAGCT
CGAGGTAGTGAACATACCATCAATTCCGTCTATTTCCCAGCCGAGTTACATATTACCCACTACAACCATA
AATATGGATCATTTGAAAACGCCGCCAAAAAATCGGATGGATTTGCTATCTTGGCTATTTTAATTGAATT
GGAAAAACAAAGCAACCCAATCTTTCGCCACATCATGAGTCAACTGGGAAAAATTAAAATGAAAAAGCAA
AAGGCCCTTCTTACCAGTCCCATCATTCTGAGTGATCTTCTACCCGACAACACCAAAGATTTTTACCGTT
ATCACGGTTCCTTGACGACCCCCAACTGTGAAGAAACTGTCATCTGGACTGTTTTCACTACTCCAATTGC
TGTCTCTGAAACCCAGTTGAACGCTTTCAGATTCAAAATTTTCGATTCTGATGACGAGCGTATGGTAATG
AACTGGCGTCCCATACAGTGGAGTAATAACCGCAAAATTTACTTGAATAAACACCTTTAA</t>
  </si>
  <si>
    <t>XM_046593822.1</t>
  </si>
  <si>
    <t>MPRPSVILIVFLVCFRFVTPSSTDDTLEALPTTAETVKRKYNNYKKPESKPKPSWSHKDPDAWPVKYPTCGGKQQSPINIHPNSTVRTTYPNFKFHNYGDIDRMALINNGHSAAYNLPAYYPKKKTPHITGGGMDGIYQFAQIHLHWGSDSTKGSEHLVNSKSYPVELHLVHWNVKYGSFAEASKYSYDGLAVLTVFAKVVPEDNKYFHPLVEQLGEIINNGDETIVKKPISLYELLPRRISSFYRYFGSVTTPACQELVIWTIFDNPIEISEKQLNKFRSLKDEVGDRMVNNFRPPQPVNDRTVFYRSFSVPDIPLSHPPSVNSYSPFSEAYKWSKATFKNYATRFLGIFDHPYPHRYNSCRSRPC</t>
  </si>
  <si>
    <t>ATGCCAAGACCGAGTGTGATTCTCATTGTTTTCCTGGTTTGCTTCCGATTTGTGACACCCAGCAGCACGG
ACGATACGCTAGAAGCTTTGCCAACGACAGCTGAAACAGTCAAAAGGAAATACAACAATTACAAAAAGCC
GGAATCCAAACCCAAACCTTCTTGGAGTCATAAAGATCCTGATGCTTGGCCTGTTAAATATCCAACCTGC
GGAGGTAAACAGCAGTCTCCAATTAACATCCATCCCAACTCGACTGTCCGGACCACATACCCGAATTTCA
AGTTCCACAACTACGGGGACATCGATCGGATGGCGTTGATTAATAACGGACATAGCGCGGCCTACAATTT
GCCGGCTTACTATCCCAAAAAGAAAACGCCGCACATCACGGGCGGCGGAATGGATGGCATTTACCAGTTT
GCTCAAATCCATCTGCACTGGGGTAGTGACTCTACCAAAGGCAGCGAACATCTCGTCAATTCCAAAAGCT
ATCCGGTAGAACTGCATCTGGTTCACTGGAATGTCAAGTACGGATCCTTCGCGGAAGCTAGTAAATACTC
GTACGATGGTCTGGCCGTCTTGACAGTTTTTGCCAAGGTGGTACCGGAAGACAACAAATATTTCCATCCT
CTGGTTGAACAACTCGGCGAGATCATCAATAATGGCGACGAAACGATTGTCAAGAAACCCATTTCACTTT
ATGAATTGCTGCCCAGAAGGATTTCGTCGTTTTATCGCTATTTTGGCTCCGTGACTACTCCCGCCTGCCA
GGAACTCGTCATCTGGACCATTTTCGATAATCCGATCGAGATTTCAGAAAAACAGTTGAACAAGTTCAGG
AGTCTGAAAGACGAAGTCGGCGATCGTATGGTGAACAACTTCCGTCCGCCGCAGCCGGTGAACGACCGCA
CCGTATTCTACAGATCGTTCAGTGTACCCGACATACCCTTATCTCACCCGCCCTCAGTTAACTCTTATTC
CCCGTTTTCGGAAGCGTACAAGTGGAGTAAGGCGACGTTCAAAAATTATGCAACGCGATTTCTGGGCATT
TTCGATCATCCTTATCCCCATCGCTACAATTCCTGTCGATCTCGGCCGTGTTGA</t>
  </si>
  <si>
    <t>XM_046593523.1</t>
  </si>
  <si>
    <t>MAQLTHIASFLNWKEHESQCGGQHQSPINIESNDAIIADYPEFIFHNYDLVFPERLENNGYTVELKIEEQGMGAELPFITGGGLKDRYNFVQLHFHWGRSFSGSEHRIDGEQYPAELHMVHYNSKYGTFSEALSNEDGLAVFGIMIELQPRDNIAFRHLEQFDNIIDPSIAKSDALRYSVPLSDLLPDNTDSFFRYNGSLTTGDCNEDVIWTIFDTPIAISERQLAKFRRLRDEHGNELIENVRSTQLLHDRVVMYRPQSNPSSPLLSLPDLISAIEFPLE</t>
  </si>
  <si>
    <t>ATGGCGCAACTAACTCACATTGCTAGTTTCCTAAATTGGAAAGAGCATGAATCACAATGTGGAGGCCAGC
ACCAGTCGCCCATCAACATCGAATCGAACGATGCCATCATCGCCGATTATCCTGAATTCATTTTCCACAA
TTACGACCTTGTTTTCCCCGAGAGATTGGAGAATAACGGTTACACCGTTGAATTAAAAATTGAAGAGCAA
GGAATGGGCGCGGAATTGCCCTTCATTACCGGTGGAGGCCTCAAGGACCGTTACAACTTTGTTCAGCTCC
ACTTCCACTGGGGCCGAAGTTTTTCTGGCAGTGAACACAGAATTGATGGAGAACAATATCCGGCCGAACT
GCACATGGTCCATTACAATTCGAAATACGGAACTTTTAGCGAAGCTCTGTCTAACGAGGATGGATTGGCT
GTATTTGGGATTATGATTGAGCTGCAACCGAGAGACAACATTGCATTCCGACATCTCGAACAATTTGATA
ACATCATCGATCCCAGTATCGCAAAAAGCGATGCATTGCGATATTCTGTCCCACTGTCGGATCTTCTTCC
TGATAATACCGACAGTTTCTTCCGATACAACGGATCGTTGACTACTGGCGACTGTAACGAAGACGTCATC
TGGACAATTTTTGATACTCCGATTGCTATTTCTGAACGACAGTTGGCAAAGTTCAGACGGCTACGTGATG
AACACGGAAACGAATTGATAGAAAATGTCCGGTCAACTCAGCTTCTGCACGATCGAGTTGTTATGTACCG
TCCACAGTCAAATCCTTCAAGTCCATTACTTTCATTACCAGACCTTATCTCAGCGATAGAATTTCCACTT
GAGTAA</t>
  </si>
  <si>
    <t>XM_046593518.1</t>
  </si>
  <si>
    <t>MTMKATLLFLLLDLLVNFSIGNAKPYMEPQSIPSIRFLNWKEHESHCGGQHQSPINFESDTAIIANYPEFIFHKYDLIFPGRLENNGHTVELKIEEQGMGEELPFITGGGLTERYNFVQLHFHWGQHLFGSEHRIDGAQYPAELHIVHYNSKYGSFNGALSHDDGLAVLGILIELQARDNIAFRHLEQFDNIIDPSIANSDALRYSVPLSDLLPDQTNSFFRYNGSLTSGKCNEGVIWTIFDTPIAISERQLAKFRLLRDENGNELIENVRLTQLLHNRVVMYCPYSSPSNPVLPFSDVEYSPVEFPFN</t>
  </si>
  <si>
    <t>ATGACGATGAAAGCTACTTTGTTGTTCTTACTATTGGACCTATTAGTAAATTTTTCAATTGGAAATGCTA
AGCCGTATATGGAACCACAATCGATTCCGTCTATCCGTTTCTTAAATTGGAAAGAGCATGAATCACATTG
TGGAGGCCAGCACCAGTCGCCCATCAATTTCGAATCAGATACAGCCATCATAGCCAATTATCCTGAATTC
ATTTTCCACAAATACGACTTGATTTTTCCCGGGAGATTGGAGAATAACGGTCACACTGTTGAGTTGAAGA
TTGAAGAGCAAGGCATGGGCGAGGAATTACCTTTCATTACCGGTGGAGGCCTCACAGAACGTTACAACTT
TGTTCAGCTTCACTTTCATTGGGGCCAACATTTATTTGGTAGTGAACACCGAATTGATGGAGCACAGTAT
CCGGCCGAATTGCACATCGTTCATTACAACTCTAAATACGGAAGTTTTAACGGAGCTCTGTCTCATGACG
ATGGATTAGCTGTCTTGGGGATTCTGATTGAGTTGCAAGCAAGAGACAACATTGCATTCCGCCATCTCGA
ACAATTTGATAACATCATCGATCCCAGCATCGCAAACAGCGATGCATTGCGATATTCTGTCCCACTGTCG
GATCTTCTACCTGACCAGACGAACAGTTTCTTCCGATACAACGGTTCGTTAACTAGTGGAAAATGCAATG
AAGGCGTCATTTGGACAATTTTTGATACTCCGATTGCTATTTCTGAACGACAGTTGGCAAAGTTCAGACT
GTTACGCGACGAAAACGGAAATGAATTGATAGAAAATGTTCGTTTGACTCAGCTGCTGCACAATAGAGTT
GTTATGTACTGTCCATATTCAAGTCCGTCAAATCCTGTACTTCCATTTTCAGATGTAGAATATTCACCTG
TAGAATTTCCGTTTAATTAA</t>
  </si>
  <si>
    <t>XM_046593547.1</t>
  </si>
  <si>
    <t>MCNHYYPEIILGRDDISKMAKLSVFSQFFLVLCCFVVINAMPNPQGPKGALVATAESGHFSYDDPNKWKEHNSLCAGEHQSPINIDTRKSKTAKFPPFQFHNYAKGLPENLENNGHTVQLTIDNLIKDLPTISGGGLEGPYEFAQMHFHWGEAEFGSEHKINRKQYAGEVHIVHWNKKYGNFVNATKHNDGLAVLGILIDLQDRDNIAFRHIEHFDSIKTASKKNEKLPYSVPLKDLLPSNTASFFRYEGSLTDARCNEDVIWTVFETPVHISHKQLEMFRQLSDDHGKPLSKNVRPTQHEHDRIVTYSGPEQKTSELPLVFPIYNPAAFAYYPFFPQNVPFMMVY</t>
  </si>
  <si>
    <t>ATGTGCAATCATTATTACCCGGAAATCATCCTGGGAAGAGACGACATCTCTAAAATGGCGAAACTTAGCG
TGTTTTCTCAGTTTTTCCTGGTATTATGTTGTTTTGTGGTCATCAACGCTATGCCCAATCCGCAGGGCCC
AAAGGGAGCTTTGGTAGCCACAGCTGAAAGTGGACATTTTTCTTATGATGATCCTAACAAATGGAAGGAA
CACAATTCGCTGTGCGCCGGCGAACATCAGTCGCCCATCAACATCGACACCAGGAAAAGCAAAACGGCCA
AATTCCCTCCGTTCCAATTCCACAACTACGCAAAAGGTTTACCAGAGAATTTGGAGAACAACGGACACAC
TGTCCAGTTGACCATTGACAACTTAATTAAGGATTTGCCTACCATTTCCGGAGGAGGTCTCGAAGGTCCC
TACGAGTTTGCTCAGATGCATTTTCACTGGGGAGAAGCTGAATTTGGTAGCGAACATAAAATCAACAGGA
AACAATACGCTGGAGAGGTTCACATTGTCCACTGGAATAAAAAATACGGGAATTTCGTGAATGCCACCAA
ACACAACGACGGTTTAGCTGTCCTGGGAATCCTGATTGATCTGCAAGATAGAGACAATATTGCCTTCCGC
CATATCGAACATTTTGACAGCATTAAGACTGCCAGCAAGAAAAACGAGAAACTGCCCTACTCCGTCCCAC
TGAAGGATCTTCTTCCCAGCAACACTGCAAGCTTCTTCCGCTACGAAGGATCCCTGACCGACGCCAGATG
CAACGAAGATGTCATCTGGACCGTTTTTGAAACACCAGTTCACATCTCCCATAAACAGTTGGAGATGTTC
AGGCAGTTGAGCGATGACCACGGCAAGCCGCTGAGTAAAAATGTCCGCCCCACTCAACACGAACACGACC
GAATTGTTACCTACTCTGGGCCAGAACAAAAAACTTCCGAGCTGCCTCTTGTGTTCCCTATTTACAATCC
TGCTGCATTTGCCTACTATCCATTCTTCCCACAGAATGTTCCCTTCATGATGGTGTATTAG</t>
  </si>
  <si>
    <t>XM_046593548.1</t>
  </si>
  <si>
    <t>MTMKLSVLGQFLLVICCLTAVISAMPNPQAQAPSGALVATAESGHFSYDDPNKWKEHNSLCAGEHQSPINIDTRKSKTAKFPPFRFHNYAKGLPENLENNGHTVQLTIDNLIKDLPTISGGGLEGPYEFAQMHFHWGEDEFGSEHKINNKQYAGEVHIVHWNKKYGNFVNATKHNDGLAVLGILIDLQDKENIAFSHIEQFDDIRDASKKNEKLPYSVPLKDLLPSNVASFFRYEGSLTDARCNEDVIWTVFETPIHISHSQLEMFRQLNDDEGEPLSKNVRPTQHEHDRIVTYSGRAMQCGTCSTATADRSSEGRSDSSESGESKEITKSKTRHYGY</t>
  </si>
  <si>
    <t>ATGACGATGAAACTAAGTGTTTTGGGCCAGTTTTTACTGGTAATATGTTGTCTAACGGCAGTCATCAGTG
CTATGCCCAATCCACAGGCACAGGCCCCAAGTGGAGCTTTGGTTGCCACAGCTGAAAGTGGACACTTTTC
TTATGATGATCCTAACAAATGGAAGGAACACAATTCGCTGTGCGCCGGCGAACATCAGTCGCCCATCAAC
ATTGACACCAGGAAAAGCAAAACGGCCAAATTCCCTCCGTTCCGTTTCCACAACTACGCAAAAGGTTTGC
CCGAGAATTTGGAGAACAACGGACACACTGTCCAGTTGACCATTGACAACTTAATTAAGGATTTGCCTAC
CATTTCCGGAGGAGGTCTCGAAGGTCCTTACGAGTTTGCCCAAATGCATTTTCATTGGGGAGAAGATGAA
TTCGGCAGTGAACATAAAATCAACAATAAACAATACGCCGGAGAGGTTCACATTGTCCACTGGAATAAAA
AATACGGAAATTTCGTGAATGCCACCAAACACAACGACGGTTTAGCTGTCCTGGGAATCCTGATTGATCT
GCAAGACAAAGAGAATATTGCCTTCAGCCATATCGAACAATTTGACGACATCAGAGATGCCAGCAAGAAA
AATGAGAAACTGCCCTACTCCGTCCCGTTGAAGGATCTCCTTCCCAGCAACGTTGCAAGCTTCTTCCGCT
ACGAAGGATCCCTGACCGACGCCAGATGCAACGAAGATGTCATCTGGACCGTTTTTGAAACACCAATTCA
CATCTCCCATAGTCAGTTGGAGATGTTCAGGCAGTTGAACGATGACGAAGGCGAGCCGCTGAGTAAAAAT
GTCCGTCCCACTCAACACGAACACGACCGAATTGTCACTTATTCTGGTCGAGCCATGCAATGTGGCACCT
GTTCTACCGCTACTGCTGATCGTAGTAGTGAAGGTCGATCCGATTCGTCTGAATCCGGCGAATCAAAGGA
AATTACCAAATCGAAAACAAGACACTATGGCTATTAA</t>
  </si>
  <si>
    <t>XM_046593537.1</t>
  </si>
  <si>
    <t>MQRTKEQPSIQFDEKNSKMWREHESFCGGEHQSPINIDSSKAVVTNYPKFCFHNYDLIFPERLENNGHTVELKIEEQGLHAELPFITGGGLTDRYNFVQLHFHWGKTLFGSEHTIDRKAYAGELHIVHYNTKYGNFIDAIPHEDGLAVLGILIEIETTLRSDISNNSKISSILAQSTATSCTSLFH</t>
  </si>
  <si>
    <t>ATGCAACGGACAAAAGAGCAACCATCAATTCAATTTGATGAGAAAAATTCAAAAATGTGGAGGGAACACG
AATCCTTTTGCGGAGGCGAGCATCAGTCACCCATCAACATTGATTCGTCAAAAGCCGTTGTAACAAATTA
TCCCAAATTCTGTTTCCACAACTATGATCTGATTTTCCCCGAAAGATTGGAGAACAATGGACACACCGTG
GAATTGAAAATTGAGGAACAAGGTCTGCACGCGGAATTGCCTTTTATTACCGGCGGTGGACTCACCGACC
GTTACAATTTTGTGCAACTCCACTTTCATTGGGGTAAAACATTATTTGGCAGCGAGCATACTATCGATAG
GAAAGCATATGCTGGCGAACTGCACATCGTCCACTACAACACCAAATACGGAAATTTTATCGACGCTATC
CCTCACGAGGACGGATTGGCTGTCTTGGGAATTCTTATAGAAATAGAGACAACCTTGCGTTCCGACATCT
CGAACAATTCGAAAATATCATCGATCCTAGCCCAGTCAACGGCGACGTCCTGCACTTCTCTGTTCCATTA
G</t>
  </si>
  <si>
    <t>XM_046594733.1</t>
  </si>
  <si>
    <t>MKSLTAFVCFVVLPAGSLGSWEEWWTYDGISGPSFWGLINPQWMLCNKGRRQSPIDIEPAKMLYDPNLRP
LSVDKHKVSGVLHNTGQSLVFRPETGPKHSLAVNVSAGPLAYRYQIEEVFLHYGTDNSHGSEHRIQGSAF
PAEIQFYGYNAELYANASEARHKSQGLVAIAVMVQIGETPNPELRSLSSLFGQVIYRGQSADLRHVSLHA
LLPETDHYMTYEGSTTHPGCWETTSWIIYNKPIYITRQELYALRRLVQGDSETPKGALGNNVRALQPLHHRTVRTNIDFTNSMERGCVTMKTDMSYKANSWNIATT</t>
  </si>
  <si>
    <t>ATGAAATCTCTGACAGCCTTCGTCTGTTTCGTCGTTTTGCCAGCAGGATCACTGGGTAGCTGGGAAGAAT
GGTGGACTTACGACGGCATATCAGGTCCTTCGTTTTGGGGCCTGATCAATCCGCAGTGGATGCTGTGCAA
CAAAGGCAGGAGGCAGTCGCCTATCGATATCGAGCCGGCCAAGATGCTCTACGATCCCAACCTGCGGCCT
CTCAGCGTCGACAAGCACAAGGTCTCTGGAGTCCTGCACAACACGGGCCAGTCGCTCGTCTTCCGTCCAG
AAACCGGGCCCAAACATTCGCTGGCCGTCAACGTTTCCGCCGGACCCTTGGCCTACCGCTACCAAATCGA
GGAGGTTTTTCTCCACTACGGCACGGATAATTCGCACGGCTCCGAGCATCGCATCCAAGGCAGCGCATTT
CCGGCGGAGATCCAATTTTACGGTTACAACGCGGAATTGTACGCCAATGCGTCAGAGGCCCGGCACAAAT
CGCAAGGTCTTGTCGCCATCGCCGTTATGGTTCAGATTGGCGAGACTCCAAATCCGGAATTGCGTTCATT
ATCGTCGCTCTTCGGTCAAGTCATCTATCGAGGTCAATCGGCCGACTTGCGGCATGTGTCCCTTCACGCT
CTCCTGCCGGAGACGGACCACTATATGACATACGAGGGTTCCACCACACACCCGGGCTGCTGGGAAACGA
CTTCTTGGATTATTTACAACAAACCCATTTACATCACACGCCAGGAGTTGTACGCCCTTCGTCGTTTGGT
ACAAGGGGACAGTGAAACGCCCAAAGGCGCACTGGGCAACAACGTTCGGGCGCTCCAGCCGCTCCATCAC
CGCACCGTCAGAACCAACATCGATTTCACCAATTCCATGGAACGAGGCTGCGTCACGATGAAAACGGACA
TGTCGTACAAGGCCAATTCGTGGAACATCGCCACAACGTGA</t>
  </si>
  <si>
    <t>XM_046597762.1</t>
  </si>
  <si>
    <t>MGVVQRLLGFGGRFERRTAVTSSSLSSSSSSSSSFYKSYMSSVLFLTALQGFWMPWILIHHQPQGASAVSWEDWWTYEGISGPAFWGLINPEWSMCNRGRRQSPINIEPSQLLFDPNLRPLHIDKNAVAGYLSNMGQGLIFTVDNSSKPSINLTGGPLSYKYEWHQMALHFGLNNQSGSEHMIAGRAFPAELQVFGFNTQLYSTYSEALESPHGIVALSVLIQIGDASLQTNEFRLLMEHITKIERPGPTKMKRGLLQPGQERPMPALSLKMLLPPTDYYITYEGSATTPACQETSTWIVFNRPLYITEQQLYALRGLKRGSPNPNHNQIKSSSFSSPSLSVTGDPMGNNYRPIQPTHHRPVRTNIDFTSSERGEKACATMHRDMHYRANTFWQP</t>
  </si>
  <si>
    <t>ATGGGAGTCGTCCAACGCCTTCTGGGATTCGGCGGGCGATTTGAAAGGAGAACAGCAGTGACCAGCTCGT
CATTATCGTCATCTTCCTCCTCCTCCTCATCATTCTACAAGTCCTACATGTCTTCTGTACTGTTTCTTAC
AGCCCTGCAGGGTTTCTGGATGCCCTGGATTCTCATTCATCATCAGCCTCAAGGGGCTTCAGCTGTTTCG
TGGGAAGATTGGTGGACCTACGAAGGCATCTCAGGACCGGCATTTTGGGGTCTGATCAATCCGGAATGGT
CCATGTGCAACCGCGGTCGCCGCCAGTCTCCCATCAACATCGAGCCGTCTCAGCTGCTCTTCGATCCCAA
TCTGCGGCCGCTTCACATCGACAAGAACGCGGTGGCGGGCTATTTGAGCAACATGGGCCAGGGATTGATC
TTCACGGTGGACAATAGTAGTAAGCCGAGCATCAACTTGACAGGAGGACCGCTTTCATATAAATATGAGT
GGCACCAGATGGCGCTGCACTTTGGACTCAATAATCAGTCGGGATCGGAGCACATGATCGCCGGCCGGGC
CTTTCCCGCTGAACTGCAAGTTTTTGGATTCAACACTCAACTTTACAGCACTTACAGCGAAGCGCTCGAG
TCGCCGCACGGCATCGTTGCACTCTCCGTTCTCATCCAGATCGGAGATGCATCGCTACAGACGAACGAAT
TTCGGCTCTTGATGGAACACATAACAAAAATCGAGCGACCTGGTCCGACAAAGATGAAGCGAGGATTGCT
CCAACCGGGCCAAGAGCGGCCCATGCCGGCGCTGAGTCTCAAAATGCTCTTACCACCGACAGATTACTAC
ATCACGTACGAAGGGTCAGCCACGACTCCGGCGTGCCAAGAAACATCCACATGGATCGTGTTCAATCGGC
CTCTTTACATCACGGAACAACAGTTGTACGCCTTGAGGGGCTTGAAGCGGGGTTCGCCCAATCCCAATCA
CAACCAGATCAAATCTTCATCTTTTTCTTCGCCGTCCTTGTCTGTGACTGGCGATCCCATGGGCAACAAT
TACCGCCCCATCCAACCCACTCATCATCGACCCGTTCGCACTAATATTGACTTCACTTCATCAGAGCGAG
GGGAAAAGGCCTGCGCCACGATGCACCGAGACATGCACTACCGAGCCAACACTTTCTGGCAACCGTGA</t>
  </si>
  <si>
    <t>Daphnia.carinata</t>
  </si>
  <si>
    <t>XM_057511347.1</t>
  </si>
  <si>
    <t>MAKLGFLYKLLVGICSVAAISANPATPAPPAHWSYAERVHWKEHFSACGGEHQSPINLEYASSIAADYPSLMFNNYDQVLPEMLTNNGHTVMMTVNSQFNEEVPFLTGGGLTDTYRFFQLHFHWGKDSQSGSEHTINGRAYPAELHIVHYNTKYGNFSTAVAHPDGLAVLGIMIELQGRDNIAFRHLERFDEILNPDSDKKSALTYSVPLSDLLPDKTGTFFRYMGSLTTPGCNEDVTWTVFDTPIAISERQLEIFRLLIDSEGQQLEDNFRPVQELHDRVVHYRTEASY</t>
  </si>
  <si>
    <t>ATGGCTAAACTGGGTTTCCTGTACAAGCTGTTGGTGGGAATTTGCTCCGTAGCGGCGATTAGTGCTAATC
CTGCAACGCCAGCACCACCAGCCCATTGGAGCTATGCAGAACGCGTGCATTGGAAGGAACACTTTTCAGC
TTGCGGAGGCGAGCACCAATCTCCCATCAATCTCGAATATGCTTCATCCATTGCAGCCGATTATCCGAGT
CTGATGTTTAACAACTACGATCAGGTGCTTCCCGAGATGCTAACCAACAACGGACACACCGTTATGATGA
CTGTAAATAGCCAGTTCAACGAAGAAGTGCCTTTCCTTACTGGAGGTGGACTTACTGATACATACAGATT
CTTCCAACTCCATTTCCATTGGGGAAAGGACTCACAGTCAGGCAGTGAACATACTATCAACGGTCGAGCA
TATCCTGCTGAACTGCATATTGTTCACTACAATACCAAGTACGGAAATTTTAGCACAGCTGTTGCCCATC
CGGATGGATTAGCTGTTTTGGGAATCATGATTGAGCTGCAAGGCAGAGACAATATTGCATTCCGTCATCT
AGAACGGTTTGATGAAATCCTGAATCCTGATAGTGATAAGAAAAGCGCTTTGACTTACTCAGTCCCATTG
TCGGATCTTCTTCCGGATAAAACTGGAACCTTTTTCCGATACATGGGCTCTCTGACCACTCCCGGTTGCA
ACGAAGATGTCACTTGGACAGTTTTCGACACTCCGATCGCCATCTCAGAGCGCCAGTTGGAAATTTTCAG
GCTGTTAATTGATTCAGAAGGCCAACAATTGGAAGACAACTTCCGTCCCGTTCAAGAGCTCCACGATCGC
GTTGTTCATTACCGAACAGAAGCTTCATACTAA</t>
  </si>
  <si>
    <t>XM_057511344.1</t>
  </si>
  <si>
    <t>MHSSLRFIFTLMFYVFDRRAMAAGLKALPLIGPNITINSSVAGNTWNYGESVEWPIHIAPCGGKHQSPININPHKALVVNYPKLSFGFYDKVFPETVTNNGHTVTLQIGKREGKDYLPYIENGGLSDRYIFYQLHFHWGSKSNKGSEHRIANKRYPAELHMVHFSQKYDNFTEASKHPDGLAVLAVLIEMEKRDNIAFRHIEHFDEITRPSANRGNSSVSNLSNPVALEDLIPDNPLTFYRYNGSLTTPLCNEAVIWTVFDTPIALSERQMNEFRELFDEEGHHLTDNFRPVQSIHDRLVTYRNNKTIFN</t>
  </si>
  <si>
    <t>ATGCACTCCAGCCTCAGATTTATTTTTACGTTAATGTTTTACGTGTTCGACCGTCGAGCAATGGCAGCTG
GGCTGAAGGCCCTGCCACTAATAGGACCAAACATAACGATAAATTCATCGGTAGCGGGTAACACGTGGAA
CTATGGCGAGTCTGTTGAATGGCCAATTCATATTGCACCTTGTGGAGGCAAACACCAATCTCCCATCAAC
ATTAATCCCCATAAAGCTCTCGTTGTCAATTATCCCAAATTATCGTTCGGTTTTTACGACAAGGTGTTTC
CTGAAACGGTCACAAACAACGGCCACACAGTTACGCTTCAAATTGGTAAGAGAGAGGGAAAGGATTATCT
TCCGTACATTGAAAATGGAGGATTGTCTGATCGGTACATTTTCTATCAACTTCATTTCCATTGGGGCAGC
AAAAGCAATAAAGGCAGTGAACATCGTATAGCCAACAAAAGATATCCGGCTGAACTTCACATGGTTCATT
TCAGTCAGAAATACGATAATTTCACAGAAGCTTCGAAGCATCCAGACGGACTGGCTGTTCTCGCTGTTCT
TATAGAGATGGAGAAGAGAGATAACATTGCATTCCGGCACATTGAACATTTTGATGAAATTACGAGACCT
TCTGCTAATCGAGGAAACTCAAGCGTATCGAATCTTTCAAATCCAGTCGCGTTGGAGGATCTGATTCCCG
ACAATCCATTAACTTTTTATCGTTACAACGGATCGTTGACGACTCCGTTGTGTAATGAAGCTGTCATCTG
GACTGTCTTCGACACACCAATAGCTCTCTCTGAGCGTCAGATGAACGAATTTAGAGAGCTATTTGACGAG
GAAGGTCATCACCTGACAGATAATTTTCGACCTGTACAGTCCATTCACGATCGACTGGTAACTTATCGCA
ATAACAAAACTATATTTAACTAA</t>
  </si>
  <si>
    <t>XM_057511346.1</t>
  </si>
  <si>
    <t>MDMRVLISLLQIILVVSFELVNGAVIDRNRADLRSEWNYDDPSLWPVNFPMCGGEQQSPVNLDRLIGIEATYPKLMLANYDKVFVEALSNNGHTVVLTLPEILSSQEVPHLSGGGLTGIYNFDHLHFHWGSDFTRGSEHRISNQAFPAELHIVHYNQRYA
DFATASAFPDGIAVLAILIEISARDNIAFRHIQHFENVIHPGGTPTSNVPIPIPLEDLIPDDPDAFFRYDGSLTTPECNESVTWTVFETPIAISARQLNKFRELFTSGNVPMVDNYRPLQALNNRVITYRSSGFN</t>
  </si>
  <si>
    <t>ATGGACATGCGAGTGCTAATATCCCTCCTGCAGATTATCCTAGTGGTCTCGTTTGAACTAGTAAATGGTG
CTGTAATCGACAGAAACCGTGCAGACTTGAGAAGCGAGTGGAATTATGACGATCCCAGTCTATGGCCTGT
TAACTTCCCAATGTGTGGAGGTGAGCAACAGTCCCCAGTTAATCTTGATCGACTGATTGGTATTGAGGCT
ACCTATCCAAAGCTAATGCTCGCTAATTACGATAAAGTTTTCGTAGAGGCTCTTAGTAACAATGGACACA
CAGTTGTACTCACCTTACCTGAAATTCTGTCGAGCCAAGAAGTACCACACCTGAGTGGTGGTGGATTAAC
GGGCATTTACAATTTTGATCATCTTCACTTCCATTGGGGCAGTGACTTCACGCGAGGCAGCGAACACAGA
ATCTCTAATCAAGCGTTCCCGGCAGAACTTCATATCGTTCACTACAATCAAAGGTATGCGGATTTTGCAA
CAGCGTCTGCATTTCCCGATGGTATAGCAGTATTAGCTATCTTGATTGAGATATCAGCCAGGGATAATAT
CGCTTTCCGTCACATTCAACACTTTGAGAATGTAATCCATCCAGGAGGTACTCCCACTTCTAACGTGCCA
ATTCCAATTCCACTTGAAGACCTGATTCCTGATGATCCTGATGCGTTTTTCCGATATGATGGTTCGCTCA
CAACTCCTGAATGCAACGAATCAGTTACTTGGACTGTGTTTGAAACTCCCATTGCGATTTCAGCGCGTCA
GTTGAACAAGTTCAGGGAGCTATTCACCTCCGGGAATGTTCCTATGGTGGACAACTATCGCCCGCTTCAA
GCACTAAACAACCGTGTCATAACTTACCGTTCATCAGGTTTTAACTAA</t>
  </si>
  <si>
    <t>XM_057511503.1</t>
  </si>
  <si>
    <t>MITRLSLVLLYITALFGLTSGLPFAYHYNLIGTDERFTNELAEIQPEIIEPMEVTNSTSSYWNYEDSSSWSQVYDSCNGNYQSPINIDPAKTITMSYPKLTFGNYDRHWPMSITNDGHTVLLDLPRNFPANLLPFIRGGGLPDKFNFVQLHFHWGGDSGRGSEHLIQSKQYSGELHIVHYNSKYGTFAEATKHKDGVAVLAILMESESTDNYVLHHIVEQFDDISQGGQSTQLHNPILLQDLLPANIHNFYRYDGSLTTPTCQEVVSWTVFETPITVSEYQLRKFRQLFDRKGRRLNDNFRPIQEDRGRVITYRSGNDPQSFNQQKYNLTSSPVQELQSWEQALDFFKHSEFNSQAFFKWQPFNRSDKLQNILEIPNWNFVVR</t>
  </si>
  <si>
    <t>ATGATTACTAGACTTTCATTAGTGCTTCTGTACATCACAGCGCTCTTTGGATTAACGTCTGGGTTGCCGT
TTGCTTATCACTACAATTTAATTGGCACTGATGAAAGATTCACGAACGAATTAGCTGAAATTCAACCCGA
AATAATTGAGCCAATGGAAGTGACAAATAGCACGTCATCGTACTGGAACTATGAAGATTCTTCGAGTTGG
AGCCAAGTCTACGACAGCTGCAATGGTAATTATCAATCACCAATAAATATTGATCCTGCCAAGACAATCA
CCATGAGCTACCCAAAGCTCACCTTTGGCAATTATGACCGCCACTGGCCAATGAGTATCACCAACGACGG
TCACACAGTGCTGCTTGATTTACCTCGTAATTTTCCTGCTAACCTGTTGCCATTCATCAGAGGTGGTGGG
CTACCGGATAAGTTCAATTTTGTCCAGCTCCACTTCCATTGGGGTGGCGACTCCGGCCGTGGCAGTGAAC
ATTTAATCCAATCGAAACAATATTCCGGAGAGCTTCACATAGTTCACTATAATTCAAAGTATGGAACGTT
CGCCGAAGCTACTAAACACAAAGACGGGGTCGCAGTTCTCGCTATTTTAATGGAGAGTGAATCAACCGAC
AACTATGTCTTGCACCATATCGTCGAACAGTTTGATGATATTTCGCAAGGCGGCCAATCAACTCAGCTGC
ATAATCCTATTCTTTTGCAAGACCTCCTTCCGGCCAATATTCATAATTTTTACAGGTACGATGGCTCTTT
AACGACTCCCACTTGTCAAGAGGTGGTTAGTTGGACCGTTTTCGAGACGCCCATCACTGTATCCGAATAC
CAGTTGAGGAAGTTCAGGCAGTTGTTTGACAGGAAAGGACGCAGACTCAACGACAATTTCCGGCCGATTC
AAGAGGATCGTGGTAGGGTCATCACTTATCGCTCTGGGAATGATCCTCAATCGTTCAATCAGCAAAAGTA
TAATCTGACGTCATCACCTGTTCAAGAACTCCAGTCCTGGGAACAGGCTTTAGATTTTTTCAAACATTCC
GAGTTCAACTCGCAAGCATTTTTCAAGTGGCAACCGTTTAATCGTTCAGACAAATTGCAAAATATTTTGG
AAATTCCCAACTGGAATTTTGTGGTTAGATAA</t>
  </si>
  <si>
    <t>XM_057512105.1</t>
  </si>
  <si>
    <t>MVSIPPGNAIGSRGFLLSLETIMFMEERRSCFTHKLLGCGVDHSSHLLQYKNKRIHQTTRTVPSTTSPTIVATNNPSRSEMIFLCKLLLAMGFSAVSAMPKAAETTRSNDRELQGSIALNGGRLRQSSINSTKIGDNQRTTTSAIPDNSLLKGNAQVTKLPSQSPIDIITGKAIDADYASFHFGNYEKIFPESLKNNGETVKLKIETDDLDEHNLPFISGGGLFGRYRFEQLHFHWGEGSRGSEHRIDGKQYAAELHIVHYNAKYENIMKASGEKDGVAALAILIELQARDNKVFRHLQQFEAIIDPTENDSDKLDVPFPLDDLLPDSTESFFRYNGSLTTPVFTEGVIWTVFDTPIAISKGQLAKFRLLLDKQGNRIRENVREIQELNDREIFYRAEQDAEDNDLPDDDERFSRDS</t>
  </si>
  <si>
    <t>ATGGTCAGCATCCCACCAGGAAACGCTATAGGATCTCGGGGTTTCCTCCTTTCACTGGAAACAATAATGT
TTATGGAGGAAAGGCGTTCATGTTTTACTCACAAGTTACTTGGATGTGGAGTCGACCACAGTTCGCATCT
CTTACAGTATAAAAACAAACGAATCCACCAAACTACTAGAACAGTTCCATCAACGACCTCGCCGACAATT
GTTGCAACCAACAATCCAAGTAGAAGTGAAATGATTTTCCTTTGTAAGCTCTTGTTAGCGATGGGCTTTT
CCGCTGTAAGTGCCATGCCAAAAGCAGCGGAGACTACCCGTTCGAATGATAGAGAGCTGCAAGGATCAAT
CGCATTAAATGGCGGAAGACTACGACAATCGTCTATCAATAGCACTAAAATCGGAGACAACCAACGTACA
ACAACAAGTGCTATTCCCGATAACTCGCTTCTCAAAGGAAACGCTCAGGTCACCAAATTACCAAGCCAAT
CACCCATCGATATCATTACTGGCAAAGCCATCGACGCAGATTATGCTTCTTTTCATTTCGGAAATTACGA
AAAGATTTTTCCTGAAAGCTTAAAGAACAATGGGGAAACCGTCAAGTTGAAAATTGAGACGGATGATTTG
GATGAACATAATCTCCCTTTCATTTCTGGTGGAGGGCTGTTCGGCCGTTACAGATTCGAACAACTTCATT
TCCATTGGGGTGAAGGCTCGCGGGGTAGTGAGCACAGAATTGATGGCAAACAATATGCTGCCGAATTGCA
CATCGTTCACTACAATGCTAAATACGAAAATATAATGAAAGCTTCTGGCGAAAAGGATGGGGTAGCTGCT
CTAGCCATCCTAATTGAGTTGCAAGCTAGAGACAACAAAGTTTTTCGTCATCTTCAGCAGTTTGAAGCAA
TAATTGATCCTACTGAGAACGATAGCGATAAACTAGATGTTCCTTTCCCACTGGATGATCTTCTTCCCGA
TAGCACTGAAAGCTTCTTTCGTTACAATGGATCGTTGACCACACCAGTGTTTACTGAAGGCGTCATCTGG
ACGGTTTTTGATACTCCAATTGCCATTTCGAAAGGCCAGTTGGCAAAATTTAGATTACTTCTGGATAAGC
AAGGAAACCGGATCAGAGAAAATGTGCGGGAAATTCAGGAGTTGAATGATAGAGAGATATTTTACCGTGC
GGAGCAAGATGCGGAAGACAACGACTTACCAGATGACGACGAACGATTCAGTCGTGATTCCTAG</t>
  </si>
  <si>
    <t>XM_057511267.1</t>
  </si>
  <si>
    <t>MVNLWAKSSMWKISFVVIFNLLSSMDAFPVGDQKTIASADGFSQISHSSSMFEHWIYKKSMSKPSSWSKWYANPNSWADLSGSSCGGNQQSPIDIQPRSTVTKAIPKFAFHNYGNIDKMIMMNNGHTAVYILPGGLPKNRVPYITGGGLNGSYAFIQCHLHWGGDSTKGSEHLIKSKSYPAELHLVHYNTKYGSFADATMHSDGLAVLGIFLQTGSDDNESFKPLVDQLGEVVTDHDETTLTNIVSFKDLLPKQTTSFYRYNGSLTTPNCQQIVIWTVFDTPVEISERQLKKYRQLENAEGEHLVNNFRPAQKENDRVVFYRSSTRCEISQSLPIMSYSFASQFLAFIGC</t>
  </si>
  <si>
    <t>ATGGTGAATTTGTGGGCCAAGAGTTCAATGTGGAAAATTAGTTTCGTTGTTATTTTTAATCTTTTGTCAT
CCATGGACGCATTTCCGGTCGGTGACCAAAAAACCATCGCATCCGCAGATGGTTTTTCGCAGATCAGTCA
CAGCAGCTCGATGTTTGAACATTGGATTTATAAGAAATCAATGTCTAAGCCTAGCAGTTGGAGTAAATGG
TATGCAAATCCAAATTCTTGGGCGGATTTATCAGGTTCATCTTGCGGTGGCAATCAGCAATCTCCGATTG
ACATCCAGCCAAGATCAACCGTGACGAAAGCTATCCCTAAATTTGCGTTCCACAATTACGGTAACATCGA
CAAAATGATTATGATGAACAACGGCCACACAGCGGTTTACATTCTTCCGGGAGGACTTCCGAAAAACAGA
GTACCTTACATCACCGGAGGTGGTCTCAATGGATCGTACGCGTTCATTCAATGTCATTTGCATTGGGGTG
GTGATTCCACAAAAGGCAGCGAACATCTTATCAAATCTAAAAGCTATCCCGCTGAACTGCATTTAGTTCA
CTATAATACCAAATATGGATCGTTTGCTGATGCCACAATGCATTCAGACGGCCTGGCCGTCTTGGGTATA
TTCCTCCAGACAGGGTCGGATGACAATGAATCTTTCAAGCCTTTGGTCGACCAGTTGGGTGAAGTTGTAA
CAGATCACGACGAAACCACTTTAACGAACATAGTATCGTTCAAGGATTTGCTCCCGAAACAAACCACGTC
GTTTTATCGCTATAATGGATCATTGACCACACCCAATTGTCAGCAAATCGTCATCTGGACCGTGTTTGAT
ACTCCTGTGGAAATCTCTGAACGACAATTGAAAAAGTACAGGCAACTTGAGAATGCGGAGGGCGAACATC
TGGTGAACAATTTTCGTCCAGCGCAGAAAGAAAATGATCGTGTAGTGTTTTACAGGTCGTCTACCAGATG
CGAAATTTCGCAATCGTTACCGATCATGTCTTATTCATTTGCTTCCCAATTTTTGGCCTTTATTGGATGC
TGA</t>
  </si>
  <si>
    <t>XM_057511993.1</t>
  </si>
  <si>
    <t>MAMRNMHVGSDGQMISILCAVVVFCRLLPTGNGFPVIGDHETSESGNVENAIAPKKVYTSSMFEHWSKSAWKSPSWSYKDPAAWASIPGSSCGGNQQSPIDIVPKWSVTRAYPKFTFHNYGNFDQMNAINNGHTVVYSLDINTPADRIPYITGGGLNDEYRFHSFHLHWGSDSSKGSEHLIKSKSYPAELHLVHYNTKYSSFADATGHSDGLAVLGIFIKVGLADNEFFQPLVDQLGDILVNQDETTLTKLVSFQNLLPQKTTSFFRYSGSLTTPNCNEIVTWTVFENPIKVSERQLNKFRSLSDAEDEQLVNNYRPAQQVKGRIIYYRRYNGCELKQSWPLTSTPLLDIFKWGQCQLYYALSWQ</t>
  </si>
  <si>
    <t>ATGGCAATGCGGAACATGCATGTTGGAAGCGATGGTCAAATGATTTCCATTCTTTGTGCTGTCGTCGTTT
TCTGTCGACTGTTGCCAACTGGGAATGGGTTTCCAGTAATTGGTGACCACGAGACATCCGAATCAGGAAA
CGTTGAGAACGCGATTGCTCCGAAAAAAGTGTACACTTCTTCGATGTTTGAACATTGGAGTAAATCTGCA
TGGAAATCGCCGAGCTGGAGTTACAAAGATCCTGCCGCTTGGGCAAGTATACCAGGTTCATCTTGCGGTG
GCAACCAACAATCACCAATCGATATTGTTCCGAAATGGTCGGTCACGAGAGCTTATCCGAAATTCACGTT
TCACAACTACGGAAATTTTGATCAAATGAATGCAATAAACAACGGACACACTGTTGTGTACAGTCTGGAC
ATCAACACTCCCGCAGATAGAATACCCTACATCACAGGTGGCGGATTGAACGACGAGTACCGGTTCCACT
CTTTCCATCTGCATTGGGGAAGCGACTCTTCTAAAGGTAGTGAACACCTCATCAAATCAAAAAGTTATCC
AGCCGAGTTGCATTTGGTTCATTACAACACCAAGTATAGTAGCTTTGCAGATGCCACAGGGCACTCAGAT
GGGCTGGCTGTCTTAGGAATTTTTATTAAGGTGGGATTAGCTGACAATGAATTTTTCCAGCCTTTGGTCG
ACCAATTGGGCGATATCCTTGTTAATCAGGACGAGACTACTTTGACCAAGCTCGTCTCATTCCAAAACCT
TTTGCCTCAAAAGACGACTTCATTCTTTCGCTACAGCGGCTCGTTGACCACGCCCAATTGCAATGAAATC
GTTACCTGGACGGTTTTTGAAAACCCAATCAAAGTTTCAGAACGACAGCTGAATAAGTTCAGAAGTCTCA
GTGACGCTGAGGATGAACAACTCGTGAATAATTATCGTCCAGCGCAGCAGGTGAAAGGACGCATTATCTA
TTATCGACGCTATAATGGATGCGAACTTAAACAATCTTGGCCTTTGACGTCCACGCCCTTATTGGATATC
TTCAAATGGGGTCAATGTCAACTTTACTATGCCTTATCTTGGCAATAA</t>
  </si>
  <si>
    <t>XM_057511992.1</t>
  </si>
  <si>
    <t>MSRTSVISSLVITLVFFRLLVPTTSTETLEALPATSETVKRKWSYNYKRPDPKPKPSWSHKEHEAWPRKFPTCGGKQQSPINIQPNSTIITSYPNFKFHNYGFVEGMELINNGHSAAYNLPINYPKKKTPHISGGGLDGIYQFAQIHMHWGNDSSKGSEHLIKSKSYPAEMHLVHWNVKYGSFAEASKYSYDGLAVLTIFAKVVPDDNKSYQPLVDQLGEIIKNGDETILRKPVSLFDLLPKRTTTFYRYFGSVTTPACQEIVIWTIFDKAIEMSERQLNKFRSLEDEVGERMVDNFRPPQPVNDRTVFYRSHKVPDIPLSVTDPYSPFSEAYKWSKSTFKNYANRFWGMFDPPAHLRHAFCRTRPC</t>
  </si>
  <si>
    <t>ATGTCGCGAACGAGCGTGATTAGTAGTCTTGTTATTACTCTCGTTTTCTTTCGACTTTTGGTGCCTACGA
CGTCGACGGAGACGTTAGAGGCATTACCAGCCACATCGGAAACTGTGAAAAGAAAATGGTCTTACAATTA
CAAGAGACCGGACCCAAAACCCAAGCCATCCTGGAGTCACAAAGAGCATGAAGCTTGGCCTCGGAAATTT
CCAACGTGTGGTGGGAAACAGCAATCACCTATAAACATCCAACCAAATTCAACAATAATCACATCATACC
CCAACTTTAAATTCCATAATTACGGTTTTGTCGAAGGCATGGAATTGATCAACAATGGACACAGCGCGGC
TTACAATTTGCCAATTAACTATCCCAAAAAGAAGACTCCTCATATTAGCGGTGGTGGCCTGGATGGTATC
TACCAATTCGCTCAGATTCATATGCATTGGGGCAATGATTCGAGTAAAGGTAGCGAACACCTCATCAAAT
CGAAAAGCTATCCAGCCGAAATGCATTTGGTCCACTGGAACGTCAAATATGGTTCGTTTGCTGAAGCAAG
TAAATATTCTTATGATGGTCTTGCTGTTCTGACAATTTTCGCAAAGGTGGTGCCCGACGATAATAAATCG
TATCAGCCTTTGGTTGATCAACTGGGCGAGATAATTAAGAATGGCGATGAAACGATCTTAAGAAAACCCG
TTTCGCTCTTTGATTTATTGCCTAAACGGACTACTACGTTCTATCGCTATTTTGGCTCTGTCACCACTCC
AGCATGCCAGGAAATTGTCATCTGGACCATCTTCGACAAAGCGATTGAAATGTCTGAAAGACAACTAAAC
AAGTTTAGAAGCCTCGAAGATGAAGTAGGTGAACGGATGGTGGATAACTTCCGTCCACCGCAACCTGTTA
ATGATCGCACCGTATTTTATAGATCGCACAAAGTCCCCGACATTCCATTGTCTGTGACGGATCCTTATTC
TCCATTTTCCGAAGCTTATAAATGGAGTAAATCGACATTCAAAAATTATGCAAACAGGTTTTGGGGAATG
TTTGATCCGCCTGCCCATCTTCGTCACGCTTTTTGCCGAACTCGACCTTGTTAA</t>
  </si>
  <si>
    <t>XM_057523035.1</t>
  </si>
  <si>
    <t>MSSRHSTLRRDVFVVASILSLMVTGILASGGSHHWAYSGEDDPAHWYNFYDLCNGNKQSPIDIVPSSAKPQNFLPIHLGNYDTSGKALTVINNGHTVLLSLPKNYADYRMPFVRDGGLTNQFIFAQVHFHWGAEGVRGSEHTVDNKHYAAELHFVHYNKKYGSLGNATSHPDGLAVLGVFVEESEEDNPAFEPITSVLDHVVHEGNEWQLNDTLSLRDLMPASTSKFYRYMGSLTTPGCQEIVVWTVFADPITASEDQLAEFRQLISEDGDPLVNNYRPAQPLNGRTVHVRSASTKMAASLAAFLVPIVAFLAL</t>
  </si>
  <si>
    <t>ATGTCTTCCCGTCATTCAACGTTACGTAGAGACGTCTTCGTCGTCGCTTCCATCTTGAGTTTAATGGTGA
CTGGTATCCTGGCGAGTGGCGGTTCACATCATTGGGCTTATTCCGGCGAGGATGATCCAGCGCATTGGTA
TAATTTCTACGATTTGTGCAACGGGAATAAACAATCGCCAATCGACATCGTTCCATCTTCGGCCAAGCCT
CAAAATTTCCTGCCCATCCATCTCGGCAATTACGACACAAGTGGCAAAGCATTGACGGTGATCAATAACG
GACACACGGTACTGCTGAGTTTGCCGAAGAATTACGCCGATTATCGAATGCCGTTCGTCAGGGATGGCGG
TCTGACTAATCAATTCATCTTCGCTCAGGTGCACTTCCATTGGGGCGCCGAAGGCGTCCGTGGCAGCGAA
CACACCGTCGATAACAAACATTACGCTGCTGAATTGCACTTTGTCCACTACAATAAAAAGTACGGTAGTT
TGGGCAACGCCACATCGCATCCAGATGGCTTGGCTGTCCTCGGAGTCTTCGTCGAGGAGTCCGAAGAGGA
TAATCCGGCTTTCGAGCCCATCACGTCAGTGCTGGATCACGTGGTACATGAAGGCAACGAATGGCAATTG
AACGACACTCTCTCATTGCGTGACCTTATGCCGGCCTCGACTTCCAAGTTTTATCGCTACATGGGCTCTC
TGACTACACCCGGCTGCCAAGAGATCGTCGTGTGGACGGTTTTTGCCGATCCCATCACGGCCTCCGAAGA
CCAGTTGGCCGAGTTCCGACAGTTGATCAGTGAAGACGGAGACCCTCTAGTCAACAACTATCGACCGGCG
CAGCCACTGAATGGGCGTACCGTTCACGTCCGATCCGCTTCCACCAAGATGGCCGCCTCGTTGGCCGCCT
TCCTTGTGCCCATTGTTGCATTTCTGGCGCTGTAG</t>
  </si>
  <si>
    <t>XM_057511258.1</t>
  </si>
  <si>
    <t>MLFTFAVSQSNVNRKLANAFAIITVLLQILVDVDGYPIIGEPFIKDAPYTPEAIPVPTSSSTVEESPSTSTTVAPKLLDPSTTSASESEPLLSSTTSASPLLTMKTYPSELMSSTSIAETSSSSSDSTTSLPVSTELTTHAKTSNAVVDDTMFEHFTLKPQIKKSKPSWTHKDTTGWHSQFPTCGGLQQSPIDIQPKSTVLTAYPKFTFHNYGNIENMELINNGHSAVFNLPPDYPTDDMPHITGGGLENTFAFVQFHLHWGNDSSQGSEHLIKSKGYPAEMHMVHFNTKYGSFAEASKYEDGVAVLAIFLKVGSSDSQSFQPLVEQLGEIAKDGDEVILRNPISLRDLLPGRTSSFYRYSGSLTTPACQQIVIWTIFDTPLEVSENQLEKFRHLRSDDGTNMVNNFRPTLPVNGRTIFYRSFTGCEISRSWPITSSPFSEAYKWSKCLMGFAYKSAAP</t>
  </si>
  <si>
    <t>ATGCTATTTACATTTGCGGTGTCGCAATCGAACGTGAATCGTAAATTGGCCAATGCTTTTGCTATCATCA
CTGTCCTCCTTCAAATTTTGGTGGATGTGGACGGATATCCCATCATTGGAGAGCCATTTATTAAGGATGC
ACCTTATACTCCGGAAGCTATTCCTGTTCCAACGAGTTCATCCACTGTAGAAGAAAGTCCGTCCACATCA
ACCACAGTAGCTCCAAAACTGTTGGATCCATCAACTACATCCGCTTCAGAATCGGAGCCATTACTTTCAT
CGACGACGTCAGCCTCGCCTTTATTGACGATGAAAACTTATCCATCGGAATTGATGTCGTCCACAAGTAT
TGCAGAAACGAGCTCTTCTTCGTCTGACTCGACTACGTCATTGCCTGTTAGCACGGAACTAACCACACAT
GCGAAAACATCCAACGCCGTTGTAGACGACACCATGTTTGAGCATTTTACGTTGAAACCGCAAATCAAAA
AATCCAAACCATCCTGGACCCACAAAGATACCACGGGTTGGCACAGCCAATTTCCGACTTGCGGAGGTCT
TCAGCAATCTCCGATTGACATCCAGCCAAAGTCGACTGTCCTTACAGCTTACCCGAAATTTACGTTCCAT
AATTATGGCAACATCGAAAACATGGAATTAATCAACAACGGACATAGTGCCGTGTTCAACTTACCACCAG
ACTACCCCACAGACGACATGCCTCACATTACTGGTGGTGGATTGGAAAATACCTTCGCATTCGTTCAATT
TCACTTGCACTGGGGAAACGATTCGAGCCAAGGCAGCGAACACCTCATCAAATCTAAAGGCTATCCAGCT
GAAATGCATATGGTTCATTTTAATACCAAGTACGGATCGTTCGCCGAGGCCAGTAAATATGAAGACGGTG
TGGCAGTCTTGGCTATTTTCCTCAAGGTGGGATCCAGTGATAGCCAATCTTTTCAGCCTCTCGTCGAACA
ACTCGGAGAAATAGCCAAAGATGGTGATGAAGTCATTCTAAGAAACCCAATTTCACTTAGGGATTTGTTA
CCTGGACGGACTTCATCTTTTTATCGATACAGCGGCTCGTTGACAACTCCCGCGTGCCAACAAATCGTCA
TCTGGACCATTTTTGATACACCGTTGGAGGTTTCGGAAAATCAGCTCGAAAAATTCAGACATCTACGAAG
CGATGACGGTACAAATATGGTCAACAACTTCCGTCCGACCTTGCCCGTGAACGGACGGACAATTTTTTAT
AGATCGTTCACTGGTTGTGAAATATCACGATCGTGGCCGATCACGTCGTCCCCTTTCTCAGAAGCTTACA
AATGGAGCAAATGCCTGATGGGCTTCGCCTATAAGTCGGCCGCTCCATAG</t>
  </si>
  <si>
    <t>XM_057511265.1</t>
  </si>
  <si>
    <t>MLLQAYVTNVLAIAIVFFRILALATPEAVAEAAVRTKWPHKTSSVPTIDHRNYEKPKPKPKHKPHWTHKD
QLEWPQKFPTCGGRQQSPINIHPKSTVLEAFPSIKFHNYGLIDNLEFVNNGHTAAVNLPKDFPKHKTPSI
TGGGLNGTYAFVQIHMHWGSDSSKGSEHVIKSQSYPIELHLVHYNTKYGSFAEASKYARDGLAVLTVLAT
VSPSDSKAFQPMVDQLGEIVHNGDETILRSPVALNRILPRRTSSFYRYFGSLTTPDCQEIVTWTVFDNMI
EISERQLTAFRMIKDEVGEPMVNNFRTPQPLNERTVFYRSFTGCEISRSLSDNESPVSEALKWSKCLMSYAFNSILPSS</t>
  </si>
  <si>
    <t>ATGTTGTTGCAGGCTTACGTAACAAATGTTTTGGCAATCGCTATTGTCTTCTTTCGAATTTTGGCGCTCG
CAACGCCGGAGGCAGTAGCAGAAGCAGCAGTCAGGACAAAATGGCCACACAAGACTTCCAGTGTTCCAAC
AATCGACCACCGTAACTACGAGAAACCCAAACCTAAACCCAAACATAAGCCGCACTGGACACACAAAGAT
CAACTGGAATGGCCTCAGAAGTTTCCTACGTGCGGTGGAAGACAACAGTCTCCGATCAACATTCACCCAA
AATCCACTGTGCTGGAAGCGTTTCCTAGTATAAAATTTCACAACTACGGGTTGATTGATAACCTGGAATT
CGTCAATAACGGACACACCGCTGCTGTCAATCTGCCCAAGGACTTTCCCAAACACAAGACGCCTAGCATT
ACCGGTGGAGGGTTGAATGGCACTTATGCGTTCGTTCAAATCCACATGCACTGGGGTTCCGACTCTTCTA
AAGGAAGCGAACATGTCATCAAATCGCAAAGCTATCCTATTGAGCTACATCTCGTTCATTATAACACAAA
GTATGGATCGTTCGCCGAAGCCAGTAAATACGCACGAGACGGCCTGGCCGTTTTAACAGTCTTGGCTACG
GTATCACCCAGTGATAGTAAAGCTTTTCAGCCAATGGTTGACCAACTCGGAGAGATCGTGCATAACGGTG
ACGAAACGATTTTAAGGTCACCTGTTGCGCTCAATCGTATACTACCCAGGCGGACATCATCGTTCTATCG
CTACTTTGGCTCTTTGACCACACCCGACTGCCAGGAAATCGTCACGTGGACCGTTTTTGATAACATGATT
GAAATTTCAGAAAGACAGTTGACCGCGTTCAGAATGATAAAAGACGAGGTTGGAGAACCAATGGTTAACA
ACTTCCGTACGCCACAGCCTTTGAACGAACGCACCGTATTTTACAGATCGTTCACTGGGTGCGAAATCTC
TCGTTCGTTGTCCGATAATGAATCGCCCGTATCCGAAGCTTTGAAATGGAGCAAATGCTTGATGAGCTAC
GCTTTCAATTCGATTTTACCTTCATCCTAA</t>
  </si>
  <si>
    <t>XM_057516208.1</t>
  </si>
  <si>
    <t>MPVLFHAALADDAMAAAEGLDLSPIEILSQNAVRKNFPELKFWGYDSNVPLVVHNDGHSVKLSADNEKLD
SVPYITGGSLDGRYKLLQLHFHWGCDANGSEHTIDGVKFAAEMHIVHQNQVFDSLQEAKSHRNGFAILTV
MLKVQETENAILHPVIEGCRLLKGQSKEILLPSPLELFLPGSETRNCFFTYFGSLTTPPYNEVVTWIILK
EPVGISLKQLEAFRTLQGIDGQLVLQNCSSSKNLNNRKVFSSF</t>
  </si>
  <si>
    <t>ATGCCAGTACTGTTTCATGCGGCATTGGCAGATGATGCCATGGCGGCAGCTGAGGGGCTTGACCTGTCAC
CAATAGAAATTCTTTCACAAAATGCTGTTCGTAAAAATTTCCCTGAACTTAAATTCTGGGGCTACGATTC
CAATGTCCCGCTAGTGGTACATAATGATGGTCATTCTGTGAAACTCTCGGCTGATAATGAAAAATTGGAC
TCTGTACCTTACATAACTGGTGGATCCCTTGATGGTCGATATAAGTTACTTCAACTCCATTTCCACTGGG
GATGTGATGCAAACGGAAGTGAACATACTATAGACGGCGTGAAATTTGCGGCAGAAATGCATATTGTTCA
CCAGAATCAGGTTTTTGACTCCCTCCAAGAAGCAAAGAGCCATCGTAATGGATTCGCTATTCTAACTGTA
ATGCTAAAGGTTCAAGAAACCGAGAATGCCATTCTGCACCCTGTGATAGAAGGATGTCGTCTACTGAAAG
GTCAATCCAAGGAAATTCTTTTGCCTTCCCCACTCGAATTATTCCTTCCTGGCTCTGAAACTCGTAATTG
TTTCTTTACCTATTTTGGATCGCTGACAACACCTCCCTACAACGAAGTTGTAACATGGATCATTTTAAAA
GAGCCCGTAGGAATATCTCTGAAGCAACTTGAGGCGTTCAGAACTCTTCAAGGGATTGATGGTCAGCTTG
TGTTACAAAACTGCTCTTCTTCCAAAAACTTAAACAACCGAAAGGTATTTTCATCCTTTTAG</t>
  </si>
  <si>
    <t>XM_057520454.1</t>
  </si>
  <si>
    <t>MAHNWGYKSTNGPHTWAENYAEAAGQRQSPIDIQTSDVTLDPKLSSRQLTWNWPKHTVDVTNTGYCWKAHVHGEGSTLQGGPLKDTYQLEQYHCHWGANDSIGSEHTVDGKSYAGELHFVHWNTKYGSFSEALKHGDGLAVLGVFVEAGKEHGEANNLIRALNNIKFKDETVKLTDNLELDPSKLMPTNEPRPYWTYLGSLTTPPCSECVIWIVYKDPIQMSHEQLEAFRSMYCGDREQCCAANEMAECILTNFRPCLPKGDRCVRASYS</t>
  </si>
  <si>
    <t>ATGGCGCATAACTGGGGTTACAAAAGCACTAACGGGCCTCATACCTGGGCTGAAAACTACGCCGAAGCTG
CCGGTCAGCGGCAGTCACCCATCGATATCCAGACATCTGATGTAACGCTCGATCCCAAATTGAGTAGCCG
ACAGCTCACCTGGAATTGGCCAAAACATACGGTTGATGTGACAAACACTGGTTACTGCTGGAAGGCCCAC
GTACATGGCGAAGGATCTACGTTACAAGGCGGCCCGTTGAAGGACACCTACCAACTGGAGCAATATCACT
GCCACTGGGGAGCAAATGATTCCATTGGATCTGAACACACGGTCGACGGAAAATCCTATGCTGGCGAGCT
TCATTTCGTCCACTGGAACACCAAGTATGGCAGTTTTTCTGAGGCCTTGAAACATGGAGATGGTCTCGCC
GTGCTGGGTGTCTTCGTCGAGGCTGGTAAAGAGCATGGAGAGGCCAACAATCTTATCAGGGCTCTGAATA
ACATCAAATTTAAAGATGAAACAGTCAAGCTCACCGATAATCTGGAGCTAGATCCCTCTAAACTGATGCC
AACTAACGAGCCACGACCATACTGGACATACTTGGGATCGTTAACGACACCCCCTTGTTCGGAATGTGTT
ATCTGGATTGTTTACAAGGATCCGATTCAAATGTCTCATGAACAGCTGGAAGCTTTCCGTTCAATGTACT
GTGGCGATCGAGAACAATGCTGCGCCGCAAACGAGATGGCGGAATGCATTTTAACCAACTTCCGACCGTG
CCTTCCAAAGGGTGATCGCTGCGTTCGTGCCAGCTACAGTTAA</t>
  </si>
  <si>
    <t>XM_057521362.1</t>
  </si>
  <si>
    <t>MVWTVGDWCICVPESIELLSQSVQKFCGCGPHSYTAKHFLHAPGHRQSPIDIHTDEVRLDPRLNIKRLTW
NYPKETIELLNTGYCWKAHVPTAGATLSGGPLSHEYELAQYHCHWGENDHVGSEHLVNGQSYGAEIHFVN
WNTKYGSFNEALKYGDGLAVLAVFLKVGKENPELNKLCELTCDIKHKEECVPFKNTLDPNKLLPEKGAYY
TYLGSLTTPPCNECVIWIVFVDPIEVSHEQLESFREMMSMKKGGCTQPSGEHRILNNYRPPLSVEQRVVS
LGYL</t>
  </si>
  <si>
    <t>ATGGTCTGGACGGTCGGTGACTGGTGCATCTGTGTTCCGGAATCTATTGAGCTTTTATCTCAGTCGGTTC
AGAAGTTTTGTGGATGTGGTCCACACTCGTATACGGCCAAACACTTTCTTCACGCTCCCGGCCATCGTCA
ATCACCGATTGATATTCATACCGACGAAGTTCGTTTGGATCCGCGTTTGAACATTAAGCGACTTACGTGG
AATTATCCGAAGGAAACGATTGAATTACTCAATACCGGATATTGTTGGAAGGCTCACGTGCCCACTGCAG
GGGCCACTTTGTCTGGAGGTCCATTGTCGCACGAATATGAACTCGCTCAGTACCATTGTCATTGGGGAGA
GAATGATCACGTTGGATCGGAACATCTTGTTAATGGCCAATCGTATGGAGCTGAAATTCATTTCGTCAAT
TGGAATACCAAATACGGAAGCTTCAACGAGGCCCTCAAATACGGAGACGGGCTGGCAGTTTTGGCTGTTT
TTCTTAAAGTAGGAAAAGAAAACCCGGAGCTGAACAAACTTTGTGAACTTACATGTGATATCAAGCACAA
GGAAGAATGTGTGCCTTTCAAAAACACTTTGGATCCAAATAAGCTTCTTCCAGAGAAAGGTGCGTATTAC
ACATATCTGGGATCACTGACTACTCCGCCTTGCAACGAGTGTGTCATTTGGATTGTATTCGTTGATCCCA
TCGAAGTGTCGCACGAGCAGTTGGAATCTTTCCGCGAGATGATGTCCATGAAAAAAGGTGGCTGTACTCA
GCCCAGCGGTGAACACAGAATCCTAAACAACTACCGTCCACCCTTGTCGGTTGAGCAGCGAGTAGTCAGT
CTTGGATACCTTTAA</t>
  </si>
  <si>
    <t>XM_057521724.1</t>
  </si>
  <si>
    <t>MGLVQRLLGSGGQFETRTTVTSASSFLFSLSFVKAYMSSLLFVTALQGFWMPWILIHHQPQGASAVSWED
WWTYEGISGPAFWGLINPEWSMCNRGRRQSPINIEPSQLLFDPNLRPLHIDKNTVAGYLTNMGQGLIFTV
DNSSKPSVNLTGGPLSYKYEWHQMALHFGLNNQTGSEHTIAGRAFPAELQVFGFNTQLYSTYSEALDSPN
GIVAISVLIQIGDTSQQTTEFRLLMEHITKIERHGSTKIKRGLLQPGQERSMPALSLKLLLPPTDYYITY
EGSATTPACQETATWIVFNRPLYITEQQLYALRGLKRGSPNPNHNQLIKSSFSSPSLSITADPMGNNYRP
IQPTHHRPVRTNIDFTSSERGEKACATMHRDMHYRANTFWQP</t>
  </si>
  <si>
    <t>ATGGGGCTCGTCCAACGCCTTCTGGGATCCGGCGGGCAATTTGAAACGAGAACAACAGTGACCAGCGCAT
CGTCATTTCTGTTTTCCCTATCCTTCGTCAAGGCCTACATGTCTTCGTTACTATTTGTTACAGCCCTACA
GGGTTTCTGGATGCCATGGATTCTCATCCATCACCAGCCGCAAGGGGCTTCAGCCGTTTCATGGGAAGAT
TGGTGGACCTACGAAGGAATCTCAGGACCGGCATTTTGGGGCCTGATCAATCCAGAATGGTCCATGTGCA
ACCGAGGACGTCGTCAATCACCGATCAACATTGAGCCGTCTCAGCTCCTCTTCGATCCTAACCTGCGACC
GCTTCATATCGATAAGAACACGGTGGCGGGTTATTTGACCAATATGGGCCAAGGACTGATTTTCACGGTG
GACAATAGCAGTAAGCCGAGCGTTAACCTGACCGGCGGACCACTCTCCTATAAATACGAATGGCACCAAA
TGGCACTGCATTTTGGATTGAACAATCAGACGGGTTCCGAGCACACGATCGCCGGCCGGGCATTCCCAGC
CGAGTTACAAGTCTTCGGATTCAACACTCAACTGTACAGCACTTACAGCGAAGCCCTGGACTCGCCGAAC
GGCATTGTCGCCATCTCCGTTCTCATCCAGATTGGCGATACGTCGCAGCAGACGACCGAGTTTCGCCTCT
TGATGGAGCACATCACGAAAATCGAGCGACACGGCTCGACAAAGATAAAGAGAGGGTTGCTCCAACCAGG
GCAAGAGCGGTCCATGCCGGCGCTCAGTCTCAAGCTCCTCTTGCCGCCAACAGATTATTACATCACGTAC
GAAGGATCAGCTACGACTCCGGCGTGCCAAGAAACGGCCACATGGATCGTGTTCAACCGTCCTCTTTACA
TCACCGAACAACAGTTATATGCCTTGAGGGGCTTGAAACGAGGTTCTCCCAATCCCAATCACAACCAACT
GATCAAGTCTTCATTTTCGTCGCCGTCCTTGTCAATAACGGCTGATCCCATGGGCAACAATTATCGGCCC
ATCCAGCCGACTCATCATCGACCTGTTCGCACCAATATTGACTTCACTTCGTCAGAGCGAGGGGAAAAGG
CTTGCGCCACGATGCACCGGGATATGCACTATCGAGCCAACACGTTCTGGCAACCGTGA</t>
  </si>
  <si>
    <t>XM_057512002.1</t>
  </si>
  <si>
    <t>MKSLTAFVCFLVLPAGSLASWEEWWTYDGISGPSFWGLINPQWMLCNKGRRQSPIDIEPAKMLYDPNLRPLSVDKHKVSGVLHNTGQSLVFRPDTGPKHSLAVNVSAGPLAYRYQIEEVFLHYGTDNSHGSEHRIQGNAFPAEIQFYGYNAELYANASEARHKSQGLVAIAVMVQIGDTPNSELRSLSSLFGQVIYRGQSAELRHVSLHALLPETEHYMTYEGSTTHPGCWETTSWIIFNKPIYITRQELYALRRLVQGDSETPKGALGNNVRALQPLHHRTVRTNIDFTNAMERGCVTMKSDLSYKANSWNIATT</t>
  </si>
  <si>
    <t>ATGAAATCTCTGACAGCCTTCGTCTGCTTCCTCGTACTGCCAGCAGGATCGTTGGCCAGTTGGGAGGAAT
GGTGGACTTATGACGGCATTTCAGGTCCGTCATTTTGGGGGTTGATCAACCCGCAGTGGATGCTGTGCAA
CAAGGGACGGCGCCAGTCGCCCATCGATATCGAGCCGGCCAAGATGCTCTACGACCCGAATCTAAGGCCG
CTCAGCGTCGACAAGCACAAGGTCTCTGGAGTCTTGCACAACACGGGCCAGTCACTCGTCTTCCGTCCGG
ACACGGGTCCCAAGCATTCGCTGGCCGTCAACGTCTCCGCCGGCCCGTTGGCCTACCGCTACCAAATTGA
AGAAGTCTTTCTGCACTACGGGACGGACAATTCGCACGGATCCGAACATCGCATCCAGGGCAACGCGTTC
CCGGCCGAGATTCAATTTTACGGCTACAATGCGGAATTATACGCGAACGCGTCAGAGGCCCGTCATAAAT
CACAAGGACTTGTCGCTATCGCAGTCATGGTCCAGATTGGCGATACTCCGAATTCAGAATTGCGTTCGTT
ATCTTCTCTTTTCGGCCAAGTCATCTATCGAGGGCAATCGGCGGAATTGCGGCATGTCTCTCTTCATGCC
CTCCTACCCGAGACGGAACATTACATGACGTACGAGGGTTCTACCACGCATCCGGGCTGTTGGGAGACAA
CGTCTTGGATCATTTTCAACAAACCTATTTACATCACCCGCCAAGAGTTGTACGCCCTTCGTCGTTTGGT
ACAAGGGGACAGCGAAACGCCCAAAGGCGCACTGGGCAACAACGTTCGGGCGCTCCAGCCGCTCCATCAC
CGTACAGTCAGAACCAACATCGATTTCACCAATGCAATGGAACGGGGCTGTGTTACGATGAAATCCGACT
TGTCCTACAAGGCCAATTCGTGGAACATCGCCACAACGTGA</t>
  </si>
  <si>
    <t>XM_057512005.1</t>
  </si>
  <si>
    <t>MNVGQGTLTKGSLASWEEWWTYDGISGPSFWGLINPQWMLCNKGRRQSPIDIEPAKMLYDPNLRPLSVDKHKVSGVLHNTGQSLVFRPDTGPKHSLAVNVSAGPLAYRYQIEEVFLHYGTDNSHGSEHRIQGNAFPAEIQFYGYNAELYANASEARHKSQGLVAIAVMVQIGDTPNSELRSLSSLFGQVIYRGQSAELRHVSLHALLPETEHYMTYEGSTTHPGCWETTSWIIFNKPIYITRQELYALRRLVQGDSETPKGALGNNVRALQPLHHRTVRTNIDFTNAMERGCVTMKSDLSYKANSWNIATT</t>
  </si>
  <si>
    <t>ATGAATGTTGGACAAGGAACGCTTACAAAAGGATCGTTGGCCAGTTGGGAGGAATGGTGGACTTATGACG
GCATTTCAGGTCCGTCATTTTGGGGGTTGATCAACCCGCAGTGGATGCTGTGCAACAAGGGACGGCGCCA
GTCGCCCATCGATATCGAGCCGGCCAAGATGCTCTACGACCCGAATCTAAGGCCGCTCAGCGTCGACAAG
CACAAGGTCTCTGGAGTCTTGCACAACACGGGCCAGTCACTCGTCTTCCGTCCGGACACGGGTCCCAAGC
ATTCGCTGGCCGTCAACGTCTCCGCCGGCCCGTTGGCCTACCGCTACCAAATTGAAGAAGTCTTTCTGCA
CTACGGGACGGACAATTCGCACGGATCCGAACATCGCATCCAGGGCAACGCGTTCCCGGCCGAGATTCAA
TTTTACGGCTACAATGCGGAATTATACGCGAACGCGTCAGAGGCCCGTCATAAATCACAAGGACTTGTCG
CTATCGCAGTCATGGTCCAGATTGGCGATACTCCGAATTCAGAATTGCGTTCGTTATCTTCTCTTTTCGG
CCAAGTCATCTATCGAGGGCAATCGGCGGAATTGCGGCATGTCTCTCTTCATGCCCTCCTACCCGAGACG
GAACATTACATGACGTACGAGGGTTCTACCACGCATCCGGGCTGTTGGGAGACAACGTCTTGGATCATTT
TCAACAAACCTATTTACATCACCCGCCAAGAGTTGTACGCCCTTCGTCGTTTGGTACAAGGGGACAGCGA
AACGCCCAAAGGCGCACTGGGCAACAACGTTCGGGCGCTCCAGCCGCTCCATCACCGTACAGTCAGAACC
AACATCGATTTCACCAATGCAATGGAACGGGGCTGTGTTACGATGAAATCCGACTTGTCCTACAAGGCCA
ATTCGTGGAACATCGCCACAACGTGA</t>
  </si>
  <si>
    <t>Folsomia.candida</t>
  </si>
  <si>
    <t>XM_022096997.2</t>
  </si>
  <si>
    <t>MVLQTHGIKEWGYCNHNGPSTWGENFPLANGPRQSPIDIQTDNSTLDQSLTPLRYEYSKKSKTLVNTGAGWKVTVVGAGSVLEGGPLNYKYKLEQFHCHWGNDNSCGSEHTVDGKSFPAEIHLVHWNCDKYSSFDEAVDKEDGLAVLGIFFQVGNENGTMSCVTDLLHRVPHKDDIIPMEFEIDPAKFIPENPSYWTYPGSLTTPPCLESVSWIVFREPVDISEKQLEVFRSMYNYGRLDRTPEDEFRGKILSNYRPPLELGARKVRYCQLG</t>
  </si>
  <si>
    <t>ATGGTGCTGCAAACGCATGGAATCAAGGAGTGGGGATACTGCAACCACAATGGTCCGTCGACATGGGGAGAAAACTTTCCTTTGGCGAATGGCCCGAGACAGTCCCCGATCGACATCCAGACGGATAATAGCACGTTGGACCAGAGTTTGACTCCGCTGAGATACGAGTACTCCAAGAAATCCAAAACCTTGGTCAATACTGGAGCAGGATGGAAAGTAACCGTAGTTGGAGCAGGTTCAGTGCTGGAGGGAGGACCTCTGAACTACAAGTATAAACTGGAGCAGTTTCATTGCCACTGGGGGAATGACAACTCGTGTGGATCAGAACACACGGTGGATGGGAAATCGTTCCCAGCGGAGATTCATCTGGTTCACTGGAATTGCGATAAATATTCCAGCTTTGACGAGGCGGTTGATAAGGAGGACGGATTGGCTGTACTCGGCATCTTCTTCCAGGTTGGCAATGAGAATGGAACTATGAGCTGTGTGACCGACTTGCTGCACAGGGTTCCCCACAAGGATGACATCATTCCAATGGAATTTGAAATCGATCCAGCCAAATTTATTCCAGAAAACCCAAGCTACTGGACATACCCAGGGTCGCTAACTACTCCACCATGTCTGGAGAGTGTGTCATGGATTGTGTTCCGTGAACCCGTGGACATTTCAGAGAAGCAGTTGGAAGTCTTCCGCTCGATGTACAACTACGGGCGTCTGGATCGTACTCCAGAGGACGAGTTCCGTGGAAAAATCTTGTCCAACTACCGACCACCATTGGAGCTCGGGGCTAGGAAGGTGCGCTACTGTCAACTGGGATAG</t>
  </si>
  <si>
    <t>XM_022106606.2</t>
  </si>
  <si>
    <t>MVVSVVLVVSLVAFLFTNKGEGAHHPHKNFGDEYTYDVKDMERGPLAWGGECTSGLHQSPIDIRYKDHGVSWGYTKVWFSSQYQQSQKGFFFTNRGHTFQVQLNGNIREPTSSLGLSGAGLHHRYTFSQMHFHWGDRDEVGSEHTLQGQRYPMEIHLVHYKTKYSNLSHALQENSEDHDAVLVLGILCELGLENPSLHPIVDAARLKVVQNPGNKLMFSYQSLNLHKLFPKHLDFVRYMGSLTTPPCTEKVAWTVFLCPISISSEQLEVFRRLHDADEEEYYNYRPLQKRNGRTLKYFKVPDSSETDGSETGSSPGAGGNGGGTQAISLIKTTITNTLQEVNSLFSNIINVLSDAQLCEPEEQYMLELLRSKNITKLSQLQEFKKIGEGITKVKEAKKTKPIK</t>
  </si>
  <si>
    <t>ATGGTCGTATCGGTCGTTCTTGTTGTGTCCTTGGTGGCGTTTCTTTTCACAAATAAAGGAGAGGGGGCACATCATCCGCATAAAAATTTTGGGGACGAGTATACGTACGATGTAAAGGACATGGAACGAGGGCCCCTTGCTTGGGGTGGAGAATGCACCAGTGGCTTGCATCAATCTCCGATCGACATCCGGTACAAGGATCACGGTGTTAGCTGGGGGTACACAAAGGTTTGGTTCAGCTCGCAGTACCAACAGAGTCAGAAGGGATTCTTCTTTACGAATCGGGGTCACACTTTTCAAGTCCAACTGAATGGAAACATCAGAGAGCCCACTTCTTCCTTAGGCTTATCAGGGGCTGGACTTCATCATCGCTACACATTTTCTCAGATGCACTTCCACTGGGGAGATAGGGACGAGGTTGGGTCGGAGCATACCTTGCAGGGTCAAAGATATCCAATGGAAATCCATTTAGTTCATTACAAAACAAAATATTCCAACTTGAGTCACGCCCTCCAAGAGAATTCTGAGGATCACGATGCCGTGTTGGTTTTAGGTATTTTGTGTGAGTTGGGGTTGGAAAACCCATCCCTGCATCCCATCGTGGACGCTGCGAGGCTGAAAGTGGTTCAGAATCCAGGAAATAAATTAATGTTCAGCTACCAATCGTTAAATTTACATAAATTATTTCCCAAACATTTGGATTTTGTGCGATATATGGGATCCTTGACGACGCCGCCGTGCACGGAGAAGGTCGCATGGACCGTGTTCCTATGTCCCATTTCGATATCGAGTGAACAGTTGGAAGTATTTCGCCGCCTGCACGACGCGGATGAAGAGGAATATTATAACTACAGACCTCTCCAAAAACGGAATGGGAGGACATTAAAGTACTTCAAAGTTCCCGACTCTTCAGAAACCGATGGATCAGAGACAGGAAGTAGTCCTGGCGCTGGTGGTAATGGGGGAGGAACGCAAGCCATCTCACTAATTAAGACAACTATTACGAACACGTTGCAAGAAGTCAATTCCTTATTTTCCAATATAATCAACGTTCTATCAGACGCCCAACTGTGTGAACCTGAAGAACAATACATGTTAGAATTATTGAGGAGCAAAAATATTACAAAGTTGAGTCAACTACAAGAATTTAAAAAGATTGGGGAAGGAATAACCAAAGTTAAGGAAGCTAAAAAGACGAAACCCATAAAATAA</t>
  </si>
  <si>
    <t>XM_022107594.2</t>
  </si>
  <si>
    <t>MVRYFIATLLFFAVAVTSQSTWSSDDEFCYQGDDCGPSSPKWAGECQTGARQSPIDFKYPLVRKPGKVVDLSFETAGYQAASGFWVQNNGHTIQVSLTEELRSEGAMWGYGMEGTKYIFAQIHFHWGEVDDGSEHTVAGKHWPVELHLVHYDQKYGSFANAASSGDPKGLSVLGVFLSAGSEFDENLAFDTIADHLPLSYQDHPEHITTSGLDLTSLLPKEGAPFFRYMGSLTTPNCTEAVEWTVLLDPIPVKPSEIKKFHDVLDHAGVPMGLNFRPVQPLGDRVVEFLVRGADQTRTGGVSRPTAASMGLLFCTILHFLWSN</t>
  </si>
  <si>
    <t>ATGGTGCGCTATTTCATCGCGACGTTATTATTTTTCGCCGTCGCCGTGACCTCGCAGTCCACGTGGTCATCTGACGACGAATTTTGCTATCAAGGAGACGATTGCGGTCCGTCCAGTCCGAAATGGGCGGGCGAATGTCAAACAGGGGCGCGTCAGTCGCCTATAGATTTTAAATATCCGCTCGTTCGTAAACCTGGAAAAGTTGTGGATCTCTCCTTTGAAACGGCGGGGTATCAGGCGGCGTCAGGATTTTGGGTGCAAAATAATGGGCACACGATCCAGGTTAGTTTGACGGAGGAGTTGCGGTCAGAGGGTGCGATGTGGGGGTACGGGATGGAGGGGACCAAGTACATCTTTGCCCAGATCCACTTCCACTGGGGAGAAGTGGACGATGGCAGTGAGCACACGGTGGCTGGAAAACATTGGCCCGTCGAGCTACATTTGGTCCATTACGACCAAAAGTATGGGTCCTTTGCAAATGCGGCTAGTTCAGGTGACCCGAAAGGTCTCTCCGTTCTTGGCGTCTTCCTTTCCGCGGGGTCCGAATTTGATGAGAATTTAGCCTTCGACACGATCGCGGATCATCTCCCCCTTTCCTACCAAGACCACCCGGAACACATTACCACTTCCGGTTTGGACTTGACTTCCCTCCTTCCGAAAGAGGGGGCACCCTTCTTCCGCTACATGGGCTCCCTCACCACTCCAAACTGTACCGAAGCCGTCGAATGGACCGTCCTGCTCGACCCGATACCCGTCAAACCATCAGAAATTAAGAAGTTCCATGACGTCCTGGACCACGCTGGGGTTCCGATGGGGCTGAATTTTCGCCCAGTTCAGCCTCTGGGGGACAGAGTGGTCGAATTTTTGGTCCGGGGGGCTGACCAGACGAGGACGGGGGGCGTCTCGAGACCAACAGCGGCGTCAATGGGGCTACTTTTTTGCACAATTTTGCACTTTTTGTGGTCAAATTGA</t>
  </si>
  <si>
    <t>XM_022087504.2</t>
  </si>
  <si>
    <t>MIQFSLQGLECSVLLFLSHEISVICSRDVMFSPLEIGMHELISTKLKILADSFYFPKTSFQSSLFWKMESKLVFATTLVLIFCAKSSLAGPHGDHPWCYNTPACDSKTWSGMCHTGKVQSPVDFNTENISENRTQVRLRFNQAYFDVQNRFYAKNNGHTLQVQLEQDLSSKLVMDGDGLKGNYVFSQFHFHWGSTDDKGSEHTVGGKSYPLELHLVHYNDMFKGLGDAVGSKNHRALAVFGIFFKISPNDNWALKPIIEAIAGSQNVQEEASLIHRPLNISSFFPDELDLFRYYGSLTTPSCFEIVHWNVFKKPVPISKAQLQAFRSIKDSHGDNLVDNFRPTLPLAGRRVTEYEVVELDLKPSKTAEDARKPMPDADYEEVMNVLDPKTTSSHGKKSSAAAPRTNFLLLGLLSGVVLFFPKLK</t>
  </si>
  <si>
    <t>ATGATTCAGTTCAGTTTGCAAGGTCTGGAGTGCAGTGTTTTATTATTCCTGTCGCATGAAATATCTGTGATTTGCTCACGTGATGTTATGTTTAGCCCACTAGAAATTGGTATGCATGAATTAATTAGCACAAAGTTAAAGATTCTCGCGGATTCATTCTACTTTCCAAAAACAAGTTTCCAGTCATCGCTATTCTGGAAAATGGAGTCGAAGCTAGTATTTGCTACAACTCTGGTTCTCATCTTCTGTGCCAAATCTTCACTAGCCGGACCACACGGTGACCACCCGTGGTGTTATAACACTCCAGCGTGCGATTCTAAGACATGGTCCGGTATGTGCCATACCGGAAAAGTACAGTCGCCAGTGGATTTCAACACGGAAAACATTTCGGAAAACCGGACCCAAGTTAGACTACGATTCAATCAAGCCTATTTCGATGTCCAAAATCGTTTTTATGCAAAGAACAACGGGCACACTCTTCAAGTGCAGTTGGAGCAAGACTTAAGTTCAAAATTGGTTATGGACGGAGATGGGTTAAAAGGAAATTACGTATTTTCTCAGTTTCATTTTCATTGGGGTTCCACTGACGACAAAGGATCTGAGCATACTGTGGGTGGGAAATCATACCCTCTCGAGTTGCACTTGGTTCATTACAATGACATGTTCAAAGGCTTAGGGGATGCTGTAGGGTCTAAAAACCACCGAGCTCTAGCAGTGTTTGGAATATTTTTTAAGATTTCGCCTAATGATAACTGGGCCCTAAAGCCAATTATTGAAGCCATTGCTGGATCGCAGAATGTGCAAGAGGAAGCGTCATTAATTCACCGACCACTCAACATTTCTTCTTTCTTCCCAGATGAACTTGACTTGTTTCGCTACTACGGATCTTTGACAACACCGTCTTGCTTTGAAATTGTTCACTGGAATGTGTTTAAGAAACCTGTACCCATCTCTAAAGCCCAGCTTCAAGCTTTCCGAAGCATAAAGGACAGTCATGGGGACAATTTGGTGGACAATTTCAGGCCCACGTTACCACTTGCCGGCCGAAGAGTTACGGAGTATGAAGTGGTTGAGTTGGATCTGAAACCATCGAAGACGGCTGAAGACGCCAGGAAGCCAATGCCTGATGCAGATTATGAAGAAGTCATGAATGTGCTGGACCCTAAGACGACGTCTTCTCATGGGAAAAAGAGCTCCGCTGCGGCACCACGCACAAACTTCCTACTTTTGGGACTCTTATCCGGTGTGGTACTTTTCTTCCCGAAGCTCAAGTAA</t>
  </si>
  <si>
    <t>XM_022106245.2</t>
  </si>
  <si>
    <t>MKLFKFISLTILVTCFTCFTQGADDHDEAGDFCYVSEECGPESEKWGGACKTGSMQSPINFIRRPGQISTPVHLDFNDMYASEDYWIRNNGHTVQVNLNEDPTSAGEMTGYGFDRPYIFAQIHFHWGEDDSTGSEHTLNGAAFPLEVHLVHYDSQYPSFSAAAQSGDPKGLAVLGLWLAPGTEEDINESFDTIAANLPILYQPNESHIPIPLDLHWMLPDKRETFFRYMGSLTTPNCSEVVEWTVMETPIYVKPSEIERFRQVLNHEERLMRLNYRPVQEIGNRQVEYLVRDW</t>
  </si>
  <si>
    <t>ATGAAATTATTTAAATTCATAAGTCTCACTATTTTAGTTACATGTTTTACCTGCTTCACGCAGGGGGCAGACGATCACGACGAAGCTGGCGATTTCTGTTACGTATCGGAAGAATGCGGACCTGAGAGTGAAAAATGGGGAGGAGCTTGCAAAACTGGCAGTATGCAATCTCCAATTAATTTCATTCGGAGACCGGGCCAAATTTCTACTCCTGTTCATTTGGATTTCAACGACATGTATGCGTCAGAAGATTACTGGATCCGCAATAATGGTCACACCGTGCAAGTTAACCTCAACGAGGATCCGACCTCGGCCGGAGAAATGACCGGGTACGGGTTCGATCGGCCCTATATTTTCGCTCAAATCCACTTCCACTGGGGCGAGGATGACTCGACGGGGTCAGAACATACCTTAAACGGTGCCGCATTCCCGCTGGAAGTCCACCTAGTCCATTATGACTCACAATACCCCAGCTTTTCTGCCGCGGCGCAGTCAGGTGACCCCAAGGGGTTAGCGGTTCTCGGACTTTGGTTGGCTCCCGGGACGGAGGAAGACATTAACGAATCTTTCGACACAATTGCCGCAAACTTGCCGATTTTATATCAACCGAACGAATCCCATATCCCGATTCCGCTAGATCTTCATTGGATGCTACCGGATAAGAGGGAGACGTTTTTCCGATACATGGGGTCCTTAACGACGCCTAATTGTTCCGAAGTAGTTGAGTGGACGGTAATGGAGACACCGATTTATGTAAAACCGTCAGAAATTGAGAGGTTTAGACAAGTCTTGAATCATGAGGAGAGGCTGATGAGGTTGAATTATAGACCCGTTCAAGAAATCGGGAATAGACAGGTGGAATATTTGGTGAGGGATTGGTAG</t>
  </si>
  <si>
    <t>XM_035856591.1</t>
  </si>
  <si>
    <t>MSFLPLRDISPSRFKSSKNYSKFCGDRIRDISSARFKISVTKFGRHRNEDISPKIPIHAKFRGHQIVDNSQTGFKISKNSIFHRNRDISPFGSKFPKNGTFDRHRIHDISPRRLKIRVAKVRRHRIGDNSPRQFKIPKNTKFDRHRIPDISSPRCKIPKNTKFRRHSISDISPPRFKTVTKFHRHRSRLKSINTLLIYFLLIFHVRVASAGSGLKWCYDAASCGPAHWGGLCSSGKKQSPINIPTAKVTARTAVSTRIILNRNYALPKLFFVKNTGHTLQLSINADDKSKCFLLGDGLGKKPYYFSQLHFHWGPNDQVGSEHRISGKTYPLEMHMVHKQIKDPSKIAVISVLFYISPNDNPNLEPILNLAGKVKQPLAVAKTTTSNKITLTKLYPKKMRMFRYAGSLTTPPCSESVVWTVFRDPVPVSAKQMEKFRKLLSFSKKPLTTNFRPVQPTFTSVRKNIFFVRQLKKRNSRKL</t>
  </si>
  <si>
    <t>ATGTCGTTCCTCCCACTCCGGGACATTTCTCCGTCGAGATTTAAAAGTTCGAAAAATTATTCAAAATTTTGTGGAGACCGAATCAGGGACATTTCGTCGGCTCGATTTAAAATCTCGGTTACAAAATTTGGTCGACACCGAAACGAAGACATTTCCCCTAAAATTCCGATACATGCAAAATTTCGTGGACACCAAATCGTGGACAATTCGCAAACTGGATTTAAAATTTCAAAAAATTCAATATTTCATCGAAACCGGGACATTTCCCCGTTTGGGTCCAAATTCCCGAAAAATGGTACATTTGATCGACACCGAATCCATGATATTTCCCCACGTCGACTAAAAATCCGGGTTGCTAAAGTTCGTCGACACCGAATCGGAGACAATTCTCCTCGTCAATTTAAAATTCCCAAAAATACGAAATTTGATCGACACCGAATCCCGGACATTTCCTCGCCTCGATGTAAAATTCCGAAAAATACTAAATTTCGTCGACACTCAATCAGTGACATTTCTCCACCCCGATTTAAAACTGTTACAAAATTTCATCGTCACCGAAGCAGATTAAAGTCGATTAATACTTTACTAATTTATTTTTTACTGATTTTTCACGTCCGTGTCGCCTCGGCGGGGTCGGGACTAAAGTGGTGTTACGACGCGGCCAGTTGTGGTCCCGCGCACTGGGGCGGGCTCTGCTCTTCAGGCAAGAAACAGAGCCCGATTAATATTCCGACGGCGAAAGTGACGGCGAGGACGGCCGTCAGCACGAGAATTATTCTGAACAGGAATTACGCACTGCCAAAGCTCTTCTTCGTCAAGAATACGGGGCACACGCTTCAACTCTCGATCAACGCGGATGACAAGTCGAAATGCTTCCTGTTGGGGGACGGGCTGGGGAAGAAGCCGTACTACTTTTCCCAGTTGCACTTCCACTGGGGACCGAACGACCAGGTGGGGTCGGAGCATCGCATCTCCGGAAAAACGTACCCTCTCGAGATGCACATGGTCCACAAGCAGATTAAGGACCCCTCCAAGATCGCCGTCATTTCCGTGCTTTTCTACATCTCGCCCAACGACAACCCGAACCTCGAACCCATCCTGAACTTGGCGGGGAAAGTGAAACAGCCCTTGGCCGTGGCGAAGACGACGACCAGTAATAAAATCACGTTGACGAAATTGTATCCGAAGAAAATGAGGATGTTCAGGTACGCCGGCTCCCTGACGACCCCACCCTGCTCGGAATCCGTGGTTTGGACCGTGTTCCGCGACCCCGTTCCGGTGAGTGCGAAACAAATGGAGAAATTCCGGAAGTTGCTGTCCTTCTCGAAGAAACCGCTGACCACGAACTTC
CGCCCCGTCCAACCCACGTTCACCTCCGTCAGGAAAAATATCTTCTTCGTTCGACAACTCAAGAAAAGAAATTCACGGAAACTTTAA</t>
  </si>
  <si>
    <t>XM_035856128.1</t>
  </si>
  <si>
    <t>MSVLLYYVIFVIFLKFCLFKESNSQFCYTDPTCGPATWPGVCTTGGMQSPINFDGMDTTVAFLPSNFRHVWENLPIAKNFLILNAGHTVEVLFPPGQEPKLKGSAIGLPGEYTFAQLHFHWGTSDTGGSEHTLFGKQYALEMHMVHYATPYGSYAAASVAPNDPNAVAILAIFFEISPVNNVALIPITKAIPLVRRFNRSQEIDVTGFLNLKNLLPAHLNFYRYEGSLTSPDCHENRVWTVFKQPVKISKQQMKQFRTVFDDRGEIIVENHRPLQARNGRPITFYFVTESLFDKILKFFTAYLSAWKEILLFPFQFLGNPTLFTLSFGRKLE</t>
  </si>
  <si>
    <t>ATGTCGGTACTACTTTACTACGTAATATTCGTAATATTTCTAAAATTTTGCCTTTTTAAAGAATCTAATTCTCAGTTTTGTTATACTGACCCGACATGCGGACCGGCCACGTGGCCGGGCGTCTGCACCACGGGGGGGATGCAGTCCCCCATCAATTTCGACGGGATGGACACAACGGTCGCCTTCCTGCCGTCGAATTTTCGCCATGTCTGGGAAAATTTGCCAATAGCTAAAAATTTCCTGATTTTAAATGCCGGGCATACGGTAGAAGTACTTTTTCCGCCGGGGCAGGAGCCTAAACTTAAAGGGTCCGCGATCGGGCTGCCGGGCGAGTATACGTTTGCACAGCTGCATTTCCACTGGGGAACGAGCGACACGGGGGGCAGTGAACATACCCTTTTTGGCAAGCAGTATGCCCTGGAGATGCATATGGTACATTACGCCACGCCGTATGGGAGCTACGCGGCGGCATCCGTGGCGCCAAATGATCCAAATGCGGTGGCCATATTGGCAATATTTTTCGAAATCAGCCCCGTCAATAATGTCGCGCTGATTCCGATCACCAAAGCGATCCCGCTCGTGAGAAGGTTTAACCGTTCGCAGGAAATTGATGTGACGGGATTTCTGAATTTGAAAAATTTGTTGCCAGCGCATCTCAACTTTTATCGGTACGAGGGATCCCTAACTAGTCCGGATTGTCATGAGAATCGAGTCTGGACCGTGTTCAAGCAGCCGGTGAAGATTTCCAAGCAGCAAATGAAACAGTTCCGGACGGTGTTTGACGACAGGGGGGAAATTATTGTGGAGAATCATAGACCACTTCAGGCCCGGAATGGGAGACCGATCACGTTCTATTTTGTCACGGAGAGTTTGTTTGATAAGATTTTGAAATTTTTTACGGCATATCTCTCCGCGTGGAAGGAAATTTTACTTTTCCCGTTTCAATTCTTGGGAAATCCGACCCTGTTTACGCTATCTTTTGGGAGAAAGTTGGAATGA</t>
  </si>
  <si>
    <t>XM_022093613.2</t>
  </si>
  <si>
    <t>MRLKLSVLTTILCCIVIAKEAETVGIFSGPQEFCYTDMECGPDSDKWDGFCHSGKRQSPINLKVPYHSPSRYTHLLPLDRFQADHFFIQNNGHTINVDMTPVGENSQFFPGHGLSFTKYKFSNVHFHWGASNSEGSEHQLNSRNFSAEMHLVHFNANYKTLRDAINSGDPNALAVVAIFLQVDDSVGPSPALAPLVNAIDQIREPHTHWMKVETPIDLSPLIPMRHDATVYSYQGSLTTPPCNSQVNWYVFGEPVPIWSSDVSAFRGVMDGRDAPLENNRRPVQPMSDRRIEIIKFV</t>
  </si>
  <si>
    <t>ATGCGTCTAAAACTATCCGTGCTGACGACAATATTATGTTGCATTGTTATAGCAAAGGAGGCCGAAACGGTAGGCATATTTTCAGGTCCCCAGGAGTTCTGCTACACAGATATGGAATGTGGACCTGATAGCGACAAATGGGACGGCTTTTGTCACAGTGGGAAGCGGCAGTCGCCAATAAATTTGAAAGTTCCATACCATTCGCCAAGCCGATACACGCACTTGTTACCTCTGGATAGATTTCAAGCGGACCATTTCTTCATTCAAAACAATGGACACACCATCAACGTAGATATGACCCCCGTTGGAGAAAACTCGCAATTTTTTCCAGGCCACGGCCTCTCATTTACAAAGTACAAATTTTCCAATGTCCATTTCCACTGGGGGGCTTCTAACTCGGAGGGGTCAGAACATCAACTAAATTCACGAAACTTTTCCGCGGAGATGCATCTTGTGCATTTTAATGCAAATTATAAGACTCTTCGAGACGCCATAAACTCGGGAGATCCAAACGCGTTAGCTGTGGTTGCCATTTTTTTGCAAGTTGATGACTCGGTCGGTCCAAGCCCTGCTCTTGCACCCTTGGTTAATGCCATAGACCAAATTAGAGAACCACATACTCACTGGATGAAGGTTGAGACTCCCATTGACCTCTCCCCCCTGATTCCGATGAGACACGATGCCACTGTTTACTCCTACCAAGGCTCTCTCACCACGCCGCCGTGCAATTCGCAGGTCAACTGGTACGTTTTTGGAGAACCAGTACCAATCTGGTCAAGTGACGTGTCAGCTTTCAGAGGAGTGATGGATGGACGGGATGCACCATTAGAGAACAATCGACGACCAGTTCAGCCCATGTCTGACCGGCGAATTGAAATAATCAAATTTGTGTAA</t>
  </si>
  <si>
    <t>XM_022091658.2</t>
  </si>
  <si>
    <t>MRIPQFQNNILVVNGVIIVVWLQLCSQVAAVSNPLWILETKNTFCYNPNLGCGPANWPETCHTGRHQSPIDIQAPKVSIYKRWTHFTFNQPYTSSQSTFYARNTGHSFQAQFEEGVTPSSSLTVGGAMLSEDYRFGQLHFHWGSEHTVNGLRYPLELHIVHYNTIKYHSLMDAISAENDPTALAVFAIFFQVGEENPALEPLVRAATRSMEVQDEYTHYSTPINVEHLLPEKLSFVRYSGSLTTPPCTENVVWTVFRHPVTISSRQIKTFQRVRNDDGELYTNYRPTQPVNGRRVETYGVPGLRQLAFVTHNKGGIAIWWDRLVDILSSLLQFTQRQLSSQVAFWRQALENALHMFSSSSISLPFTDLHLLF</t>
  </si>
  <si>
    <t>ATGCGAATTCCACAATTTCAAAACAATATTCTCGTTGTAAATGGCGTCATTATTGTTGTTTGGCTCCAGCTTTGCTCCCAAGTGGCCGCCGTCTCAAATCCGTTGTGGATACTAGAAACAAAGAACACGTTTTGCTACAATCCGAATCTGGGCTGTGGTCCAGCAAACTGGCCAGAAACATGTCACACCGGTCGACACCAGTCCCCCATCGACATCCAGGCCCCCAAAGTCAGCATTTACAAACGGTGGACTCACTTTACCTTCAACCAGCCCTACACCTCCAGTCAGTCCACTTTCTACGCCAGGAACACTGGCCACTCCTTTCAGGCGCAGTTTGAGGAGGGGGTGACCCCGTCGTCTTCCCTGACCGTGGGAGGAGCCATGCTGAGCGAAGATTATCGTTTCGGCCAACTCCATTTCCACTGGGGATCAGAACACACGGTCAATGGGCTCAGATATCCCTTGGAGCTCCACATTGTTCACTACAACACCATCAAGTATCACAGCCTCATGGACGCAATATCTGCTGAGAATGATCCCACAGCACTGGCAGTTTTCGCTATTTTCTTCCAGGTGGGCGAGGAGAACCCAGCTCTGGAACCTTTGGTGCGAGCGGCGACGCGTTCGATGGAGGTTCAAGATGAGTACACCCACTACTCCACCCCAATCAACGTCGAGCACCTGCTTCCTGAAAAGCTGAGCTTTGTGCGCTACTCTGGCTCCTTGACGACCCCACCCTGCACGGAGAACGTGGTGTGGACCGTCTTTCGGCACCCCGTCACCATTTCTAGTCGACAGATTAAAACGTTTCAGCGGGTTCGGAATGACGATGGCGAGTTGTACACAAACTACCGACCCACCCAGCCGGTGAATGGGAGGAGGGTGGAGACCTATGGGGTCCCAGGCTTGCGACAATTAGCCTTCGTCACCCACAACAAGGGCGGAATTGCGATCTGGTGGGATCGCCTCGTCGATATTCTGAGCAGTCTCCTCCAATTCACACAACGCCAGCTCAGTTCACAGGTCGCATTCTGGCGCCAGGCTTTGGAAAATGCCCTCCATATGTTCTCATCGTCTAGCATCTCACTTCCCTTCACGGACCTCCACCTGCTATTCTAG</t>
  </si>
  <si>
    <t>XM_035857037.1</t>
  </si>
  <si>
    <t>MGTLLPTWRCGFSFLTLIWLKLFVQEVVSVSNPEWVQDRQNPAFCYDPNLSCGPPFWPGTCTSGGRQSPIDIQSNSYKIFKKFSYFTLNPAYSVAQPIFFARNTGHSFQIQFDGATSPTSAGLQFTDGGSPTKGNTFLFSQLHFHWGSEHTLNGVRYPLEMHMVHHNAKYATLMDAMRAVNDPQAVAVLAVLFQVGFANPAMTPIVDVVQLSLHEDPVFTSYQKVINVENLLPLKLHYVRYMGSLTTPPCTENVVWTVFTTPVSISLPQLMSFQQVLDPDGLLYMNFRPTQPLNGRSLTWFKVPGIKRILTVTKQGLVQIGGGGSIFSLLSNALKYLGNQFFWNLSLLVGQFGNVFNLLFPLFNPYFFVI</t>
  </si>
  <si>
    <t>ATGGGAACATTATTACCCACGTGGAGATGTGGATTCTCATTTCTAACCTTGATTTGGCTCAAGCTATTTGTTCAGGAAGTGGTATCCGTCTCAAATCCTGAATGGGTGCAGGATCGACAAAACCCTGCATTTTGCTATGATCCAAATTTATCGTGCGGTCCGCCATTTTGGCCAGGGACATGCACCTCGGGTGGGCGTCAGTCTCCCATAGATATTCAATCCAATAGCTACAAAATATTTAAGAAATTTAGCTACTTCACCCTTAATCCGGCCTACAGTGTCGCGCAACCCATATTTTTCGCCAGGAATACGGGACATTCTTTTCAAATCCAATTCGACGGTGCGACGAGTCCCACTTCTGCCGGGTTACAGTTCACGGATGGGGGCAGTCCTACCAAGGGGAACACATTTCTTTTTAGCCAGCTACATTTCCACTGGGGGTCTGAACATACGTTGAACGGAGTTAGATATCCCCTCGAGATGCATATGGTGCATCACAACGCTAAATATGCGACCCTCATGGATGCAATGAGGGCAGTAAATGATCCCCAAGCTGTGGCTGTTTTGGCAGTATTATTTCAGGTTGGTTTTGCCAATCCAGCCATGACTCCGATCGTCGACGTTGTCCAGCTTTCTCTCCATGAAGACCCAGTGTTCACGTCGTACCAAAAAGTTATAAATGTTGAAAACCTCCTCCCACTTAAGCTTCATTATGTCCGCTATATGGGATCCCTGACGACCCCACCGTGCACGGAGAACGTCGTGTGGACAGTTTTTACTACTCCGGTCTCTATTTCATTACCTCAGTTGATGTCCTTCCAACAAGTGTTGGATCCTGATGGTCTCCTTTACATGAATTTCCGGCCGACCCAACCCCTCAATGGGAGGAGCCTTACGTGGTTTAAAGTTCCCGGAATTAAGAGAATATTAACCGTGACGAAGCAAGGATTAGTACAAATCGGGGGAGGAGGCAGTATTTTCAGTCTTTTGAGCAATGCGCTGAAATATTTAGGAAATCAATTTTTTTGGAATTTGTCATTATTAGTTGGTCAATTTGGAAATGTTTTCAATTTATTATTTCCTTTATTTAATCCTTATTTCTTCGTAATATAA</t>
  </si>
  <si>
    <t>XM_022112430.2</t>
  </si>
  <si>
    <t>MLNLYILCVTVLSQYPNFSLQSTAENATFCYDDPSCGPKSAEFWPGICQTGTRQSPINLPHNINTIRESRSHPRALNFRGYKENGFFIRNNGHSIQVSFNNNLTSSSEMSGYGLDGEYVFAQAHFHWGKDIEIGGSEHTINGRHFPMEVHLVHYNKKYPSYSVASGTTTDDARALAVLAVFLEPVLLGQSSNSAFSLIANHLPDKYQTTGVPVNHEIDLAFFLPKVDDTIYRYLGSLTTPSCTQSVEWTVIPEPIPVHASDYWKFHLVRDEENQPLSQNYRPVQPLYGRNVEVFHKSL</t>
  </si>
  <si>
    <t>ATGTTAAATCTTTATATCCTCTGCGTTACTGTTCTTTCGCAGTACCCGAACTTTTCACTGCAGTCGACTGCAGAAAACGCCACGTTTTGTTACGATGACCCAAGCTGTGGCCCTAAGAGCGCAGAATTTTGGCCAGGTATTTGCCAAACTGGGACGAGACAATCTCCAATCAATCTTCCGCACAATATTAACACCATTCGCGAATCAAGATCTCACCCAAGGGCTCTGAACTTTCGTGGATATAAGGAAAATGGTTTCTTCATTCGAAACAATGGGCATAGCATTCAAGTTTCATTCAACAACAATTTGACGTCTTCCTCTGAAATGAGTGGATATGGATTGGATGGCGAATACGTTTTTGCACAGGCACATTTTCATTGGGGAAAAGACATTGAGATTGGAGGTTCGGAACATACCATAAACGGAAGGCATTTCCCAATGGAAGTCCACCTGGTCCACTATAACAAAAAATATCCAAGCTACAGCGTTGCTTCGGGCACCACCACTGATGATGCACGTGCGCTGGCAGTTTTGGCTGTATTTTTAGAACCTGTTCTGCTTGGCCAATCATCTAATTCTGCTTTCTCTTTAATTGCAAATCACTTGCCGGACAAGTATCAAACGACGGGAGTTCCCGTAAATCATGAAATTGACCTCGCGTTTTTCCTTCCTAAAGTAGACGACACGATATATCGCTACTTGGGATCCCTCACGACACCTTCATGTACACAGTCAGTGGAATGGACTGTAATTCCAGAACCGATTCCAGTACATGCATCCGACTATTGGAAATTTCATTTAGTTCGGGATGAAGAAAACCAACCTCTGAGTCAGAATTATAGACCTGTGCAGCCCTTGTATGGGAGAAATGTTGAAGTTTTTCATAAATCGTTGTAA</t>
  </si>
  <si>
    <t>XM_022107347.2</t>
  </si>
  <si>
    <t>MFTKMRSSLVVVVIILIATNLNPVSSTDIVDHPHHFCYSEESCAPNNAEVWPGACQSGESQSPIDLVDGPADEEVEVPLRHLKTDHFFIQNNGHTVNLDFPNENEFGDSYFFPSYGLSDRLFRLSNVHFHWGSKDEEGSEHTVDGKSYSMEMHLVHYNADYLNSASAVGSGDKNALSVVGIFLDVDASAAPNPALTPVVASLKNIEDVHSYWVRVDEALDLSSLMPKAGATVFSYQGSLTTPGCNEQVNWYVFKDPVSISPSDVKAFRDIMDGEMGRISENHRPVQKPFNRTILIRTATGGQIETSTDASATTSAADADPADNGGEDDNTKPSKKSCKKNKKDKKGGKKAKKPIKKKLMITTH</t>
  </si>
  <si>
    <t>ATGTTCACAAAAATGAGATCGTCACTCGTGGTCGTCGTCATCATATTGATTGCTACGAACCTCAACCCCGTCTCCTCCACGGATATTGTAGACCATCCCCACCACTTTTGCTACAGCGAGGAGTCCTGCGCCCCTAACAATGCTGAGGTCTGGCCTGGAGCTTGCCAATCTGGCGAGTCCCAGTCCCCCATTGACCTCGTGGACGGTCCTGCTGACGAGGAGGTCGAGGTGCCGCTTCGTCACTTGAAGACCGACCACTTTTTTATTCAGAATAATGGACATACGGTCAATCTCGACTTCCCCAACGAAAATGAATTTGGGGATTCGTATTTCTTCCCTTCTTACGGGTTGAGCGATCGGCTCTTCCGTTTGTCAAATGTCCATTTCCATTGGGGCAGCAAAGACGAGGAAGGATCGGAGCACACAGTAGACGGCAAATCGTATTCAATGGAGATGCATTTGGTTCACTACAACGCAGACTATCTGAACTCTGCCTCAGCCGTGGGATCGGGCGACAAGAATGCGCTCTCCGTGGTGGGGATATTTCTCGATGTGGACGCGTCCGCCGCGCCCAATCCGGCCCTCACCCCCGTCGTCGCCAGCCTTAAGAACATTGAAGACGTGCACTCGTACTGGGTCAGAGTTGACGAAGCGCTGGACCTCTCGAGTCTGATGCCGAAAGCTGGAGCCACGGTGTTTTCCTACCAGGGCTCCCTCACCACTCCAGGCTGCAACGAGCAGGTCAACTGGTACGTCTTCAAGGACCCCGTCTCGATTTCACCCTCCGACGTGAAAGCCTTCCGTGACATCATGGACGGGGAAATGGGTCGAATTTCTGAGAACCACCGCCCAGTACAGAAACCATTTAACCGGACGATCCTAATCCGAACGGCGACCGGGGGGCAGATTGAAACAAGTACGGACGCATCTGCAACCACATCTGCTGCAGATGCGGATCCCGCAGATAACGGTGGAGAAGATGACAATACCAAGCCATCAAAAAAGTCTTGCAAAAAGAATAAGAAGGACAAGAAGGGGGGAAAGAAGGCCAAAAAACCAATTAAAAAGAAACTCATGATTACAACTCATTAA</t>
  </si>
  <si>
    <t>XM_035853126.1</t>
  </si>
  <si>
    <t>MGRCEGNKFFVMMMRRGVSIVKTYFLLLLLLQTNKGSIAVSWEDWWTYDGISGPAFWGLINPDWALCSKGHRQSPVDLQPKELLFDPNLRTIHIDKERVNGFMTNTAHSVIFYTGPYYDEGSEPDGGGSRGEDAFMSANMGGAGSQSNSSPRVLVNITGGPLSYRYQFHEIHIHYGMRDEIGSEHTIQGYSFPAELQMYGFNAQLYSNFSEAVSRSQGIVAISVLLQLGDLSNPELRILTDQLNNIKYNGQSASVQRLSLQALLPNTDHYMTYEGSTTMPACQETVTWVVMNKPIYITKQQLHALRKLMQGDEEYQKAPLGSNFRPPQSLHNRVVRTNIDFATNADCRASMRKEMHYKANNWKNQ</t>
  </si>
  <si>
    <t>ATGGGGCGATGCGAGGGCAATAAGTTTTTTGTGATGATGATGCGACGAGGGGTCTCCATTGTCAAAACTTACTTTCTCCTACTTCTCCTCCTGCAAACAAATAAAGGTTCCATCGCCGTGAGTTGGGAGGACTGGTGGACGTATGACGGCATTTCAGGGCCGGCGTTTTGGGGACTAATCAATCCAGATTGGGCACTATGCAGCAAAGGACATCGCCAATCCCCGGTGGATCTTCAGCCAAAAGAGTTACTTTTCGACCCCAACCTAAGGACAATTCATATCGATAAAGAAAGGGTGAATGGGTTCATGACGAACACAGCACACAGTGTCATATTTTACACGGGACCTTACTACGACGAGGGGTCTGAGCCAGACGGGGGTGGGAGTCGTGGGGAGGATGCTTTTATGTCCGCAAATATGGGCGGAGCAGGGTCGCAGTCCAACTCAAGTCCCCGAGTGCTGGTGAATATCACGGGTGGTCCACTCTCCTATCGATATCAATTCCACGAGATCCACATTCATTATGGGATGCGTGATGAAATCGGATCTGAACACACAATTCAAGGATACTCGTTTCCGGCCGAGCTCCAAATGTATGGATTCAATGCCCAGCTCTACAGCAACTTTAGTGAAGCTGTATCTCGCTCTCAGGGAATTGTTGCCATCTCCGTACTTCTCCAGCTTGGGGACCTGTCCAATCCTGAATTGCGAATCCTGACTGATCAACTAAACAATATTAAATACAACGGACAAAGTGCTTCAGTTCAACGACTATCGCTTCAAGCTTTACTGCCCAACACGGATCACTACATGACTTACGAGGGCTCCACAACAATGCCAGCTTGTCAAGAGACGGTGACTTGGGTGGTGATGAACAAGCCAATTTATATAACCAAACAACAACTCCATGCTCTCAGGAAACTTATGCAAGGCGATGAAGAGTATCAAAAGGCGCCCTTGGGTAGCAACTTCCGCCCACCACAATCCTTGCACAATCGCGTCGTGAGAACCAACATTGACTTTGCGACGAATGCTGACTGCCGGGCAAGTATGCGTAAAGAAATGCACTACAAAGCAAACAATTGGAAGAACCAGTAA</t>
  </si>
  <si>
    <t>XM_022098501.2</t>
  </si>
  <si>
    <t>MRREEEEMDNRVDHHQKSVGEEGSSWKRNKSCSSIFSLVSSLVVFLLFLSPGVLASWDDWWTYDGISGPAFWGLINPQWSLCSKGRRQSPVNVEPSKLLYDPSLRPIHIDKTPVSGVLRNTGQTVVFTVEKGSSRVNMTGGPLAYRYQFEELYVHYGPEDVVGSEHMIQGISFPAELQLYGFNVELYSNLSDAQQKPNGVVAISIMIRVSDEEQSKSPNSELRILTSVLTQIRFRNQSAVIKTISLHGLLPETDYYMTYEGSTTHPGCWETVTWVIFNKPVYLSKQMLWALRQLRQGSRPETPKSHLLNVRPTQQMHHRTVRTNINFALAQAKKCPTMQSTTYYKANMWRPPL</t>
  </si>
  <si>
    <t>ATGCGGAGAGAGGAGGAAGAGATGGACAACCGAGTGGATCATCATCAGAAGAGCGTTGGTGAAGAAGGCTCCTCGTGGAAAAGGAACAAATCATGTTCATCTATTTTTTCCCTGGTTTCGTCACTCGTTGTTTTCCTTCTCTTTTTGAGCCCAGGGGTGCTGGCTAGCTGGGATGACTGGTGGACTTATGACGGAATTTCTGGTCCCGCATTTTGGGGTCTAATCAATCCACAATGGAGTCTCTGCTCAAAGGGAAGGAGACAATCTCCGGTGAATGTGGAACCTTCCAAACTTCTGTATGATCCTTCCCTTCGTCCCATCCACATCGATAAAACGCCGGTGAGTGGGGTACTCCGAAACACTGGCCAAACCGTGGTTTTCACGGTGGAGAAGGGTAGCTCCCGAGTGAACATGACAGGAGGCCCTTTGGCTTACAGATACCAATTTGAAGAACTTTACGTCCACTACGGACCTGAAGATGTCGTCGGTTCAGAACATATGATTCAAGGAATATCTTTCCCAGCAGAGCTGCAGTTGTACGGTTTCAATGTGGAGTTGTATTCGAATCTGTCGGACGCTCAACAAAAGCCGAATGGGGTTGTGGCCATTTCCATAATGATTCGAGTCTCTGATGAAGAGCAGTCAAAGTCACCAAATTCGGAGCTAAGAATCCTGACAAGTGTTTTAACTCAAATCAGATTTCGTAACCAATCCGCTGTCATCAAAACCATTTCTCTTCACGGTTTGCTCCCAGAGACTGATTACTACATGACCTATGAAGGGTCAACCACTCACCCTGGATGTTGGGAGACTGTCACTTGGGTCATTTTTAACAAGCCAGTTTACCTCAGCAAGCAAATGCTCTGGGCGTTGCGTCAACTAAGACAAGGAAGCCGGCCAGAGACTCCGAAAAGTCATTTACTGAACGTGAGACCAACACAACAAATGCATCACAGAACGGTGCGGACGAATATAAATTTTGCACTGGCTCAGGCCAAAAAATGTCCAACGATGCAATCGACAACGTATTATAAGGCCAACATGTGGCGACCACCGCTATGA</t>
  </si>
  <si>
    <t>XM_022089714.2</t>
  </si>
  <si>
    <t>MSRPTILFCGVVLLGLVPLVVSVGSNEQVSSIHFYSHFSFLVISCMYNSNLIASFSIEQGLSKNKPTTHKFINYCYKGCNESLDDDKQYNEVDWDKYQDSHCSDNNQSPINIIPAQVWNNAKIEWRLSHHYSAYHDRVEVMNDGILFVIRTSTLNEAIVFSVHYGEQEEDVAVYLLNNVHFHWGDNALTGSEHAIDGKKYAAEIHLVHTLEGTTDKDYKNKNKAEKFDTIFAIAILVEEGERDESFSPIEGMLNNNLDPSSATLSESFSIYALISKLLNQGDKNVYYSYHGSLSAPSCDEIVTWAVFKHPIQLSRRQLNGLRTKVTTKFNSPMVNNFRGLQSTNSRNITAYSPKIVIIGPGMPEGASTREMMSLNYYAVMSIVLMLIISNFI</t>
  </si>
  <si>
    <t>ATGTCACGCCCAACAATTTTATTTTGTGGGGTGGTTTTGCTTGGTCTTGTTCCGCTCGTTGTCAGCGTGGGATCCAATGAGCAAGTTTCATCGATTCACTTTTACTCTCATTTTTCATTTTTAGTAATTTCTTGCATGTATAATTCTAATTTAATTGCGTCTTTCAGTATAGAGCAAGGTCTTAGCAAGAACAAGCCCACCACCCACAAGTTTATCAACTATTGCTACAAGGGCTGCAACGAGTCTCTGGACGATGACAAGCAATATAATGAGGTAGATTGGGACAAGTACCAGGATTCACATTGTAGTGACAACAATCAGAGCCCTATAAATATTATACCGGCGCAAGTGTGGAACAACGCCAAAATAGAATGGAGGTTATCGCACCATTATTCCGCGTATCACGACAGAGTCGAAGTCATGAATGATGGAATATTGTTTGTAATCAGAACATCTACTTTGAACGAGGCTATTGTATTCTCTGTGCATTATGGAGAACAGGAAGAAGACGTTGCGGTTTATCTTCTGAACAATGTACATTTTCATTGGGGAGATAACGCATTGACGGGTTCTGAACACGCAATTGACGGAAAAAAATACGCTGCAGAAATTCACTTGGTCCACACTCTAGAAGGAACGACGGACAAAGATTACAAGAATAAGAACAAGGCAGAGAAATTTGACACCATTTTTGCAATCGCAATTTTAGTCGAGGAAGGAGAAAGGGATGAAAGCTTTTCTCCAATCGAGGGTATGTTGAATAATAACTTGGATCCTTCATCAGCCACACTTTCCGAGTCTTTCAGTATTTACGCACTGATAAGCAAGCTCTTGAACCAGGGAGACAAAAACGTGTACTACAGCTACCACGGATCTTTATCCGCTCCCTCCTGTGATGAAATAGTGACCTGGGCTGTATTCAAACACCCAATCCAATTATCAAGAAGACAGTTGAATGGATTAAGAACGAAAGTGACGACCAAGTTTAACTCGCCCATGGTCAACAACTTTCGTGGATTGCAAAGTACGAACTCAAGAAATATCACTGCTTACTCCCCAAAAATTGTGATCATTGGTCCTGGAATGCCTGAAGGTGCATCCACACGAGAGATGATGTCGCTGAACTACTACGCCGTCATGTCCATCGTACTTATGCTCATCATATCAAACTTTATTTAG</t>
  </si>
  <si>
    <t>Ischnura.elegans</t>
  </si>
  <si>
    <t>XM_046534946.1</t>
  </si>
  <si>
    <t>MDALARKRSLIGHVVSATLVITLLKVGLVAGDAHPFDYSAGPYGPDNWGKYYKTCSGKFQSPINIDQHDVLQVKFPSLRFHGFQEELNDVTIVNNGHTVMLSLSEEDSSRIKVSGGPLKGKYVFTQLHFHWGSNDSMGSEDSINNQSFPMELHMVFWKESYGSYKKALDHHDGLTVLAFFYEIVAFPNHSYKHLINVLHKMESNGSRITTSAPSLDSMLSHDRIHYFTYHGSLTTPPCNEIVIWIDFIDPIPLSHAQVEKFRKLIDQNHRPTQPLGDRTIHFNLGPGEHLVSEALSESYPLEPTSLFIYFPPLF</t>
  </si>
  <si>
    <t>ATGGACGCTCTCGCACGGAAGCGCTCCCTCATAGGACACGTGGTTTCCGCCACGCTCGTCATCACACTCT
TAAAAGTTGGGCTTGTGGCTGGAGATGCACATCCTTTTGATTACTCAGCTGGTCCTTATGGTCCTGACAA
CTGGGGAAAATATTACAAAACATGCTCTGGGAAGTTCCAGTCGCCGATCAACATTGACCAGCACGACGTC
CTGCAGGTCAAATTCCCATCCCTTCGTTTCCACGGATTCCAAGAGGAGCTAAATGATGTCACCATCGTCA
ACAACGGCCACACAGTGATGCTGTCGCTCTCGGAGGAGGATTCATCCCGTATCAAAGTGAGCGGAGGACC
CCTGAAGGGGAAATACGTCTTCACGCAGCTGCATTTCCATTGGGGTTCCAACGATTCCATGGGCAGCGAG
GACAGCATTAACAACCAAAGTTTTCCAATGGAATTACACATGGTATTCTGGAAAGAAAGCTACGGCTCAT
ACAAAAAAGCACTTGACCATCATGATGGACTGACAGTTCTAGCCTTCTTCTATGAGATTGTTGCATTTCC
AAATCACTCTTACAAGCATCTAATCAATGTGCTACACAAAATGGAGTCGAATGGTAGCAGGATAACCACC
TCAGCCCCATCCTTGGACTCCATGCTATCACATGATCGAATCCATTACTTCACTTATCATGGGTCTTTGA
CAACACCACCCTGTAATGAAATTGTCATTTGGATTGATTTCATTGATCCTATACCTCTCTCTCATGCTCA
GGTGGAGAAGTTCCGGAAGCTGATAGATCAAAATCACCGACCAACTCAGCCACTTGGTGACCGTACGATA
CATTTCAACCTTGGCCCCGGGGAACATCTAGTCTCTGAAGCACTTAGCGAATCTTATCCACTTGAACCCA
CCTCACTATTTATATACTTTCCTCCACTCTTTTAA</t>
  </si>
  <si>
    <t>XM_046535607.1</t>
  </si>
  <si>
    <t>MIGKLRTLALLVALVCVLETHGSENDVVSELPNEIFDEPGLPGAGNDGQVRADATNSSSSPDFGYRRNNGPDTWPETFPTSCAGRRQSPINIRLNRADSASSEERRRLRFNNYDVVPSQMSLRNVGSTVTLTANFTGNRKPSISGFLLRDKYLFAEIHFHWGKTSKEGSEHLVDGRSYPLEMHVVHFKKEYGTVTEAKKNRDGLAVIGYFFKLTRRDRNRLLQRLIRKFDDVQNPDCDPVSINPFALEDLAPPFCKKFISYRGSLTTPLCDQVVRWIVSLKPLRLTSSQLPPFRKLKDNDGKFLVRNFRPPQPLNRRRVILVH</t>
  </si>
  <si>
    <t>ATGATCGGCAAACTGAGGACTTTGGCACTGTTGGTGGCGCTCGTCTGCGTGCTAGAGACCCATGGCTCAG
AAAACGACGTGGTTTCGGAATTGCCGAATGAGATATTTGACGAGCCAGGATTACCGGGCGCTGGTAATGA
TGGGCAGGTCCGCGCCGATGCAACCAATTCCTCCTCTAGTCCTGACTTTGGATACAGGAGAAATAATGGT
CCCGATACCTGGCCTGAAACATTCCCTACGTCCTGTGCTGGCAGGAGACAGTCGCCGATAAACATTCGCC
TCAATAGAGCGGACTCCGCTTCTTCCGAAGAGCGTAGGAGACTCAGGTTCAATAATTACGATGTCGTTCC
GTCGCAGATGTCTCTAAGGAACGTTGGCAGTACCGTTACTCTGACCGCGAACTTTACAGGCAATAGAAAA
CCAAGCATTTCCGGTTTTCTTCTAAGAGACAAGTATTTGTTTGCCGAGATTCACTTCCACTGGGGTAAAA
CTTCGAAGGAAGGCAGTGAACATTTGGTAGATGGACGTAGTTATCCTCTAGAAATGCACGTCGTTCACTT
TAAGAAAGAGTATGGAACGGTAACTGAAGCAAAGAAGAATAGAGATGGCTTGGCAGTTATTGGATACTTC
TTCAAGTTGACACGACGGGACAGGAACCGTCTGCTGCAGAGGCTGATCAGGAAATTCGACGATGTACAAA
ATCCAGATTGCGATCCGGTGTCCATTAATCCATTCGCGCTGGAAGACCTTGCCCCCCCTTTCTGTAAGAA
GTTCATCTCTTACCGTGGGTCGCTGACCACGCCACTTTGCGACCAAGTTGTTCGCTGGATTGTCTCTCTG
AAGCCTCTCCGCCTTACCTCAAGCCAGCTTCCTCCATTCCGGAAGTTGAAGGACAACGATGGAAAATTCC
TTGTCAGGAACTTCCGCCCACCCCAGCCTCTCAATCGCAGGAGAGTGATTTTGGTGCACTAA</t>
  </si>
  <si>
    <t>XM_046546891.1</t>
  </si>
  <si>
    <t>MEAIQASLGQLVPQVNGGAEKWDWECKQSNGAASRNERLIGVDEASIPEEFKLYTGARQSPVAIDSTVALPWMFPPLQLHHHWDKKASIKLTNTGHSVEMSFVADDGCCPSSAMPYLIGGPLAAEYEFVQMHFHWGNENHVGCEHIIDNKKYAMEAHLVHYNRSYGSVAEAFKHPDGLAVIGIFLQVGESENEGLSMLSSRVKDVCDEKGKCALVNPCDAAPLFWVKGVVEAHFAKSATGRGGYYTYLGSLTTPKYDENVTWIVFPEPSPISKRQIEEFRQLMSPAGRVKENFRPCQPIADRNIFIAD</t>
  </si>
  <si>
    <t>ATGGAGGCGATCCAGGCCTCGCTGGGCCAACTGGTGCCGCAAGTCAACGGAGGAGCCGAGAAATGGGATT
GGGAGTGCAAGCAGAGCAATGGAGCAGCTAGCCGCAACGAACGTCTTATCGGTGTGGACGAGGCTAGCAT
TCCGGAAGAGTTCAAACTGTATACGGGTGCTCGTCAGTCGCCCGTGGCCATCGACTCAACTGTGGCCCTC
CCATGGATGTTCCCGCCTCTGCAGTTGCACCACCACTGGGACAAGAAGGCCTCCATCAAGCTGACCAACA
CTGGACACTCGGTGGAGATGTCGTTCGTGGCAGACGACGGTTGCTGCCCTTCTTCGGCGATGCCTTACTT
GATCGGAGGACCGCTCGCGGCCGAGTACGAATTCGTCCAAATGCACTTCCACTGGGGCAACGAGAACCAC
GTTGGATGTGAGCACATCATCGACAATAAGAAGTATGCCATGGAGGCTCACTTGGTGCATTACAACCGTT
CATACGGCAGCGTCGCCGAGGCCTTCAAGCACCCGGATGGTCTCGCCGTCATCGGAATATTCCTGCAGGT
GGGCGAGAGCGAGAACGAAGGTCTCTCGATGTTGTCCTCGAGGGTGAAGGACGTGTGTGACGAGAAGGGA
AAGTGCGCCCTCGTGAATCCGTGCGACGCCGCGCCCCTCTTCTGGGTCAAGGGCGTCGTCGAGGCGCACT
TCGCCAAGAGCGCCACCGGCCGCGGCGGATACTACACCTACCTTGGATCTCTGACCACGCCCAAATACGA
CGAGAACGTCACTTGGATCGTATTCCCGGAGCCCTCTCCTATCTCCAAGAGACAGATTGAGGAATTCAGA
CAGCTGATGTCTCCCGCCGGGCGAGTTAAGGAGAACTTCCGTCCTTGCCAGCCCATCGCCGATCGAAATA
TTTTTATTGCCGATTAG</t>
  </si>
  <si>
    <t>XM_046546894.1</t>
  </si>
  <si>
    <t>MSFRELEATQLSEAYHNWEGGRAAGAKKEGTIWQYNDGRRWQWVRSRGPRRVAPDKLTFPADGAKDSPNTIGGEHPGDVIVFPNVKAPSAALGLPVSEKQKEGSSCVNEKGTSSNSGFGYGPTNGPDTWAQNYPTCGGDRQSPININLNTVKLPPPGVEDAPFFKYYDAPPLQLTVANSGHSIKLTGNWSKERRPRVSGFVLPGEYALAEIHFHWGADDEEGSEHLLQGDCYPLEMHAVHYKLAYGSIDEARKNNDGLAVVSYLFKVQGQRNPGLQKVIEAAKQVIDPASPGVSITPFTINKLAPPFTRNYASYLGSLTTPPCSEIVTWIVNLEPQFVSPDQLAKLRKLKTHDGTKMLFNFRPVQPLNGREIKFVP</t>
  </si>
  <si>
    <t>ATGTCTTTCCGGGAATTGGAGGCAACTCAGCTGAGTGAGGCTTATCACAACTGGGAAGGCGGCCGCGCTG
CTGGGGCCAAAAAGGAAGGAACAATATGGCAATATAACGACGGGAGGCGATGGCAGTGGGTGCGGAGTCG
GGGCCCTAGGAGAGTCGCCCCAGACAAGCTCACGTTTCCAGCAGACGGAGCCAAAGACTCGCCCAACACC
ATCGGTGGTGAACATCCTGGTGATGTGATTGTCTTTCCAAATGTAAAAGCCCCTTCAGCAGCCCTGGGTT
TGCCAGTATCTGAAAAACAGAAAGAAGGTTCATCTTGCGTTAATGAAAAAGGGACTTCTTCAAACTCAGG
ATTTGGATATGGTCCAACAAATGGACCTGACACATGGGCACAAAACTACCCCACATGCGGAGGAGACCGC
CAGTCACCAATCAACATTAACTTAAACACAGTGAAGCTTCCTCCACCTGGAGTCGAGGATGCCCCTTTCT
TCAAATACTATGATGCACCCCCCTTGCAGCTGACCGTGGCCAACTCAGGACACTCAATCAAACTCACAGG
GAACTGGAGCAAAGAGAGGAGGCCAAGGGTGTCAGGGTTTGTTTTGCCTGGGGAGTACGCGTTGGCTGAG
ATCCACTTCCATTGGGGAGCTGATGATGAGGAGGGGAGTGAACACCTGCTGCAAGGTGACTGCTACCCAC
TAGAAATGCATGCAGTCCACTATAAACTGGCCTATGGATCTATTGATGAAGCAAGGAAGAACAATGATGG
ACTGGCAGTTGTGAGCTACCTATTCAAGGTACAAGGACAGAGAAATCCAGGTCTACAAAAAGTCATCGAA
GCCGCAAAGCAAGTCATAGATCCAGCATCGCCAGGAGTGTCAATAACCCCATTCACCATCAACAAATTAG
CACCTCCGTTCACAAGAAATTATGCCTCGTACCTTGGATCCTTGACTACACCTCCCTGCAGTGAAATTGT
GACATGGATTGTGAACCTTGAGCCACAATTTGTCTCCCCTGATCAGCTGGCAAAACTTCGTAAATTGAAG
ACACATGATGGAACAAAGATGCTTTTCAATTTCCGTCCAGTGCAACCGCTGAATGGTAGAGAGATAAAAT
TTGTGCCTTGA</t>
  </si>
  <si>
    <t>XM_046528811.1</t>
  </si>
  <si>
    <t>MSAQWGYTAANGPSTWHAHWPVAATGKRQSPVDIDTRSADADPSLQKAPIAAEALASSQGPQALLSNTGHGWKVDWNAHPVTELRGGPLGKSTYFLEQFHCHWGRDSTMGSEHTVDGVPYAGELHLVHWNKCAFSKFSEAATCDNGLAVLGIFLKVGKEHPELQKVTSLLSKVKHRGESAEIEEPVDPTKLLPSDLSYWTYLGSLTTPPCCESVTWIVFKEPIEVSEEQLEECRTLLCHCPGDILSEESVKEENETNQVKRGQLLENFRPTVPLGERQLRECGCSG</t>
  </si>
  <si>
    <t>ATGTCCGCCCAGTGGGGATACACCGCGGCCAACGGTCCGTCCACATGGCACGCCCACTGGCCCGTGGCTG
CCACGGGCAAGAGGCAGTCCCCAGTGGACATCGACACGAGGAGCGCGGACGCCGACCCCTCGCTGCAGAA
GGCGCCGATCGCAGCTGAGGCCCTCGCCTCCTCCCAAGGGCCCCAGGCCCTCCTCTCCAACACGGGCCAC
GGATGGAAGGTCGACTGGAACGCTCACCCAGTAACGGAACTAAGAGGTGGTCCGCTGGGGAAATCTACAT
ATTTCCTGGAGCAGTTTCACTGCCACTGGGGGCGTGATTCAACCATGGGCTCTGAACACACAGTCGACGG
AGTACCATATGCTGGAGAGCTTCATTTGGTACACTGGAACAAATGCGCCTTCTCCAAATTCTCAGAAGCA
GCTACTTGTGATAATGGCCTGGCTGTTTTGGGTATATTCCTCAAAGTCGGTAAAGAGCACCCTGAGCTGC
AGAAGGTGACATCACTTCTTTCAAAGGTTAAACACAGAGGAGAGAGTGCAGAGATTGAAGAACCTGTTGA
TCCAACCAAACTTCTTCCGAGTGACCTTTCGTACTGGACGTATTTGGGTTCATTGACAACTCCTCCATGC
TGTGAAAGTGTAACATGGATTGTCTTTAAGGAGCCCATTGAGGTATCAGAAGAACAGTTGGAAGAATGTA
GAACATTGCTTTGCCACTGTCCTGGTGACATCCTTTCTGAAGAATCAGTCAAAGAAGAAAATGAAACAAA
CCAAGTAAAGAGAGGTCAACTTCTAGAGAACTTCCGTCCGACAGTCCCTCTTGGTGAAAGGCAACTCCGT
GAATGTGGCTGTTCTGGATAA</t>
  </si>
  <si>
    <t>XM_046546524.1</t>
  </si>
  <si>
    <t>MLKALVFVLYAASASPLVFPAVDDQLFRPEYSGSRFAREGRQKRWMSESSRRLRRQNFVFPTKEIEDFLTSIRGKPSSDTIVFPGPSGKPFVPSGEFGYGSEDGPSTWFREFPFCGLKRQSPIDIDLSRARRPPSHEDSALFFNNYDALPSRLTVMNSGHSLRLTGEWAAGKRPTISGLALHGDYSFSEIHFHWGEDDGEGSEHMVQGRRFPLEMHEVHYKTEYGSFNESLKKRDGLVVISYLFNIGKHNHPLSRILKVSGDVVRPESPAVDIDPFRLDELAPPFGRNYAVYVGSLTTPPCTEIVTWIVNLEPQHVSSEQLQNLRGLMRSAGTRMLFNFRPVQSLNGRTVMRVP</t>
  </si>
  <si>
    <t>ATGCTCAAAGCCCTCGTCTTCGTCCTCTACGCGGCTTCTGCTTCTCCCCTTGTGTTTCCCGCGGTCGACG
ATCAGCTGTTCAGGCCGGAATACTCGGGATCCCGGTTTGCCAGAGAAGGAAGGCAGAAGAGGTGGATGTC
GGAGAGCAGCCGTCGACTGAGGAGACAAAATTTTGTTTTCCCGACCAAAGAGATCGAAGATTTTCTTACA
AGTATCCGTGGTAAACCTTCTTCAGACACCATTGTATTTCCTGGTCCTTCAGGAAAGCCGTTTGTTCCTA
GTGGAGAGTTCGGGTACGGGTCAGAAGATGGCCCTAGTACCTGGTTCAGAGAATTTCCGTTTTGTGGTTT
GAAACGCCAGTCACCAATTGACATTGACTTAAGTCGAGCGAGGCGCCCTCCATCTCATGAAGACTCTGCA
CTTTTCTTCAACAATTACGACGCTCTACCGTCACGGCTGACTGTGATGAACTCAGGGCACTCACTTAGAT
TGACGGGAGAGTGGGCTGCAGGGAAGAGACCCACGATTTCAGGATTGGCCTTGCACGGAGATTATTCGTT
CTCGGAGATACATTTCCACTGGGGAGAGGACGACGGCGAGGGAAGCGAGCACATGGTCCAAGGACGACGC
TTTCCTCTGGAAATGCATGAGGTCCATTACAAAACGGAGTATGGCTCTTTCAATGAGTCCCTGAAGAAGA
GAGATGGACTGGTCGTTATCAGTTACCTTTTCAATATCGGAAAACATAATCATCCACTATCGAGGATTTT
GAAAGTTTCTGGTGATGTCGTCCGCCCCGAGTCTCCAGCGGTGGATATTGACCCATTTAGATTGGATGAA
CTTGCTCCGCCCTTCGGAAGGAATTATGCGGTGTATGTTGGATCCTTAACAACACCTCCATGCACCGAAA
TTGTTACTTGGATTGTTAACTTGGAACCTCAGCATGTTTCCTCAGAACAGCTTCAAAATCTTCGAGGATT
GATGAGGAGCGCTGGTACAAGGATGCTGTTCAATTTTCGTCCTGTTCAATCACTCAATGGAAGGACTGTG
ATGCGCGTGCCATGA</t>
  </si>
  <si>
    <t>XM_046526695.1</t>
  </si>
  <si>
    <t>MSTIIPPHLYLWIFCEDCILYIFSLVVLLLAAYYFSKLPRKPHPLRLYGYSYHNGPHEWPRHFPASAGCKQSPINVDSARAVRLDSRASCRPLLWRNRECLPNAYTMLNDGRKVALIGTWAAPNMVPEVTGGPLGSAVYRLVGMHFRWGANDEWGGEHTLDNRSFPLELQMLLIRQDFATPKDALASKEGNSMTMVSYFFKIAARDNPYLDAVVLNLGRIRRPGAKHCLPPFPLDWLAPPFSSRFFAYVGSLSEPPCAEVVIWILRFTPQLHISSRQLHQFRILLSADGPITRNSRPVQLLWGRKVFLYK</t>
  </si>
  <si>
    <t>ATGTCCACAATAATTCCTCCGCATCTATACTTGTGGATATTCTGCGAAGACTGCATATTATACATCTTTT
CATTAGTGGTCCTTTTACTGGCAGCTTATTACTTTTCCAAATTACCTCGAAAACCACATCCCTTGAGGTT
GTACGGATATTCCTATCATAATGGTCCACACGAGTGGCCTCGCCACTTCCCCGCCAGCGCCGGCTGCAAG
CAGTCCCCCATCAACGTGGACTCGGCGCGGGCAGTGAGGTTGGACTCCCGCGCGTCGTGCCGGCCGCTGC
TATGGCGGAACCGCGAGTGCCTGCCCAACGCCTACACTATGCTCAACGACGGACGAAAAGTGGCCCTGAT
CGGGACGTGGGCGGCGCCGAACATGGTGCCTGAGGTCACCGGAGGGCCCCTGGGCTCCGCAGTTTACCGC
CTCGTAGGTATGCACTTCCGGTGGGGAGCCAACGATGAGTGGGGCGGTGAGCACACGCTTGACAACCGGA
GCTTCCCCCTGGAGCTTCAGATGCTACTCATCAGGCAGGACTTCGCCACCCCCAAGGATGCCCTCGCCTC
AAAGGAAGGAAATAGTATGACCATGGTTTCCTACTTTTTCAAGATTGCGGCGCGGGACAACCCTTACCTG
GACGCCGTGGTTCTCAACCTGGGGCGGATCCGCCGGCCTGGGGCAAAGCACTGCCTGCCGCCCTTTCCCC
TCGACTGGCTCGCCCCGCCTTTCAGCTCCCGATTCTTCGCGTACGTGGGGTCGCTGTCCGAGCCGCCCTG
CGCCGAGGTTGTCATCTGGATCCTGCGTTTCACACCCCAGCTTCACATATCCAGCCGACAGCTGCATCAG
TTCCGCATCCTCCTCTCAGCCGATGGACCCATCACGCGTAATTCACGACCCGTACAGCTACTGTGGGGAC
GGAAAGTCTTCCTGTACAAGTGA</t>
  </si>
  <si>
    <t>XM_046532448.1</t>
  </si>
  <si>
    <t>MPPLSALFLLLLLGPTSLVSGAEWGYKLDDSHGPPHWSGECQSGKRQSPIDIVVRHTTPVRFDGFHFRHFNHLLSGNNNVTVLNNGHTIVLGLGKMSPKSVPAIKEGGLEATYVLDHIHFHAGAEHLINGKRYPLEAHLVHREQHSETISQALTKRDGIAVLGVLFHVSKTPNKSLRPLWEALRKLEGADEGQKVSLKSSSSPMALSALLPHDVGRFFRYYGSLTTPGCHEAVIWTVFEMTIPISEEELKLFNRMPEDNYRPAQNLNQRFVLRNEPSPYWESNCINSSASAPSTSFSLLFLPSVLVYLMLQRRNGALH</t>
  </si>
  <si>
    <t>ATGCCGCCGCTCTCCGCGCTCTTCCTCCTGCTTCTCCTCGGTCCAACCAGTCTTGTGTCTGGTGCTGAGT
GGGGATACAAGCTAGATGACTCTCATGGGCCGCCGCACTGGTCAGGGGAGTGCCAGTCGGGGAAGAGGCA
GTCTCCCATCGACATCGTGGTTCGCCACACGACTCCCGTCCGTTTCGACGGCTTCCACTTCCGTCACTTC
AACCACCTGCTCAGCGGCAACAATAACGTCACGGTGCTCAACAACGGACACACAATTGTCCTGGGGCTGG
GAAAAATGTCACCAAAGAGTGTACCAGCTATAAAAGAAGGCGGCTTGGAGGCTACATATGTTCTGGATCA
CATTCATTTCCACGCTGGTGCAGAGCACTTAATCAATGGCAAAAGATATCCTCTGGAGGCTCACCTTGTC
CACCGAGAACAACACAGTGAAACTATCTCACAGGCACTGACTAAGCGAGATGGAATTGCTGTTTTAGGAG
TATTGTTCCATGTTTCCAAGACTCCAAACAAGAGCTTGCGACCCCTCTGGGAGGCTTTGAGAAAATTGGA
AGGGGCAGATGAGGGTCAAAAAGTGTCACTGAAGTCATCATCCTCTCCGATGGCCCTATCTGCTCTTCTG
CCTCATGATGTTGGGAGATTCTTCCGCTACTACGGCTCACTCACCACGCCTGGCTGCCATGAGGCTGTCA
TCTGGACAGTGTTTGAGATGACTATCCCCATCTCTGAGGAAGAGCTGAAACTGTTCAACAGAATGCCAGA
AGATAACTATCGGCCTGCCCAAAATCTCAACCAACGCTTTGTCCTTCGGAACGAGCCATCTCCTTATTGG
GAATCCAATTGCATCAACTCCTCGGCCTCTGCTCCTTCGACATCATTTTCGCTGCTCTTCCTCCCCTCCG
TGCTCGTCTACCTGATGCTACAGCGTCGCAATGGAGCCCTTCATTGA</t>
  </si>
  <si>
    <t>XM_046538883.1</t>
  </si>
  <si>
    <t>MVAFLRRLVTAFLLHMVILEDHVTNGVSWEEWWTYDGISGPAFWGLINPEWSLCNKGRRQSPVNLEPSKLLYDPNLRLLHIDKYRIHGLITNTGHSVVFTVDNTTTRHVNITGGPLSYRYQFHEIHVHFGLRDDAGSEHTVNGYAFPAEIQIFGFNSQLYRNFSESLHKAQGIVGVSLLLQLGDLSNPELRLLTDQLERIRFGGAESEVRRLSVRGLLPETDFYMTYDGSTTAPACHETVTWVVLNKPIYITKQQLHGLRRLVQGDGKHPRAPLGSNFRPPQPLHHRPVRTNIDFTTEQSAGGGKYCPSMHREVYYKAGDLKSSASSTFVGLHGDL</t>
  </si>
  <si>
    <t>ATGGTGGCGTTCCTAAGGAGACTGGTCACCGCGTTCCTGCTACACATGGTCATACTGGAAGATCACGTGA
CCAATGGAGTAAGCTGGGAGGAGTGGTGGACATACGATGGCATTTCCGGTCCGGCTTTCTGGGGCCTTAT
CAACCCTGAGTGGTCGCTATGCAACAAGGGACGGCGCCAGTCACCAGTGAATTTGGAGCCCAGCAAGCTG
TTATATGACCCAAATCTCCGACTCTTGCACATAGACAAATACAGGATCCATGGGCTGATCACCAACACAG
GACACAGCGTGGTGTTTACCGTGGACAACACGACGACGCGACACGTGAACATCACTGGCGGTCCCCTCTC
CTACCGATACCAGTTCCACGAGATCCACGTGCACTTCGGGCTGAGGGACGACGCGGGATCCGAACACACG
GTCAACGGGTACGCGTTCCCCGCTGAGATACAAATATTTGGATTCAACTCGCAGCTTTACCGGAATTTCT
CCGAATCCCTCCATAAAGCACAAGGAATCGTCGGGGTATCGTTACTGCTTCAGTTGGGAGACTTATCGAA
TCCAGAACTCCGACTTCTGACGGATCAACTTGAAAGGATAAGATTTGGAGGTGCGGAGTCGGAGGTGAGG
AGGCTGTCAGTGCGCGGCCTCTTGCCCGAGACGGATTTCTACATGACGTACGACGGCTCGACGACCGCCC
CAGCATGCCACGAGACCGTCACGTGGGTCGTCTTAAATAAACCGATATACATCACCAAGCAACAGCTGCA
TGGTCTTCGGCGTCTGGTGCAGGGGGACGGGAAGCACCCGAGGGCGCCACTTGGAAGCAACTTCCGGCCG
CCGCAGCCACTTCACCACAGGCCTGTCAGGACCAATATAGACTTCACCACGGAGCAGTCGGCTGGCGGAG
GGAAGTATTGTCCGAGCATGCACCGGGAAGTTTACTACAAAGCAGGCGATCTAAAGTCCTCTGCCTCGTC
CACTTTCGTTGGCTTGCATGGTGATCTGTAG</t>
  </si>
  <si>
    <t>XM_046539321.1</t>
  </si>
  <si>
    <t>MNTRCGKSTFDPTGRLGSRRSTMVQVLRRLVAAVVLNMVVLESHVISAVSWEEWWTYDGISGPAFWGLINPEWSLCNKGRRQSPVNLEPGKLLYDPNLRLLHIDKNRIGGSIANTGHSVVFTVDSNTTATRQVNITGGPLSYRYQFHEIHVHFGLRDDAGSEHTVNGYAFPAEIQIYGFNSQLYRNFSESLHKAQGIVGISLLLQLGDLSNPELRLLTDELERIRYGGAESEVRRLSVSGLLPDTDFYMTYDGSLTSPACQETVTWVVLNKPIYITKQQLHGLRRLVQGDGKHPRAPLGSNYRPPQPLHHRPIRTNIDFTTHKGSDGGRFCPKIHGEVYYKANSWKHR</t>
  </si>
  <si>
    <t>ATGAATACTCGCTGCGGAAAAAGCACGTTTGACCCTACGGGTCGCCTAGGAAGTCGCCGATCTACAATGG
TGCAGGTCCTGAGGAGACTAGTTGCTGCTGTAGTACTTAATATGGTTGTGTTGGAAAGCCATGTGATAAG
TGCAGTAAGCTGGGAAGAATGGTGGACTTACGACGGAATATCAGGGCCGGCCTTCTGGGGTCTCATCAAT
CCTGAGTGGTCTCTGTGCAACAAGGGGCGACGACAGTCTCCGGTGAACTTGGAGCCGGGCAAGCTGCTTT
ACGACCCAAACCTACGTCTCCTGCACATAGACAAGAACAGGATCGGAGGCTCCATCGCCAACACGGGACA
CAGCGTCGTGTTCACCGTGGACAGCAACACGACGGCAACGAGACAAGTGAACATCACTGGCGGTCCCCTC
TCCTACCGATACCAGTTCCACGAGATCCACGTCCACTTCGGGCTTAGGGATGACGCGGGATCCGAACACA
CGGTCAACGGGTACGCGTTCCCCGCTGAGATACAAATTTACGGATTCAACTCTCAACTATACCGAAACTT
CTCCGAATCCCTCCACAAAGCTCAAGGAATAGTTGGGATATCGTTATTGCTCCAGCTGGGAGACCTATCC
AACCCTGAGCTCCGGCTTCTAACAGACGAACTGGAAAGGATTCGTTATGGAGGGGCGGAGTCCGAGGTGA
GGAGGTTATCTGTCAGTGGCCTTTTGCCTGATACTGATTTCTACATGACGTACGACGGTTCCTTAACCTC
ACCAGCTTGCCAAGAGACTGTGACATGGGTGGTGTTAAACAAACCAATATACATCACTAAGCAACAGCTT
CACGGTCTCCGGCGCCTGGTGCAGGGGGATGGTAAGCATCCGAGGGCGCCACTGGGAAGCAACTACCGTC
CCCCTCAACCACTTCATCATAGGCCGATCAGGACCAATATAGACTTCACCACGCATAAGGGATCAGATGG
AGGAAGGTTTTGCCCAAAGATACATGGAGAAGTGTATTACAAAGCCAACAGCTGGAAACATCGCTGA</t>
  </si>
  <si>
    <t>XM_046538715.1</t>
  </si>
  <si>
    <t>MTAGIRRGREAATAVSAPLLLSALIGVLFLAIETRANWEEWWTYEGISGPAFWGLINPQWNLCNKGRRQSPINVEPGKLLYDPYLRHIHIDKHKVSGMLHNTGQSLVFRVDKDTKHHVNISGGPLAYRYQFEEIYIHYGRENHQGSEHRVHGYAFPAELQLYGFNAELYHNMSEAQHKSQGIVGISLMVQIGETPNPELRIITSTFSKVVYKGASTPIRHLSLHSLMPDTEHFMTYEGSTTHPGCWETTVWIILNKPIYITKQELYALRKLMQGPENNTKAPLGNNARPLQPLYHRTVRTNIDFNKQEGKTCQTMYKEMYYKANTWNEKELPYQV</t>
  </si>
  <si>
    <t>ATGACCGCTGGGATCAGGAGGGGCAGGGAGGCGGCGACCGCGGTGTCGGCGCCTCTGCTGCTCTCAGCCC
TCATCGGAGTCCTCTTCCTAGCAATCGAAACCAGAGCCAACTGGGAGGAGTGGTGGACGTACGAGGGAAT
ATCAGGTCCAGCATTCTGGGGCCTCATAAACCCGCAGTGGAACCTTTGTAACAAAGGACGAAGGCAATCG
CCGATCAACGTGGAGCCCGGAAAGTTGCTCTATGACCCTTACCTTAGACACATCCACATCGACAAGCACA
AGGTGAGCGGGATGCTTCACAACACGGGGCAGTCGCTGGTGTTCCGCGTCGACAAGGACACCAAGCACCA
CGTGAACATCTCGGGTGGTCCCCTGGCGTACCGCTACCAATTCGAGGAGATCTACATCCATTACGGTCGG
GAGAATCACCAGGGCTCCGAGCATCGCGTCCACGGCTACGCTTTCCCGGCAGAGCTCCAGTTATACGGCT
TCAACGCTGAGTTATACCATAATATGTCAGAAGCACAACATAAATCTCAAGGAATCGTAGGAATTTCGTT
GATGGTACAGATCGGTGAAACCCCAAACCCGGAGCTGAGGATCATCACGAGTACCTTCAGCAAAGTGGTG
TACAAAGGAGCCTCGACGCCAATCCGGCACCTGTCGCTGCACAGTCTGATGCCGGACACCGAGCACTTTA
TGACGTACGAGGGCTCCACGACGCACCCCGGTTGCTGGGAGACCACCGTTTGGATCATCCTCAACAAGCC
TATCTACATCACGAAACAAGAACTGTACGCGCTCAGGAAGTTGATGCAGGGTCCAGAGAATAACACGAAA
GCCCCGCTGGGGAACAACGCGCGACCCTTGCAGCCCCTGTACCACCGAACAGTCCGCACGAATATTGATT
TCAACAAACAAGAGGGTAAAACCTGTCAGACCATGTACAAGGAGATGTACTATAAAGCGAATACGTGGAA
CGAGAAGGAGCTTCCCTACCAGGTGTAG</t>
  </si>
  <si>
    <t>XM_046546895.1</t>
  </si>
  <si>
    <t>MPCQDFKRIKMDTSEGMSSRCLDLLDQRVLRELDEAAVARDERLQRVALGAWLRYQMETEGFGPSPLDLHPKHSSPLPLPPLCWYNYGLEPSLIKVTNTGSTVIVNARWDSERPYLLGGPFRGRYVFSQIHFHWGPDNGSGAEHSLMGQSFPLEMHVAHYKAAYENQERALREADGIAIVGYVFKLKSEDNTELNPILRALPNVKEPRTSHDLPLVSLASLGVRKFEDDYFFYYGSVEVSEQQCPVMWIIWPNPLRISSSQVCLFRDIFSRTGEVHAKNFRTPRPAEDGKNVHFVYGGPIIPDLSKAGRRNRRRSKRDSRREDSFPLVDNEKKETD</t>
  </si>
  <si>
    <t>ATGCCGTGTCAAGATTTTAAAAGGATAAAAATGGATACTAGCGAGGGGATGTCGTCTCGGTGCTTGGACC
TCTTGGATCAGAGGGTCTTGCGGGAGTTGGACGAGGCGGCGGTGGCGAGGGACGAGCGGCTGCAGAGGGT
GGCCCTGGGCGCGTGGCTGCGGTACCAAATGGAGACGGAAGGGTTCGGCCCCTCGCCCCTCGACCTGCAC
CCCAAGCACAGCTCCCCACTCCCCCTGCCACCCCTCTGCTGGTACAACTACGGCCTCGAGCCCAGCCTCA
TCAAAGTGACCAACACTGGGAGCACTGTGATCGTGAACGCCAGATGGGATTCGGAAAGGCCGTACTTGCT
CGGCGGTCCCTTTCGAGGTAGATACGTCTTCTCGCAAATTCACTTCCACTGGGGTCCGGACAACGGCAGT
GGAGCCGAACACTCCCTCATGGGTCAAAGTTTCCCGTTGGAGATGCATGTCGCCCACTACAAAGCCGCGT
ACGAGAATCAGGAAAGAGCTCTGAGGGAGGCCGACGGAATCGCGATCGTTGGATACGTATTCAAGCTGAA
ATCTGAGGACAACACAGAATTGAATCCTATCTTACGTGCTCTACCCAATGTGAAGGAGCCAAGGACTTCC
CACGACCTTCCTCTTGTTTCACTAGCAAGCTTGGGAGTAAGGAAATTCGAAGACGACTATTTCTTTTACT
ACGGATCGGTGGAGGTTTCTGAGCAGCAGTGTCCTGTGATGTGGATCATCTGGCCAAATCCATTGCGAAT
ATCAAGTAGTCAAGTTTGTCTGTTCAGAGATATATTTTCTAGGACTGGAGAAGTGCACGCAAAAAATTTT
CGAACACCAAGGCCGGCTGAAGATGGTAAAAATGTTCACTTCGTGTATGGTGGGCCAATTATTCCTGATC
TCTCAAAGGCTGGGCGTCGGAATAGGAGACGATCAAAAAGAGATTCTAGGAGGGAGGATTCTTTCCCGCT
GGTTGACAATGAGAAAAAGGAGACTGACTAG</t>
  </si>
  <si>
    <t>Adelges.cooleyi</t>
  </si>
  <si>
    <t>XM_050566692.1</t>
  </si>
  <si>
    <t>MLVKIITTLSIIGAACGLASHSEDDKSFGYDSGELDPPHWANEYKTCSGKYQSPIDIEENLVTKVTLPLLRFHNIDTLPARTTITNNGHTVVLQLNYTSPVMVSGGPLTPKYKFTQMHFHWGVNDSLGSEDLINNHSYPMELHMVFSNMDYEDDKVALTKNDGLVVLASFFEITEHDNPVYAEIVEALGRIHLPDESTVLPFGFTIRSMLPDTTELYFTYKGSLTTPPCLEVVTWIDFKRPILLSHNQIQAFRMLRSKHGQLTHNARPVQELSGRPIWYNVGGSAMLNGPAMMDNDGAPSSMASGALLPLSAAVLALLRFRPLF</t>
  </si>
  <si>
    <t>ATGCTCGTAAAAATCATCACTACTCTCTCGATTATCGGCGCCGCATGTGGGTTAGCTAGCCATTCAGAAGATGACAAATCGTTCGGCTACGACTCCGGCGAACTCGATCCTCCCCATTGGGCAAACGAATATAAAACGTGTTCCGGCAAGTATCAGTCACCCATCGACATCGAAGAAAATCTTGTGACCAAAGTGACTTTGCCTCTGTTGCGTTTTCACAATATCGACACTCTTCCCGCGAGAACGACCATAACGAATAACGGACACACGGTGGTCCTACAACTTAATTACACTTCACCGGTAATGGTAAGCGGCGGCCCTCTAACGCCCAAGTACAAGTTTACTCAGATGCATTTCCATTGGGGGGTCAACGACTCTTTGGGCAGCGAAGATCTCATTAACAACCACAGTTACCCCATGGAACTGCATATGGTCTTCTCCAACATGGACTACGAAGACGATAAGGTGGCTTTGACCAAGAACGACGGTCTAGTGGTATTGGCGTCGTTCTTCGAGATCACCGAACACGACAACCCTGTATATGCCGAGATAGTCGAGGCGTTAGGTCGAATTCACTTGCCCGACGAGTCCACGGTGTTGCCATTCGGATTCACCATCAGGTCCATGTTACCAGACACCACCGAACTTTATTTTACTTACAAAGGTTCGCTGACGACGCCACCGTGCTTGGAAGTAGTCACGTGGATTGACTTCAAACGACCCATTTTGCTTTCACACAACCAGATACAAGCATTCCGGATGCTACGGTCCAAACACGGACAACTGACGCACAACGCCAGGCCCGTCCAAGAGTTGTCCGGCAGGCCGATATGGTACAACGTGGGCGGATCCGCGATGCTCAACGGCCCGGCCATGATGGACAACGACGGCGCCCCCTCGTCGATGGCTTCCGGCGCACTTTTACCGCTGTCCGCCGCCGTCCTGGCGCTGCTCCGCTTCCGGCCGCTGTTCTGA</t>
  </si>
  <si>
    <t>XM_050566195.1</t>
  </si>
  <si>
    <t>MTVDWGYEESNGPSVWPQFFPQAAGSLQSPVNIETTKATNDTTLKSKPLYWNYSPDICKQIDNNGYGWKVQVYDDGDGSELSGGPLGHKYKLEQFHCHWGCTSTKGSEHTVDGVAYAGELHLVHWNCDKYNSFYEAIDHPDGLAVVGVFLKAGDKCHQELEKIVSHISQVALRNQSAPIANTIDPAALLPEDVTYWTYHGSLTTPPCSECVTWIMFKNPIEVSERQLNAFRSMRMKTPEECSEPHGGPQLVNNYRPPLPLGNRVLRECGAM</t>
  </si>
  <si>
    <t>ATGACCGTCGACTGGGGATACGAAGAGTCAAACGGACCATCGGTCTGGCCACAATTCTTCCCACAAGCCGCTGGTTCCCTCCAATCTCCGGTGAACATCGAAACGACCAAGGCCACTAACGACACGACCCTGAAGAGCAAACCGCTGTACTGGAACTACAGCCCGGATATTTGCAAACAAATCGACAACAACGGTTACGGATGGAAAGTACAAGTGTACGACGATGGAGACGGATCGGAACTCTCTGGCGGCCCGCTAGGACATAAATACAAATTGGAACAATTCCACTGCCATTGGGGATGCACCAGCACAAAGGGATCCGAGCACACGGTTGACGGAGTCGCCTATGCTGGCGAATTGCACTTGGTCCACTGGAACTGCGACAAGTACAACTCGTTCTACGAAGCTATTGATCATCCCGACGGGTTGGCCGTAGTCGGAGTGTTCTTAAAGGCCGGCGACAAATGCCACCAAGAGCTGGAGAAAATCGTTTCGCATATTTCACAAGTGGCCCTGCGCAACCAATCGGCTCCGATCGCAAACACCATCGACCCGGCTGCTTTATTGCCCGAGGACGTGACTTACTGGACTTACCACGGGTCGTTGACGACTCCGCCGTGTTCGGAATGCGTCACATGGATTATGTTCAAGAACCCAATCGAAGTGTCCGAAAGACAGTTGAACGCGTTCCGGAGCATGCGGATGAAAACACCGGAAGAATGCTCTGAGCCTCATGGCGGTCCACAGCTAGTGAACAATTACCGGCCGCCCTTACCTCTGGGCAACAGAGTACTTAGGGAGTGTGGCGCCATGTGA</t>
  </si>
  <si>
    <t>XM_050584605.1</t>
  </si>
  <si>
    <t>MILKTFALWLTLVAPAALQPTSSELDDWPYVVKERGYAEQSPVDISTQNAQRRFLPFLRYFGYFTFDNSVMNITNNGHTVCVTLSKTSEAIPFVTGGPLFDDKYEFVQMHFHWGKYDLGSEHKVNGFQYAMEIHMVHFNTAYGTFQNAVNYSDGVCVIAFFGQISTHDNEEMANFIADLKYLTQPGSSILRPFKEEFSFIKRTALKQHYYAYHGSLTTEPFSECVIWIIFTKPIKISRSQLKEFRHLHSSHHGVLINENDRPLQSFNGRPIVYGY</t>
  </si>
  <si>
    <t>ATGATTTTGAAAACATTTGCGCTGTGGTTAACATTGGTTGCTCCTGCAGCATTGCAACCGACCAGTAGTGAACTGGACGACTGGCCTTACGTCGTGAAAGAACGCGGTTATGCCGAACAGTCTCCGGTCGACATATCTACGCAAAATGCACAACGACGATTTCTACCATTTTTGCGTTATTTCGGATATTTTACTTTCGATAACTCCGTAATGAACATAACAAACAACGGTCATACAGTTTGTGTTACACTGTCAAAAACATCTGAAGCAATACCGTTTGTTACTGGAGGACCGCTCTTTGACGACAAATACGAATTCGTTCAAATGCACTTTCATTGGGGCAAATACGATTTAGGTAGCGAACATAAGGTCAACGGATTTCAGTATGCAATGGAAATTCATATGGTTCATTTTAACACAGCGTATGGAACTTTTCAAAACGCAGTAAATTATAGTGATGGTGTTTGTGTTATCGCATTTTTCGGACAGATATCTACACACGATAATGAAGAAATGGCTAATTTTATTGCTGATCTAAAATATCTAACACAACCTGGTTCGTCAATTCTTCGACCATTCAAAGAGGAATTTTCTTTTATAAAAAGAACTGCTTTAAAGCAACATTACTATGCGTATCATGGATCTTTAACGACAGAACCTTTTTCGGAATGTGTAATTTGGATTATTTTTACGAAACCAATTAAAATATCAAGATCACAGTTGAAAGAGTTCAGACATTTACATTCAAGTCACCATGGGGTTTTAATTAACGAAAATGATAGACCACTACAATCATTTAATGGCAGACCAATTGTTTATGGATATTAG</t>
  </si>
  <si>
    <t>XM_050582687.1</t>
  </si>
  <si>
    <t>MLPSILAVGIFLRTLIPVLSTVSWEEWWTYDGISGPAFWGLINPEWSLCNKGRRQSPVNLDPDKLLYDPNLTELHVDRQRVDGIICNTGHSVMFYLNHNTKNHINITGGPLSYKYQVYEIHIHYGQQDEMGSEHLINGYSFPAEIQIFSYNSQLFANHSDAVQRSHGIVVLSLLVQLGDLSNPELRILTDQLNMIKFSGDEVPVRRLSLADLLPDTKYYMTYDGSTTVPACHETVTWLILNKPIYITKQQLHSLRGLMQGNKNQAKAPLGNNFRPPQPLHNRLVRTNIDFHRKDDDKFCPSMHKEVYYKANDWNHH</t>
  </si>
  <si>
    <t>ATGTTACCTTCGATTCTGGCAGTTGGTATCTTTCTACGAACTCTCATACCAGTGTTATCAACGGTTAGTTGGGAAGAATGGTGGACTTACGACGGTATATCAGGTCCGGCGTTTTGGGGGTTAATAAATCCGGAGTGGAGCCTGTGCAACAAAGGTCGACGGCAATCTCCCGTCAACTTGGACCCGGATAAGTTGCTGTACGATCCAAACTTGACTGAATTACACGTGGATAGACAGCGGGTGGACGGAATCATATGCAACACTGGTCACAGCGTCATGTTCTATTTAAATCACAACACTAAAAATCATATCAACATCACTGGAGGACCATTGTCGTACAAGTACCAAGTCTATGAGATACACATACACTACGGTCAACAGGACGAGATGGGATCAGAACACTTAATTAATGGCTATTCGTTCCCGGCAGAAATTCAAATATTCAGTTATAACTCTCAACTCTTTGCCAACCATTCGGATGCAGTACAGAGATCGCATGGCATCGTCGTTTTATCATTACTCGTTCAACTTGGAGATTTATCAAATCCAGAGTTACGTATTCTCACAGACCAGTTAAATATGATCAAATTTAGCGGTGACGAAGTTCCGGTAAGACGCTTATCACTCGCGGATCTGTTGCCCGATACCAAATATTACATGACCTACGACGGTTCTACCACGGTTCCGGCATGCCACGAAACTGTCACTTGGTTGATTTTAAATAAGCCGATTTACATAACTAAACAACAGCTGCACAGTCTGCGAGGTCTAATGCAAGGAAACAAGAACCAAGCGAAAGCGCCGTTGGGAAACAATTTCCGTCCTCCTCAACCGCTGCACAATCGGTTGGTGCGCACCAATATCGATTTCCACCGAAAGGACGATGACAAATTTTGTCCGAGCATGCACAAAGAAGTATACTACAAGGCCAACGACTGGAACCATCACTAA</t>
  </si>
  <si>
    <t>XM_050584472.1</t>
  </si>
  <si>
    <t>MTYPNVLFVYSSYIIFCLVVFANSSDKQIPPTTIPDTFEDEFLKFVWPKIQWRPGHKIQSPVDIQTENATFIPLPEFQHVNYWGVESLYVNITNNGHTVHVELTDGEKEFLVLGITGGPLFDNFYEFDQMHIHWANDTHGSEHTLDGKSYAMEIHFVHFNSKYNNAEEAMNYIDGYCVLSYFGELSEEDDPEMENFISDLQLLIEPYSSIIRKIGEEFQFLEKTAYLQEYFTYPGSLTTTPFSECVIWMAFINTFKISKRQLAAFRQLRSSENHALINGNDRDLQPFNNRPIKCNFIKDEL</t>
  </si>
  <si>
    <t>ATGACTTACCCGAATGTTCTGTTCGTTTACTCCAGTTATATTATATTTTGTTTAGTCGTTTTTGCGAATTCCTCTGATAAACAAATACCACCGACAACAATTCCTGACACTTTCGAAGACGAATTCCTAAAATTCGTTTGGCCTAAAATACAATGGCGTCCTGGTCATAAAATTCAATCACCAGTAGATATACAGACTGAAAATGCAACTTTTATCCCACTTCCAGAGTTCCAACACGTTAACTACTGGGGCGTGGAATCACTTTATGTTAATATAACAAATAATGGCCACACTGTTCACGTTGAATTGACCGATGGAGAAAAAGAATTTTTGGTACTTGGCATTACAGGTGGGCCACTATTTGACAACTTCTACGAATTTGACCAAATGCATATTCATTGGGCAAATGATACTCACGGAAGTGAACATACCCTCGATGGAAAAAGTTATGCTATGGAAATCCATTTTGTACACTTTAATTCAAAATACAATAATGCCGAAGAAGCTATGAATTATATTGATGGATACTGCGTGCTTAGCTACTTTGGAGAGTTATCCGAAGAAGATGATCCTGAAATGGAAAACTTCATCAGTGACTTACAATTACTTATTGAACCTTATTCATCAATAATAAGAAAAATAGGAGAAGAATTTCAATTTTTAGAAAAAACAGCATATCTACAAGAATATTTTACATATCCAGGTTCATTAACTACGACACCTTTCAGCGAATGTGTAATATGGATGGCTTTTATCAACACATTCAAAATATCCAAACGACAACTGGCAGCTTTTCGACAATTGCGTTCAAGCGAAAATCATGCCTTAATAAATGGCAACGATAGAGATTTACAACCATTTAACAATCGACCAATAAAGTGTAATTTTATTAAAGACGAATTGTAA</t>
  </si>
  <si>
    <t>XM_050585766.1</t>
  </si>
  <si>
    <t>MSSSSIKLITFNVALLLAISSCSVHASWDEWWTYDGISGPKYWGVLNPLWKLCSIGKRQSPIDIDPDKLLFDPFLRNLHIDKDKVSGVIENTGQSLVFRVDKDSKYVLNITDGPLTYRYQFQEFYIHYGTDNNLGSEHKIQGYSFPAEIQLYGYNTDLYSNMSEAQMKSQGIVGVSLMVQIGETPNPEFRIVTNEFGKLLYKGSYRPIKNLSIRQMLPDIKYYMTYEGSTTHPGCWETTVWIVLNKPIYITRSEMHQLRRLSQGSFEHPKAPLGNNSRPTQDLRERTVRTNINFAQRSEVDPQGKTCKLNMHKNMYYKANDWTSDSLFQI</t>
  </si>
  <si>
    <t>ATGTCATCAAGTTCGATCAAACTAATTACCTTCAACGTTGCCTTACTATTGGCTATCAGCAGTTGCAGTGTACACGCTAGTTGGGACGAATGGTGGACGTACGATGGAATATCAGGGCCAAAATATTGGGGAGTTTTGAACCCTCTATGGAAGTTATGTTCAATTGGCAAACGACAGTCTCCGATCGACATCGATCCAGACAAGTTGCTGTTTGATCCATTTTTAAGAAACTTGCACATTGACAAAGACAAAGTCAGCGGAGTTATTGAAAACACCGGTCAATCCTTAGTGTTCAGAGTGGACAAGGATTCCAAATACGTTTTAAACATAACCGACGGTCCGCTCACTTACCGTTATCAATTCCAAGAGTTTTACATACACTACGGCACAGACAACAATCTTGGTTCCGAGCACAAAATCCAGGGTTATTCGTTTCCCGCAGAAATTCAATTGTACGGTTACAACACTGATCTTTATTCGAACATGTCAGAAGCACAAATGAAATCTCAAGGAATAGTCGGCGTATCGCTTATGGTTCAGATTGGAGAGACGCCAAATCCAGAATTCCGAATAGTTACAAACGAGTTTGGAAAACTTCTATATAAAGGTTCGTACCGGCCAATCAAGAACTTATCCATCAGACAAATGCTCCCGGACATCAAATACTACATGACGTACGAAGGATCGACCACTCATCCCGGTTGTTGGGAGACGACAGTATGGATAGTGCTGAACAAACCTATATACATAACCCGGAGCGAGATGCATCAATTGAGAAGACTGTCTCAAGGTTCGTTTGAACATCCGAAAGCACCGCTGGGTAACAACTCGAGACCTACACAAGACCTTCGCGAAAGAACCGTGAGGACGAACATAAATTTTGCACAAAGATCAGAAGTCGATCCACAGGGTAAGACTTGCAAGCTGAACATGCACAAGAACATGTATTACAAAGCCAACGATTGGACTTCCGATTCTTTGTTTCAAATCTAA</t>
  </si>
  <si>
    <t xml:space="preserve">Vespula.vulgaris </t>
  </si>
  <si>
    <t>XM_051013535.1</t>
  </si>
  <si>
    <t>MMIVWTISLGLLLLIKFSDGSQDFSYDGNHGPSHWPIDYQSCVGKHQSPINIEEHNVKNINLPPLRFEKLDVPRSSFITNNGHTVMIKTNESEAAVVSGGPLRDNYIFEQLHFHWGENDSEGSEDYINNHSFAMELHAVFYKQSYKSMTEAVNHPDGLAVFAYFYEAADKENPTYKPIVEVLPKVETVGSKHELKEPLLLEHLLIPNMSTMQNYFTYNGSLTTPPCSEVVTWVDFKNPQLLSHDQLAAFRNLRTSDGNKLTHNFRPVQPLSDRLVYHNVFNIDNDVPLENNLNNNEDAGDKYNGALSIRNSATMSILFVVSTVLVTI</t>
  </si>
  <si>
    <t>ATGATGATCGTCTGGACGATATCTCTTGGACTTCTTCTTTTGATCAAATTCTCTGATGGATCTCAAGACTTCAGTTACGATGGAAATCATGGTCCGTCACACTGGCCCATCGATTATCAGTCCTGTGTTGGGAAACATCAATCACCCATTAACATAGAGGAACACAATGTAAAAAACATCAACCTACCTCCATTACGTTTTGAAAAATTGGACGTCCCACGTTCCTCCTTCATAACGAACAACGGACATACAGTGATGATCAAGACGAACGAGTCAGAAGCAGCTGTCGTTTCCGGTGGACCTCTTCGTGATAATTACATTTTCGAACAACTTCACTTTCATTGGGGTGAGAATGATTCTGAAGGGTCCGAAGATTACATCAATAATCATTCGTTCGCTATGGAACTCCATGCTGTCTTCTATAAACAGAGTTATAAGTCGATGACCGAGGCGGTCAACCATCCGGATGGACTTGCCGTCTTTGCATATTTCTACGAGGCAGCCGATAAAGAGAATCCAACTTACAAGCCTATAGTTGAAGTATTACCCAAAGTAGAAACAGTTGGTAGTAAGCATGAATTAAAGGAGCCATTATTATTGGAACATTTATTAATACCGAATATGTCAACCATGCAAAATTATTTTACGTATAATGGCTCTTTGACAACTCCACCTTGTTCAGAAGTCGTTACGTGGGTCGATTTTAAAAATCCTCAATTATTATCGCATGATCAGTTGGCTGCGTTTCGTAACCTTCGTACATCCGATGGTAACAAACTAACGCATAATTTCCGACCGGTACAACCTTTATCCGATCGATTGGTTTATCATAACGTTTTTAACATAGACAACGATGTACCACTAGAAAATAATTTAAACAACAATGAAGATGCAGGAGATAAATACAACGGTGCACTTTCGATACGTAACAGCGCTACTATGTCGATTCTCTTTGTTGTTTCAACAGTTTTAGTAACTATCTAA</t>
  </si>
  <si>
    <t>Vespula.vulgaris</t>
  </si>
  <si>
    <t>XM_051009008.1</t>
  </si>
  <si>
    <t>MHLVNAVSNITRDKMQKCSFIMILLILFPFTYGHFGYRKRDQHMWAQHFKLCAGKLQSPIALSSSKSIPLSFPALEMIGFHNPLPLPITLENDGHSVKLNINRNIPRNQFPIPYIFGAMLKKDQTYEMESLHFHWGAKNNRGSEHTFNNVRYPMEMHIIHRNAAYPNLSHALNYQDGISVLGIFFQLQEQDNENLNPILNILSDIKWVNKTKQMNNSIALSSLIPKYTDTFYTYKGSLTSPPCNEVVTWIIFSMPVKISFRQMNKFRTLSNGEGTLADNYRQLQDIGMRKVFVRRLDLLSVLKKNMSSVDFIDPNFWFWH</t>
  </si>
  <si>
    <t>ATGCATCTTGTCAACGCAGTCAGTAATATCACAAGAGACAAGATGCAGAAGTGTAGTTTTATTATGATTTTATTGATTTTATTTCCATTTACTTATGGACACTTTGGCTATAGAAAACGAGATCAACACATGTGGGCACAACACTTTAAGTTGTGTGCTGGAAAATTACAATCTCCAATAGCATTATCATCTTCTAAATCTATCCCACTGTCCTTTCCTGCTTTGGAAATGATTGGATTTCATAATCCGCTGCCACTTCCTATTACGTTAGAAAATGATGGCCACTCTGTTAAATTAAATATTAACCGTAACATACCGAGAAACCAATTCCCAATACCTTATATATTTGGAGCTATGTTGAAGAAAGACCAAACGTATGAAATGGAAAGTTTACATTTTCATTGGGGTGCAAAAAATAACAGAGGATCTGAGCATACGTTTAATAATGTTAGATACCCGATGGAAATGCATATAATTCACAGAAATGCAGCTTATCCTAACTTGTCTCATGCCCTGAATTATCAAGATGGTATTTCTGTATTAGGAATATTTTTTCAATTACAGGAACAAGATAACGAAAATCTTAATCCGATATTGAACATCTTAAGTGATATAAAGTGGGTAAATAAAACAAAACAGATGAACAATTCAATTGCTTTGTCTTCTTTAATACCGAAATATACAGATACTTTTTACACTTATAAAGGATCGTTAACGTCACCACCGTGCAATGAAGTAGTAACTTGGATTATTTTTTCAATGCCAGTAAAAATCTCATTTCGACAGATGAACAAATTTAGAACACTATCGAACGGAGAAGGCACACTTGCAGATAATTATCGACAATTACAAGATATTGGTATGAGAAAGGTATTTGTTAGACGGCTTGACCTACTTTCTGTATTAAAAAAAAATATGTCGAGTGTTGATTTCATCGATCCAAATTTCTGGTTTTGGCATTAA</t>
  </si>
  <si>
    <t>XM_050997928.1</t>
  </si>
  <si>
    <t>MWIYSTFLVVIAGLHTVRTADWSYWGDHGPDNWPGQCKTGKKQSPINIVTVNTIKKDLGELNFIRYDHSFTGMVTNNGHTIQVNLHDSLMQLESEYLSLKYTFEQLHFHWGSEHTINNYRYPLELHLVHYNDQYNNVSIASEHKNGIVVVTVLFELSQEDNKALDPIINATEQVSRWVGSSTAELRAKLVPHLLLPNNRKSYYTYEGSLTTPNCQEAVTWFIMTENLTISEAQLRVFQGVESANGTLKFNYRPSQNEGDREIYHHLSGYSNARKMFSVHIYLIIFCLSIMKLT</t>
  </si>
  <si>
    <t>ATGTGGATTTATTCTACGTTCCTCGTCGTTATCGCAGGACTTCACACGGTCAGAACAGCTGATTGGTCTTATTGGGGGGATCATGGTCCTGATAATTGGCCAGGACAATGCAAAACCGGAAAAAAACAATCGCCCATTAACATCGTTACGGTGAATACTATAAAAAAAGATTTGGGTGAGCTTAATTTCATACGATACGATCATTCGTTCACCGGTATGGTGACCAATAATGGGCATACCATACAAGTTAATCTTCACGATTCGCTAATGCAATTGGAAAGCGAATATCTTTCGTTGAAATATACCTTTGAACAATTACATTTTCATTGGGGATCCGAACATACCATAAATAATTATCGTTATCCATTGGAATTGCATTTGGTTCATTACAATGATCAATATAATAATGTCAGTATAGCTTCTGAGCATAAGAATGGTATAGTTGTGGTTACCGTATTATTCGAGTTGAGTCAGGAGGATAATAAGGCATTAGATCCTATAATAAATGCAACCGAGCAAGTTTCACGATGGGTCGGAAGTAGTACAGCTGAATTAAGAGCAAAACTCGTCCCTCATTTACTCCTTCCGAATAATCGAAAGAGTTATTACACCTATGAAGGATCATTGACTACTCCTAATTGTCAGGAAGCAGTAACATGGTTCATAATGACTGAAAATCTCACGATATCCGAAGCTCAGTTGCGAGTCTTCCAAGGCGTCGAGTCAGCCAATGGAACGTTGAAATTTAATTATCGACCGAGCCAAAACGAAGGCGATCGAGAGATTTATCATCATCTTTCAGGATATTCCAATGCTAGAAAAATGTTTTCCGTTCATATATATCTTATCATTTTCTGCCTTTCCATTATGAAACTAACATAA</t>
  </si>
  <si>
    <t>XM_051001955.1</t>
  </si>
  <si>
    <t>MAPFGTIFLGVWGVFVVVLIQESKPVSWEEWWTYDGISGPAFWGLINPDWWLCNKGRRQSPVNLEPNRLLFDPNLQPLHLDKHKVGGVLANTGHSVVFAVENDTRHPVNISGGPLSYRYQFHEIHLHFGLEDHIGSEHTIDGHAFPAELQIFGFNSQLYNNFSDALHRAQGIVAVSLLLQVGDLSNPQLRTFTQQLDQIKYGGQAVEITHFVVRDLLPDTKHYMTYDGSTTMPACHETTTWIILNKPIYITKQQLHALRQLYQGDMKHPNAKLGNNIRPIQPLHHRPIRTNIDFSVQQGHKNCPTMNRDLYYKANSWK</t>
  </si>
  <si>
    <t>ATGGCTCCTTTCGGTACCATCTTCCTCGGTGTCTGGGGAGTGTTCGTCGTCGTTCTGATACAAGAGTCCAAACCAGTCAGCTGGGAGGAATGGTGGACGTACGACGGTATTTCAGGTCCTGCCTTCTGGGGCCTCATCAATCCGGATTGGTGGCTCTGTAACAAAGGGAGACGACAATCACCGGTTAACTTGGAGCCGAACAGACTTCTCTTCGACCCGAACTTACAGCCGTTACACCTCGACAAGCACAAAGTCGGTGGAGTCCTGGCAAACACCGGTCACAGTGTGGTATTCGCGGTCGAAAACGATACCCGCCATCCTGTCAATATATCCGGTGGGCCCCTCAGCTATCGCTACCAGTTCCACGAGATTCACTTGCATTTCGGCTTGGAGGACCACATTGGTAGCGAGCACACTATCGATGGACACGCGTTTCCCGCTGAGCTCCAAATATTCGGATTTAATTCCCAGCTTTACAACAATTTCTCGGATGCCTTGCACAGAGCACAAGGGATCGTTGCAGTCTCCCTTTTACTTCAGGTAGGAGATCTGTCGAACCCACAACTGAGAACGTTTACCCAACAACTGGATCAAATCAAATATGGAGGGCAGGCCGTGGAAATTACACATTTCGTCGTGCGCGATCTCCTACCGGACACGAAGCATTACATGACGTACGATGGTTCAACCACGATGCCAGCCTGCCATGAGACCACGACGTGGATAATACTGAACAAGCCGATATATATTACGAAGCAGCAGCTCCATGCCCTGCGGCAGTTGTATCAGGGTGACATGAAACATCCGAATGCGAAGCTGGGGAACAACATTAGACCGATTCAACCGCTCCACCATCGTCCAATTCGTACCAACATCGATTTTAGCGTGCAGCAAGGGCATAAAAATTGTCCAACGATGAACAGGGATCTGTACTACAAAGCCAACAGCTGGAAATAA</t>
  </si>
  <si>
    <t>XM_051011073.1</t>
  </si>
  <si>
    <t>MGSKNEWDYSIRNGPSTWVEKFPMAAGSRQSPVNIETDRVESDHEALSSKPLRWKYPATASRKLVNPGYCWRIDTDGDGTLLSGGPLMDDIYKLEQYHCHWGCSDSRGSEHTVDGQAFAGELHLVHWNTSKYKTFAEAAKASDGLAVLGVFLKVGKTHEEMDKIARLLPYVSHKDEVVEIAELIDPSKLLPDDNGYWTYLGSLTTPPFNESVTWILFKKYIEVSHHQLNIFRNLRKFPRGEECPCHENHGAVINNFRPPLPLGNRVLRECGSF</t>
  </si>
  <si>
    <t>ATGGGTTCCAAGAACGAGTGGGACTATTCGATCCGAAACGGCCCCAGCACGTGGGTGGAGAAATTCCCAATGGCGGCGGGTTCGAGGCAAAGTCCGGTGAATATCGAAACCGACCGAGTAGAATCCGACCACGAGGCTCTAAGTAGCAAACCTCTTCGTTGGAAATATCCTGCTACTGCTTCCCGGAAGTTGGTCAATCCAGGATATTGTTGGAGAATCGATACCGATGGCGATGGGACTCTTTTGAGCGGTGGACCTCTCATGGACGATATTTATAAGCTCGAACAATATCATTGCCATTGGGGATGTAGCGACTCGAGAGGTTCCGAGCATACCGTTGACGGTCAAGCTTTCGCTGGCGAGCTTCACTTGGTTCATTGGAACACAAGCAAATACAAGACATTCGCGGAAGCTGCGAAAGCGTCGGATGGTCTCGCGGTGTTGGGTGTTTTTCTCAAGGTTGGTAAAACCCACGAGGAAATGGATAAGATCGCTCGTTTATTGCCATACGTGTCGCACAAGGACGAAGTTGTAGAAATAGCGGAACTCATTGACCCCAGCAAGTTACTTCCCGACGATAACGGTTATTGGACATACTTGGGATCGCTGACGACTCCACCATTCAACGAGAGCGTCACTTGGATTCTCTTCAAGAAGTACATCGAGGTGTCTCATCACCAGCTCAACATCTTTCGTAATTTGCGAAAATTTCCACGGGGAGAGGAATGCCCTTGTCACGAGAATCACGGGGCTGTGATCAACAATTTCCGTCCACCGCTGCCGCTAGGAAATCGTGTGCTAAGAGAATGCGGCAGCTTTTAA</t>
  </si>
  <si>
    <t>XM_051004688.1</t>
  </si>
  <si>
    <t>MRIGRKYKDGRKDHDLHAIISTSSSGLPKWRQSPIDLKPTNTWTQKFPPLLLTGYWLKKGKATMTNTGKTVNIELLDQSTDPYLRGGPLSEDEFKLKNVQFRWGPSDSQGAEHSINSVWYSMEAQALHWNTRYGSLEKCYDKSDGIAILSYLMQVVGCKGMPDNPTVARVTDHLPRIKKMGSSITVTPDCLWWILQACAAPGYFTYLGSLTVSPYNECVIWIIISHAIKISSRQMDAFRNIYDYKWDPIVSNYRPQQLCCGRRILYATDCSIV</t>
  </si>
  <si>
    <t>ATGCGGATCGGACGAAAATACAAGGACGGACGAAAAGATCACGATTTACACGCGATAATATCAACGTCATCGAGCGGTTTACCAAAATGGAGACAGTCGCCCATTGATTTGAAGCCGACCAATACGTGGACTCAAAAGTTTCCACCTTTGTTGTTAACCGGTTATTGGTTAAAAAAGGGAAAAGCGACGATGACGAACACAGGAAAAACAGTTAACATCGAACTGTTGGATCAGTCAACCGATCCTTATTTACGAGGTGGACCATTGAGCGAAGACGAGTTTAAATTGAAAAATGTACAATTTCGTTGGGGTCCAAGCGATTCTCAAGGTGCCGAACACTCTATAAACAGTGTATGGTATTCTATGGAGGCGCAAGCTCTTCATTGGAATACTCGATATGGATCGTTGGAAAAGTGTTACGACAAATCTGACGGTATTGCGATACTTTCTTATTTGATGCAGGTCGTTGGCTGTAAAGGAATGCCAGATAATCCAACAGTCGCTCGTGTTACCGATCACTTACCAAGAATTAAAAAGATGGGGAGTAGTATAACCGTTACACCTGACTGTTTGTGGTGGATACTGCAGGCGTGTGCGGCTCCAGGCTATTTTACGTATCTTGGCTCTCTTACCGTGTCACCGTATAACGAATGTGTAATTTGGATAATAATTTCACACGCGATAAAAATTTCTTCTCGTCAAATGGATGCATTTAGAAATATTTATGACTACAAATGGGATCCCATAGTGAGTAATTACAGGCCGCAACAGTTATGCTGCGGTAGACGAATTTTATATGCCACTGATTGCAGCATAGTTTGA</t>
  </si>
  <si>
    <t>XM_051004690.1</t>
  </si>
  <si>
    <t>MQCAGDSSKWGQSPVDIDDNHVLRVEYPPLTMSGHWNQEGYANIKNTGSTVAITLEGNRNPASIRGGPLTDDVYEFSEVVFRWGSSNCKGAEHTLNGTWFTMEAQIIHFNLRYEEIEKCWDKRDGLAICSYFLQVYQLPAWDEHPLFSKITDNLYKITEPESTAKISPNCLSWMRQACQTPGYYSYSGSITTWPYYECATWIIFPEPVRISENQAQCFRMLRNKQGTFIKENYREVQKLNSRVIYYIC</t>
  </si>
  <si>
    <t>ATGCAGTGCGCTGGTGACAGCTCGAAATGGGGACAATCTCCCGTGGATATAGACGACAATCATGTTCTTAGAGTAGAATATCCTCCTCTCACTATGAGTGGCCATTGGAATCAGGAAGGATACGCAAATATAAAGAACACTGGATCTACCGTCGCGATAACTCTGGAGGGTAATAGAAATCCAGCTAGTATACGTGGTGGACCGCTAACAGACGACGTCTACGAATTTTCCGAAGTCGTCTTTCGTTGGGGCTCATCGAATTGTAAAGGAGCCGAGCATACTCTCAATGGAACGTGGTTTACAATGGAAGCTCAAATTATACACTTTAATCTTCGATACGAAGAAATTGAAAAGTGCTGGGACAAGAGAGACGGACTCGCGATTTGCTCCTATTTTCTTCAGGTCTATCAACTTCCTGCTTGGGACGAGCATCCATTGTTCTCGAAGATCACCGATAATTTGTATAAAATCACCGAACCGGAGTCCACCGCAAAAATATCACCTAACTGTTTGAGTTGGATGAGGCAAGCCTGTCAAACACCAGGCTATTATAGCTACTCCGGTTCCATTACCACTTGGCCCTATTACGAGTGCGCAACTTGGATCATTTTCCCAGAACCCGTACGAATCTCGGAAAATCAAGCGCAATGTTTCAGAATGTTAAGAAACAAACAAGGAACGTTTATCAAAGAGAATTATCGGGAGGTTCAAAAGCTCAATTCGCGAGTAATTTACTATATTTGTTGA</t>
  </si>
  <si>
    <t>XM_050992235.1</t>
  </si>
  <si>
    <t>MCPTRSLLLFCVLGVFLIINESEASWEEWWTYDGISGPSFWGLINPQWSLCSKGRRQSPINIEPDKLLFDPHLRPVHVDKHKVSGHLHNTGQFLVFRADKEAKVRVNITGGPLAYHYQFEEIYIHYGLDDNHGSEHRVDDYAFPAEIQVYGFNAELYHNISEAQHKSQGLVAISLMVQLGETLNPELRIITSVFSKVLHRGDTAQVSYLSLRSLLPDTNGYMTYEGSTTHPGCWETAVWLILNKPIYITAQELYALRKLMQGPASAPKAPLGNNSRPLQDLHHRTIRTNINFRKRPDAKCPTMAQDMHYRANAWRDDRSLSHNVV</t>
  </si>
  <si>
    <t>ATGTGCCCAACCCGTTCTCTACTACTTTTCTGCGTCCTCGGTGTCTTCCTGATTATAAACGAATCCGAGGCAAGCTGGGAGGAATGGTGGACCTACGATGGTATTTCGGGACCATCGTTTTGGGGTCTGATCAATCCGCAATGGTCCCTGTGCAGCAAAGGAAGACGACAAAGTCCCATCAATATCGAGCCCGACAAGCTGCTTTTTGACCCCCACTTGAGACCGGTGCATGTCGATAAGCACAAGGTTTCCGGACACTTGCACAACACCGGCCAGTTTCTGGTCTTCCGAGCGGACAAAGAGGCCAAAGTAAGAGTCAATATAACGGGTGGTCCGTTAGCTTACCATTATCAATTCGAAGAGATCTATATTCATTACGGATTGGACGATAATCATGGCTCCGAACATCGCGTCGACGATTATGCTTTTCCAGCCGAGATACAGGTGTACGGATTTAACGCCGAGCTCTATCATAACATCAGCGAGGCGCAACACAAGAGTCAAGGATTAGTCGCAATTTCGCTAATGGTCCAGCTCGGTGAAACGTTAAATCCAGAACTACGTATTATCACGAGCGTATTTAGCAAGGTTCTTCACAGAGGCGATACGGCACAGGTGAGCTATCTGTCCTTGAGAAGTCTACTTCCGGATACGAATGGTTACATGACCTACGAAGGCAGTACAACGCATCCAGGATGTTGGGAAACTGCAGTTTGGCTGATCCTTAACAAACCTATTTACATTACCGCGCAAGAGTTGTATGCCCTGAGGAAACTCATGCAGGGTCCCGCCAGCGCCCCGAAGGCACCCCTCGGTAATAATTCCAGACCCTTGCAAGACCTTCATCATAGGACTATACGAACGAACATCAATTTCCGCAAGAGACCAGACGCGAAATGTCCGACGATGGCGCAGGATATGCATTATAGAGCCAATGCTTGGCGAGACGACAGATCCTTGTCTCACAACGTCGTTTGA</t>
  </si>
  <si>
    <t>XM_051004691.1</t>
  </si>
  <si>
    <t>MTLLPEYYKGLIGLGKYGQSPIDLDDKIVRPKRYPPLMLNGHWMNEGEAILGNDGNVATVILGGNRIQSTVSGGPLFNDVYEYFICNFRWGEENCNGSEHTINGTWFSMEAQMVHWNRKYLSFDECLKYKDGICILSFLFLVPSGEYVENNPQFEKITENLKYVVDAGSEKNIPPNSLCWMRWAARCERYYSYQGSYNEGSCGILGYPECVTWIIFPLMIRISPSQVDAFRMLKDEKGNPIKNNCKKIQLLRGRRIFLGIS</t>
  </si>
  <si>
    <t>ATGACACTTCTACCAGAATATTACAAGGGTTTGATCGGTTTGGGGAAATATGGACAATCTCCGATCGACTTGGACGACAAAATAGTTCGTCCGAAACGATATCCGCCTCTTATGTTAAATGGTCATTGGATGAACGAGGGAGAAGCCATTTTGGGAAACGATGGAAACGTCGCGACTGTCATTCTTGGTGGCAATAGAATACAATCCACAGTTTCAGGCGGCCCGCTATTTAACGACGTCTATGAATATTTTATTTGCAACTTTCGTTGGGGCGAGGAGAACTGTAATGGCTCGGAACACACTATAAACGGCACTTGGTTTTCTATGGAAGCTCAAATGGTACATTGGAATCGAAAGTACCTTTCGTTCGATGAGTGTTTAAAATACAAGGATGGCATTTGTATATTATCCTTTTTATTTTTAGTCCCATCGGGAGAATACGTCGAGAATAACCCACAATTCGAAAAGATTACTGAAAATTTAAAATACGTCGTAGACGCAGGATCCGAGAAAAATATTCCACCGAATTCATTATGCTGGATGCGATGGGCTGCTCGCTGCGAACGTTATTACAGTTACCAAGGATCTTACAACGAAGGTTCATGCGGTATTCTCGGATATCCCGAATGCGTTACTTGGATTATTTTTCCATTGATGATTAGGATAAGTCCATCTCAAGTCGATGCTTTTCGAATGCTGAAGGATGAGAAAGGTAATCCTATAAAAAATAACTGCAAGAAAATTCAATTGTTGCGCGGAAGAAGAATATTCTTGGGCATTTCTTAA</t>
  </si>
  <si>
    <t>Athalia.rosae</t>
  </si>
  <si>
    <t>XM_012398662.2</t>
  </si>
  <si>
    <t>MNTITLSNFLTILIFSGAVVAQDFSYDGIHGPQYWGKDYQSCVGKHQSPINIEEHYVRTVTLPPLLFSGF
DVPRIATLTNNGHTVLLRAVGHVDAFLTGGPLGDDVYTFEQLHFHWGENDWEGSEDMINNQSFAMELHAV
FYKSIYRSAAEAQRYPDGLTVLAYFMAAGEEMDPSYEPLVETLPQIEVIGKENIILEDLILESILMTNRP
SSQNYFTYNGSLTTPPCSEVVTWIDFKQPHILSREQIAAFRRIRSAEGERVTHNFRPVQPLEDRIVYENI
PELSYHNQRYYPEQIYSGQLASRASVPPLIVSLIISTYLWCR</t>
  </si>
  <si>
    <t>ATGAATACCATCACGCTTTCCAATTTTTTGACGATCCTAATTTTTTCAGGTGCTGTCGTAGCTCAAGATT
TCTCTTACGATGGAATTCACGGCCCTCAATACTGGGGAAAGGATTATCAGTCCTGTGTGGGGAAGCACCA
GTCTCCGATCAACATTGAGGAACACTACGTACGGACGGTCACACTTCCACCTCTTCTGTTTTCCGGTTTC
GATGTACCCAGGATAGCCACATTAACTAACAACGGTCATACAGTACTCCTCAGAGCTGTGGGCCATGTGG
ACGCTTTTTTAACCGGGGGTCCTCTTGGGGACGATGTTTACACGTTCGAACAGCTACATTTTCATTGGGG
TGAAAACGATTGGGAAGGTTCAGAAGATATGATCAATAATCAATCATTCGCCATGGAATTGCACGCAGTA
TTCTACAAATCCATTTACAGATCGGCTGCTGAGGCACAACGATATCCCGATGGGTTGACCGTACTAGCTT
ATTTTATGGCGGCGGGTGAAGAGATGGATCCTAGTTATGAACCGTTGGTGGAAACTCTGCCGCAGATTGA
GGTGATCGGAAAAGAGAACATAATCTTGGAAGATCTGATTCTCGAGTCCATTCTCATGACAAATAGGCCC
TCGAGTCAAAACTATTTCACCTACAATGGGTCACTCACGACACCACCTTGTTCCGAAGTAGTTACTTGGA
TTGACTTCAAACAACCCCATATACTTTCACGAGAACAGATCGCGGCGTTTCGCCGTATCCGTAGCGCGGA
AGGGGAAAGAGTGACACACAACTTCCGGCCAGTTCAACCTCTTGAAGACAGAATTGTATATGAAAATATT
CCCGAATTATCATATCATAATCAGCGTTATTATCCGGAACAAATATATTCGGGACAATTGGCTAGCAGAG
CTTCTGTACCACCACTCATCGTTTCATTAATAATTTCAACTTACCTATGGTGCCGGTAA</t>
  </si>
  <si>
    <t>XM_012398401.1</t>
  </si>
  <si>
    <t>MHYLILTAALFAILQFVNGNFGYSPRHQHTWAKEHKHCSGEWQSPIALSSARAVPLPLPALEMISFHNLL
SGPINVTNNGHSVALSIPKAHLEERLPHVFGALLNKGQNYEFEGLHFHWGMKNNRGSEHILNGVRYPMEM
HIILRNVKYPKYDEAVQYKDGLTVLGIFFQLQEEDNEKFDPILRTLPNVQWVNSVVRMNASFTLASVIPE
DTDIFYTYKGSLTTPPCNEAVVWIIFPTPVQISFRQMSKFRMLSNGEDVLADNYRRLQDIRNRKVYVRRL
DSRHMNYEDAINLDIEQLEWIWR</t>
  </si>
  <si>
    <t>ATGCATTATTTGATTCTTACAGCAGCATTATTTGCAATTTTGCAGCTTGTGAATGGAAATTTTGGCTACA
GCCTGCGCCATCAACACACTTGGGCAAAAGAGCACAAACACTGTTCTGGAGAATGGCAATCCCCTATAGC
TCTTTCTTCAGCTCGAGCAGTACCATTACCTTTGCCAGCTTTGGAAATGATAAGCTTTCATAATCTATTA
TCTGGTCCGATAAATGTTACTAACAATGGGCATTCAGTGGCTTTATCAATCCCAAAAGCACACTTGGAAG
AGCGTCTACCTCATGTATTCGGTGCCTTACTAAACAAAGGCCAGAACTATGAATTTGAGGGGCTTCACTT
TCACTGGGGCATGAAGAATAATCGAGGCTCAGAACATATACTGAATGGAGTTAGGTACCCAATGGAGATG
CACATTATACTTAGAAATGTTAAATACCCTACATACGATGAAGCAGTACAATACAAGGATGGTCTTACTG
TTTTAGGAATCTTTTTCCAGTTGCAAGAGGAAGACAATGAAAAGTTTGATCCCATATTGAGAACGTTACC
GAATGTTCAATGGGTCAATTCTGTTGTACGAATGAACGCATCATTCACTCTGGCTTCTGTGATCCCAGAG
GATACTGATATATTTTACACTTATAAAGGTTCACTTACTACTCCCCCCTGCAACGAGGCTGTCGTCTGGA
TTATTTTCCCCACTCCTGTGCAAATTTCTTTCAGACAAATGAGTAAATTCAGAATGCTTTCAAATGGGGA
GGATGTATTAGCAGACAACTATAGACGGCTTCAAGATATCAGAAATAGAAAAGTATATGTAAGAAGACTG
GATTCAAGGCATATGAATTATGAGGATGCGATCAACTTAGATATTGAGCAATTAGAATGGATCTGGCGGT
AG</t>
  </si>
  <si>
    <t>XM_012398378.2</t>
  </si>
  <si>
    <t>MIDLQLGIILAIIFSTLSTFEAHFLKKRDLSPPTIDPRELIPRLSPVQSQEKFWFSDDHIDYLQDQVKDS
FEYQRSRLLSSLISSVSEAFDSEEKSNPTPEYSQIQTNKKSQNAPHIVVEEQKAVREDLLGEDKLEQESN
QRDKPFEEDRAEAHINNEKSDVHLFGLPEQEDVSTDSKSPDVRETLKPIFGIRVTDNDYSSLKNQAEPPA
GTTFHFSYNHPEEWSLDNPECSGRLQSPVNLDTDKLIRLDVSSKLIWSGYWNQPENLTITDNGHSVQLNG
IWDEKTVPFISGGPLEGDYIFAQLHFHWGRKDSVGSEHTINNSSFPMEMHMVHYKRDYGSLNNALKYDDG
LTVIAFLFEISEKLNSGINLLEDSLRKIQLKPRASISVKPYPLAFFHSMFQEDYASYIGSLTTPPCREIV
TWLVSSIPLTVSLKQLEAFRKVSDKWPDKENYRPQQALNGRRLYYIAH</t>
  </si>
  <si>
    <t>ATGATCGATTTGCAACTCGGAATTATTTTGGCTATTATATTCAGCACGCTATCAACTTTCGAAGCCCATT
TCCTCAAGAAACGCGACCTTTCACCTCCGACCATTGATCCTCGCGAATTGATTCCTCGATTATCGCCCGT
GCAGAGTCAGGAAAAGTTTTGGTTTTCTGACGACCATATAGATTATCTGCAAGATCAGGTTAAAGATTCC
TTTGAATATCAGCGTTCTCGACTATTATCGAGTTTGATTTCCAGTGTTTCTGAAGCATTTGATAGCGAAG
AAAAAAGTAATCCAACGCCGGAATATTCTCAAATACAGACTAATAAAAAAAGCCAAAACGCACCCCACAT
CGTAGTTGAGGAACAAAAAGCGGTACGCGAAGATCTGCTAGGGGAGGATAAATTAGAACAAGAATCAAAT
CAGCGTGACAAACCATTCGAAGAAGATCGAGCAGAAGCTCATATAAATAATGAAAAATCGGACGTTCATT
TATTCGGTCTTCCAGAACAAGAAGATGTATCAACAGATTCCAAATCGCCAGATGTACGAGAAACACTGAA
GCCAATTTTTGGGATCAGAGTGACTGATAATGATTATTCATCTTTGAAAAATCAGGCGGAGCCTCCCGCA
GGCACTACGTTCCATTTTTCATATAATCATCCCGAAGAATGGTCCCTTGACAATCCCGAATGTTCCGGTA
GACTGCAATCGCCAGTAAATCTGGACACTGACAAACTTATTCGTCTCGACGTATCTTCGAAACTGATTTG
GTCCGGATACTGGAACCAACCAGAAAATTTAACAATCACGGACAATGGTCATTCCGTCCAGCTAAATGGA
ATTTGGGATGAGAAGACGGTTCCATTTATAAGTGGGGGTCCTTTAGAGGGAGACTATATTTTTGCTCAGC
TTCACTTTCATTGGGGTCGCAAAGACTCAGTTGGTAGCGAGCATACTATCAACAATAGCAGTTTTCCGAT
GGAAATGCACATGGTTCATTACAAGAGAGATTATGGATCGCTCAACAATGCTTTGAAATACGATGATGGA
TTGACAGTGATTGCTTTTTTGTTCGAGATCAGCGAAAAGTTGAATTCTGGAATCAATTTACTCGAAGATA
GTTTGCGCAAAATTCAGCTAAAACCGAGGGCAAGCATTTCAGTGAAACCGTACCCGTTAGCATTCTTCCA
TTCCATGTTTCAAGAAGATTATGCGTCTTATATTGGATCGCTGACGACCCCTCCCTGTCGTGAAATTGTT
ACTTGGCTGGTATCATCAATCCCACTGACAGTATCGCTGAAACAGTTGGAAGCGTTCAGAAAAGTAAGTG
ACAAATGGCCAGACAAGGAAAATTACAGACCTCAACAAGCTCTGAATGGACGTCGACTTTATTATATTGC
GCACTAG</t>
  </si>
  <si>
    <t>XM_012403761.2</t>
  </si>
  <si>
    <t>MFDFSLSEFLVVCGSVLLVVLLLTEILDWTQLFAPLDCQHSPVFVFGYGDHNGPHTWKLSYPESGGNSQS
PINIVTRAACVVQPSESLKWRGYSVQPLSMTMANDGNGVSICALWSRCSRPSIQGGPLCGSYDFYSMMFH
WGPSDVEGSEHTVDYVRYPMELQMIHVKRGFNSPLDAIVLGAKDGVMITAFLFQITTVDNPYLDHIVTNL
WRVGHPGAKVYIPPFPLEWMFPPFEKNYYTYSGSLTQPPCSEVVTWIVQPEPIAISSAQVSKFRKICSAD
GPILLNSRPVQKLNERNVYLHE</t>
  </si>
  <si>
    <t>ATGTTCGACTTTTCTTTATCAGAATTTTTGGTGGTTTGTGGCAGTGTTCTACTCGTAGTCCTTCTTCTGA
CCGAAATCCTCGATTGGACCCAACTATTCGCTCCTCTGGACTGCCAGCACTCTCCGGTCTTCGTATTCGG
ATACGGGGACCATAACGGACCTCACACATGGAAACTATCGTACCCAGAAAGCGGAGGAAATTCTCAATCT
CCGATCAACATCGTGACACGTGCAGCCTGCGTTGTCCAGCCCAGCGAATCGTTGAAATGGCGAGGATACA
GCGTCCAACCCTTGTCCATGACGATGGCGAACGACGGTAACGGTGTATCAATCTGCGCTTTGTGGTCGCG
ATGTTCGAGGCCGAGTATTCAAGGAGGTCCGCTCTGCGGCAGCTACGACTTTTACTCAATGATGTTTCAC
TGGGGACCCTCGGACGTTGAGGGTAGCGAACACACCGTCGATTACGTTCGATATCCCATGGAACTGCAGA
TGATTCACGTTAAAAGAGGCTTCAATTCTCCCTTGGACGCTATCGTCCTGGGCGCTAAAGACGGCGTGAT
GATCACCGCGTTCCTCTTTCAGATTACCACCGTGGATAATCCGTACCTGGACCACATCGTGACAAATTTA
TGGCGCGTCGGTCATCCCGGTGCAAAAGTTTACATACCTCCGTTTCCACTCGAGTGGATGTTTCCCCCCT
TTGAAAAGAATTACTACACTTACAGCGGGTCTCTAACTCAGCCACCGTGCAGCGAGGTTGTCACTTGGAT
CGTTCAGCCGGAACCAATCGCGATATCGTCTGCACAGGTTTCCAAATTTCGAAAAATTTGTTCTGCGGAT
GGTCCGATTCTTCTGAATTCAAGACCCGTGCAGAAACTCAACGAACGAAATGTCTACCTACACGAATGA</t>
  </si>
  <si>
    <t>XM_012397450.2</t>
  </si>
  <si>
    <t>MAGIKEWGYSTVNGPSTWVERYPMAAGSRQSPVNIETFRAKSDHEALSSKPLSWRYPATASRKLVNPGYC
WRVDTDGDGTFLSGGPLMDDVYKLEQYHCHWGCSDSRGSEHTVDGQAFAGELHLVHWNTSKYKTFADAAK
APDGLAVLGVFLKVGKTHEEMDKIARLLPYVSHRDEIVEITENIDPSKLLPADDNGYWTYLGSLTTPPCN
ESVTWILFKKYIEVSHHQLNIFRNLRKFTRDEECPCHENHGAVINNFRPPLPLGNRVLRECGSF</t>
  </si>
  <si>
    <t>ATGGCCGGCATAAAAGAATGGGGATACTCAACCGTCAATGGGCCCAGCACATGGGTGGAGAGATACCCGA
TGGCGGCGGGTTCAAGGCAGAGCCCGGTGAACATCGAAACGTTTCGCGCAAAATCCGATCACGAGGCTCT
AAGTAGCAAACCATTGAGTTGGCGTTACCCGGCTACAGCATCGAGGAAGTTGGTTAACCCAGGTTATTGT
TGGCGAGTTGATACCGACGGCGATGGCACATTTTTGAGCGGAGGACCTTTGATGGATGACGTCTACAAAC
TGGAGCAATATCATTGCCATTGGGGATGTTCGGATTCAAGGGGTTCGGAACATACCGTCGACGGTCAAGC
ATTCGCAGGCGAGCTTCATCTCGTTCACTGGAACACCTCCAAGTACAAGACTTTCGCTGACGCTGCCAAA
GCACCCGACGGTTTGGCTGTACTGGGAGTTTTTCTCAAGGTGGGAAAAACTCACGAGGAAATGGACAAGA
TCGCTCGTCTTTTGCCCTACGTTTCTCACCGAGACGAGATCGTCGAAATAACGGAAAACATCGACCCTAG
CAAGCTGTTGCCTGCCGACGACAACGGGTATTGGACATATTTGGGTTCGCTAACAACACCACCGTGCAAT
GAAAGTGTTACTTGGATATTGTTCAAAAAGTACATCGAGGTATCTCACCATCAATTGAACATCTTCCGTA
ATCTTAGAAAGTTCACACGTGACGAGGAATGTCCGTGTCACGAGAATCACGGAGCTGTCATCAACAACTT
CCGTCCGCCACTGCCTCTCGGCAATCGCGTCCTCCGTGAATGTGGCAGCTTTTAA</t>
  </si>
  <si>
    <t>XM_020855386.1</t>
  </si>
  <si>
    <t>MTRISSVFLLTWGIFVLTLIGESRSVSWEEWWTYDGISGPAFWGLINPEWSLCNKGRRQSPVNLEPKGLL
FDPNLRNLHLDKHRVDGILANTGHSVVFAVDNDTRHPVNISGGPLSYRYQFHEIHLHYGLEDRTGSEHTV
DGYAFPAEIQIFGFNSQLYNNFSDALHRAQGIVAVSLLLQLGNLSNPGLRIFTEGLHKIKHGGEAMEIKR
LAVRELLPNTEYYMTYDGSTTMPACHETTTWIILNKPIYITKQQLQELRKLMQGDARHPKAPLGNNYRPP
QPLHHRPVRTNIKFHHQGAKNCPTMYRDINYKANSWNQP</t>
  </si>
  <si>
    <t>ATGACGCGCATCAGCTCGGTGTTCCTACTGACTTGGGGAATTTTCGTCCTCACTTTGATCGGAGAGTCCA
GATCCGTCAGCTGGGAGGAATGGTGGACCTACGATGGAATATCCGGTCCGGCTTTCTGGGGTCTGATCAA
CCCCGAGTGGTCCCTCTGCAACAAAGGGCGAAGACAATCACCGGTGAACCTTGAACCTAAGGGGTTGCTG
TTCGACCCGAATCTCCGTAACCTGCATTTGGACAAACACAGGGTCGACGGTATCCTCGCCAACACCGGGC
ACAGCGTTGTCTTTGCGGTCGATAACGACACTCGTCATCCGGTGAATATATCCGGAGGTCCGCTCAGCTA
CCGCTATCAGTTCCACGAGATTCATCTCCACTACGGCCTGGAGGATCGGACCGGCAGCGAACACACCGTC
GACGGATACGCCTTTCCAGCTGAGATACAGATATTCGGATTCAACTCGCAACTGTACAACAACTTTTCCG
ACGCACTCCACAGAGCTCAAGGAATCGTCGCGGTCTCCCTCCTTCTACAGCTCGGTAATTTGTCGAACCC
CGGGCTGAGAATATTCACGGAAGGCTTGCACAAGATCAAGCACGGAGGGGAGGCGATGGAGATCAAGCGA
TTAGCTGTGAGAGAGCTTCTGCCAAATACGGAATACTACATGACCTATGACGGGTCGACCACCATGCCGG
CGTGTCACGAAACCACCACCTGGATCATATTGAACAAGCCGATCTACATAACCAAGCAACAGCTGCAAGA
ACTTAGGAAATTGATGCAGGGAGATGCGAGACACCCCAAGGCTCCCTTGGGGAATAATTACCGACCCCCG
CAACCTCTGCACCACCGTCCCGTGCGAACGAACATCAAGTTTCATCACCAGGGAGCTAAGAATTGCCCGA
CGATGTACAGAGATATCAATTACAAAGCCAACAGTTGGAATCAGCCCTGA</t>
  </si>
  <si>
    <t>XM_012411217.3</t>
  </si>
  <si>
    <t>MKLFVFAAMCSLLDGARFAAHAADVWGYEGKYGPDSWEGLCNTGEYQSPIDIVTDDAVKTDLSSLKFTKY
DFAFRADVINTGHGIQIVTVGIPIPLKGGSLPYTYYLEQMHFHWGAEHTINGEQDALELHFVHYARQYDN
VTYASEFKNGVAVVAVLFEISNEDNDYLEQIIDAVQDVSLINSNVTRRTLASKLIPSLLLPKDHTSYYRY
YGSLTTPSCQEAVIWTILSNKLSISVSQIEIFKKVRSFNETLAYNNRPIQKLGHRTVYHHLEGYSSAQNP
LPGSFLMFLTVLSILTQI</t>
  </si>
  <si>
    <t>ATGAAGCTCTTCGTTTTCGCCGCAATGTGCTCTCTACTCGACGGAGCAAGATTCGCGGCACATGCGGCTG
ACGTTTGGGGCTACGAGGGTAAATACGGTCCTGATTCGTGGGAGGGATTGTGCAACACGGGGGAATACCA
ATCGCCGATCGACATTGTTACCGATGACGCTGTAAAAACGGATTTGTCATCCTTGAAATTCACCAAATAT
GATTTCGCATTCAGAGCGGACGTTATAAACACGGGCCACGGAATTCAAATCGTGACGGTAGGGATACCGA
TTCCTTTGAAAGGGGGCAGTTTGCCGTACACCTATTACCTCGAACAAATGCACTTTCACTGGGGTGCCGA
GCACACGATAAACGGGGAACAAGATGCACTCGAACTTCATTTCGTTCACTACGCGAGACAATACGACAAC
GTCACTTACGCCTCGGAATTTAAAAACGGGGTTGCTGTGGTCGCTGTACTTTTCGAGATCAGCAACGAGG
ACAACGATTATTTGGAACAAATAATCGACGCGGTACAAGATGTTTCTTTAATAAATTCTAACGTGACGAG
AAGAACGTTGGCCAGTAAATTGATACCATCTTTATTGCTGCCAAAAGATCACACTTCGTATTACAGATAT
TACGGCTCACTGACGACACCGAGTTGTCAAGAAGCTGTGATATGGACGATATTGAGCAACAAATTGTCGA
TCTCCGTATCACAGATTGAAATTTTCAAAAAAGTCAGAAGCTTCAACGAGACCCTCGCTTACAACAACAG
GCCTATTCAGAAACTTGGACATCGAACGGTTTACCATCACTTGGAGGGATATTCGTCGGCTCAAAATCCC
CTGCCGGGATCGTTTCTTATGTTCCTAACCGTCCTGTCGATACTCACGCAAATATAA</t>
  </si>
  <si>
    <t>XM_012406171.2</t>
  </si>
  <si>
    <t>MYGRWRFLCLLSVFAAINESHASWEEWWTYDGISGPSFWGLINPQWSLCSKGRRQSPINVEPDKLLFDPH
LRPLHVDKHKVSGHLHNTGQSLVFRADREAKIRVNITGGPLAYHYQFEEIYIHYGSDNNHGSEHRVNNYA
FPAEIQVYGFNAELYHNMSEAQHKSQGLVAISLMVQLGDTPNPELRILTSTFNKVIYRGDKAQVRHLSLR
SLLPDTNGYMTYEGSTTHPGCWETAVWLILNKPIYITAQEIYVLRKLMQGPDGTPKAPLGNNARPLQGLH
HRTIRTNIDFRKRPDAKCPSMAKDMHYRANTWRDDSSLSHNVV</t>
  </si>
  <si>
    <t>ATGTACGGACGGTGGCGATTTCTCTGTCTGCTCAGCGTTTTTGCAGCAATAAACGAATCGCACGCGAGCT
GGGAAGAGTGGTGGACCTACGATGGGATTTCAGGTCCGTCCTTCTGGGGGCTCATTAACCCACAGTGGTC
GTTGTGCAGCAAAGGAAGGAGACAGAGTCCGATCAACGTGGAACCGGACAAATTGCTCTTCGACCCTCAC
CTGCGTCCCTTGCACGTTGATAAGCACAAGGTATCCGGCCACCTACACAACACCGGTCAGTCGCTGGTAT
TCAGAGCGGACAGAGAGGCGAAAATTCGCGTCAATATAACGGGTGGTCCGTTGGCGTATCACTATCAATT
TGAGGAAATTTATATCCACTACGGTAGCGACAACAACCACGGATCCGAACATCGCGTTAACAACTACGCT
TTTCCTGCCGAAATTCAAGTCTACGGATTCAACGCCGAACTTTATCACAACATGAGCGAGGCGCAGCACA
AAAGTCAAGGACTGGTCGCCATTTCGCTGATGGTTCAGTTGGGAGACACGCCTAATCCAGAACTAAGAAT
ATTGACGAGCACCTTCAACAAGGTTATTTACAGAGGGGACAAAGCCCAGGTTCGTCATTTGTCGTTGAGA
TCGCTTCTCCCCGACACGAACGGTTACATGACCTACGAAGGTAGCACAACGCACCCGGGATGCTGGGAAA
CGGCCGTTTGGTTGATACTGAACAAACCGATCTACATAACGGCGCAGGAGATCTACGTACTGAGAAAACT
GATGCAAGGTCCGGACGGCACGCCTAAAGCACCCCTGGGTAACAACGCGAGACCACTTCAGGGACTACAT
CACAGAACGATCAGGACGAACATAGATTTTCGCAAGCGACCGGACGCAAAGTGCCCGTCGATGGCGAAGG
ACATGCACTACAGAGCCAACACGTGGCGGGACGACAGTTCTTTATCGCACAACGTCGTATAA</t>
  </si>
  <si>
    <t>XM_025746624.1(1)</t>
  </si>
  <si>
    <t>MTGHWTPLGSAHMYNTGNTAEIRLSLDRPPAILSGGPLKDEFEFAQLHFHWGPSNCHGAEHSLNGKLFSMEAHAVHFNKKYDSIENCLDKRDGLVVVGYFLKVVGDDRTVDHPQFAKITNELHHVVEPNTQAELPHDALAWMKQGRCLCSGYYTYHGSLTTPPYNECVTWILFPDPIRITKRQAELFRNMKSHSGGCITANFRPVQGLNGR</t>
  </si>
  <si>
    <t>ATGACCGGGCACTGGACTCCACTCGGTAGCGCGCACATGTACAACACCGGCAATACAGCTGAAATTAGACTGAGTCTGGACCGACCACCGGCGATATTATCCGGAGGACCTTTGAAAGATGAATTCGAATTCGCACAGCTCCATTTTCATTGGGGGCCGAGCAACTGTCACGGTGCTGAACATTCCTTAAACGGAAAGCTTTTTTCAATGGAGGCTCACGCCGTTCATTTCAACAAAAAATACGACAGCATTGAAAACTGCTTGGACAAACGTGACGGTCTGGTGGTCGTTGGGTACTTTTTAAAAGTCGTAGGTGACGACAGAACCGTGGATCACCCGCAGTTTGCAAAAATTACCAACGAACTTCACCACGTGGTCGAACCAAATACCCAGGCCGAGCTTCCGCACGATGCTCTGGCTTGGATGAAGCAAGGTCGTTGTCTGTGCAGTGGCTACTACACGTACCACGGTTCTTTGACTACGCCACCGTACAACGAATGTGTCACCTGGATTCTGTTCCCGGACCCCATAAGGATAACGAAAAGACAGGCCGAACTATTCCGCAACATGAAGTCTCATTCGGGGGGTTGCATCACGGCAAATTTCCGTCCAGTTCAAGGTCTCAACGGACGAC</t>
  </si>
  <si>
    <t>XM_025746624.1(2)</t>
  </si>
  <si>
    <t>GNKQSGQSPINLEEENAVGIQLPPLVMSGHWNQDGSTWLVNTGTTARITLGSDRLPATIRGGPLGEDVYQLDEVVFRWGASDCMGAEHTLNGTWFTMEAQAIHWNLRYGSIKNCWDKKDGIAICAYLLQVYHLPPWYEHPLFIKITDNLPDVIQPEVSVKIAPNALAWMRQACQTLGYYTYQGSITTSPYHECVTWIVFPEPVRISEHQAKMFRTLRNKYGSSIRENHRPVQQLNGRRVYYAS</t>
  </si>
  <si>
    <t>CCGGCAACAAACAATCGGGCCAATCCCCGATAAATTTGGAGGAAGAAAACGCTGTGGGAATCCAACTACCCCCACTGGTGATGAGCGGCCACTGGAATCAGGATGGCAGTACGTGGCTCGTGAACACCGGGACAACAGCTCGGATAACCCTCGGAAGCGACAGACTCCCGGCAACGATTCGCGGAGGTCCTTTAGGCGAAGACGTGTATCAGCTGGACGAAGTAGTATTTCGTTGGGGTGCGTCGGATTGCATGGGGGCCGAGCATACCTTGAACGGTACATGGTTCACCATGGAAGCGCAAGCGATACATTGGAACTTGCGTTATGGTTCGATAAAAAATTGCTGGGACAAAAAGGACGGCATAGCGATATGTGCCTACTTGCTACAGGTCTACCATCTCCCGCCGTGGTACGAACATCCCCTATTCATCAAAATCACCGACAACTTACCCGACGTTATCCAACCAGAAGTATCCGTAAAAATCGCTCCAAATGCGTTGGCCTGGATGAGACAGGCCTGTCAGACACTCGGATATTACACGTATCAGGGTTCGATAACGACCAGCCCTTATCACGAGTGCGTTACATGGATAGTGTTCCCAGAACCTGTCAGAATATCGGAGCATCAAGCGAAAATGTTCCGAACTTTACGCAACAAATATGGTAGTTCTATTCGAGAGAATCATCGACCCGTCCAACAGCTCAACGGTCGTCGTGTTTATTACGCTAGTTAA</t>
  </si>
  <si>
    <t>Aethina.tumida</t>
  </si>
  <si>
    <t>XM_049964827.1</t>
  </si>
  <si>
    <t>MTWWCTILVTVVLISGHICQDFGYDGDEGPDYWGNKFEKCVGKHQSPIDIDVHIVKKVVLPKLKFNFFNK
PLNLVTLENNGHTVRLSIKDGPAPSIHGGPLNGTYLFNHLHFHWGDNDTLGSENMVNHNSFPLELHMLFF
NSYYKSVEEASKYSDGYVVLSFLYSTSNKPNKHYNIFETGLESIQQMNATKELGNFPSLDKFTMTDRNVY
FTYEGSLTTPPCSEIVTWIEFQNTIPISHDQIDAFRQLDGVNGKLRHNYRPTQSINDRIIRMNSATTLQA
TFLITLSSFVIFLLNC</t>
  </si>
  <si>
    <t>ATGACTTGGTGGTGTACGATTTTAGTTACGGTGGTTTTGATATCGGGTCACATTTGTCAGGACTTCGGTT
ACGACGGTGACGAAGGACCGGACTATTGGGGTAACAAGTTCGAGAAATGCGTCGGAAAACACCAAAGTCC
AATCGACATCGACGTGCATATCGTGAAGAAGGTGGTACTACCCAAGCTGAAATTCAATTTTTTTAACAAA
CCACTTAATTTGGTGACCCTGGAGAATAACGGGCACACAGTAAGATTGAGCATAAAGGATGGCCCAGCTC
CAAGCATACACGGTGGTCCTTTAAACGGCACATACTTATTCAACCATCTTCACTTTCACTGGGGCGACAA
TGACACATTAGGATCTGAGAATATGGTGAATCACAACAGTTTCCCGTTGGAGTTACACATGTTATTTTTT
AATAGTTATTACAAATCTGTGGAAGAAGCTTCAAAGTATTCCGATGGATACGTTGTATTGTCATTCCTAT
ATTCAACTTCCAACAAACCTAATAAACATTATAACATCTTCGAAACGGGACTAGAATCAATCCAACAAAT
GAACGCCACCAAAGAATTGGGAAATTTTCCATCGCTAGATAAATTTACAATGACTGATAGAAACGTGTAC
TTCACTTATGAAGGCTCTTTGACTACACCACCATGCTCCGAAATTGTTACTTGGATTGAATTCCAAAACA
CAATCCCAATATCACATGACCAGATTGATGCATTCAGGCAATTGGACGGTGTAAATGGTAAACTTAGACA
CAACTACAGACCTACACAAAGCATCAATGACAGGATAATTCGAATGAATTCTGCGACAACTTTACAAGCG
ACATTCTTGATTACGTTGTCCAGTTTTGTGATATTTTTATTAAATTGTTAA</t>
  </si>
  <si>
    <t>XM_020023900.2</t>
  </si>
  <si>
    <t>MTNPKSVIEIEEEIDEDPTIQGYVRSIIRKEGVFASPIDINIATTHIIETPLLEWHNFENRPKKMKITNS
GHTVIISAKWFEERPYIDGGPLKDKYVFSQIHFHWGVNDMEGSEHTTDGIKHSAELHVVMFKSSYLTQEA
ALKEEDGIVILVYFIRLQGGENPVFQYLMDALPNIQQANTSFKITPIPLSKIVKPFESDFFCYWGSVVTA
ECTHFVLWLIGRTPIGVSYEQVNYLRMLYDSNKQPLKKNCRKLQPVQNRTIFHVNPSGSKYATLKPFDKE
EDL</t>
  </si>
  <si>
    <t>ATGACAAATCCTAAATCAGTTATAGAAATAGAAGAAGAAATTGATGAAGATCCGACAATCCAAGGCTATG
TTAGGAGTATTATTAGAAAAGAAGGAGTGTTCGCATCCCCTATAGACATAAATATAGCTACCACACACAT
AATTGAAACACCATTATTGGAATGGCATAATTTTGAAAATAGACCGAAGAAAATGAAAATAACAAATTCT
GGTCACACTGTGATCATAAGTGCAAAGTGGTTTGAGGAACGCCCATATATAGATGGGGGACCATTAAAGG
ATAAGTACGTTTTTTCCCAAATACATTTCCACTGGGGCGTGAACGACATGGAAGGCAGTGAACACACAAC
AGACGGTATAAAACATTCCGCTGAACTTCATGTCGTTATGTTTAAAAGCAGTTACTTGACCCAAGAAGCC
GCCTTAAAAGAAGAAGATGGAATAGTTATTCTGGTCTATTTCATTCGACTTCAAGGGGGAGAAAATCCAG
TTTTCCAGTACCTTATGGATGCCCTTCCCAACATACAACAAGCCAACACTTCGTTTAAAATTACACCCAT
TCCTTTGTCGAAGATTGTTAAGCCGTTCGAGTCAGATTTTTTTTGTTATTGGGGTTCAGTTGTAACCGCC
GAGTGTACGCATTTCGTCCTCTGGTTGATTGGACGAACACCAATTGGAGTTTCATATGAACAAGTCAACT
ATTTACGAATGTTATATGATTCAAATAAACAACCTTTGAAGAAAAACTGTAGAAAGTTACAACCAGTTCA
GAATAGAACTATTTTTCATGTAAATCCTTCAGGTTCAAAGTATGCCACCTTAAAACCGTTTGATAAAGAA
GAGGATCTTTAA</t>
  </si>
  <si>
    <t>XM_020016762.2</t>
  </si>
  <si>
    <t>MTLEWGYSQNNGPDSWGKCYPDACGKNQSPVDIEPVKVKVVNSHKRLTWRYIAENTESITNPGYCWKVHV
NGKGSELTGGPLEGHYVLEQFHCHWGDSDDRGSEHTINGQQYAGELHLVHWNSTKYHSFEEAAKHPDGLC
VLGVFLKPGHKNHELDKIVAQLSHIEYKDEAARILVPLDPGHFLPEDSGYYTYQGSLTTPPCSECVIWII
FKEPLEVSHDQLAAFRNLKSYCKEQQCPCDDFKGFVKNNFRPTFPLGQREIKECRQ</t>
  </si>
  <si>
    <t>ATGACTCTGGAATGGGGCTACAGCCAAAACAACGGTCCAGATTCTTGGGGAAAATGTTATCCAGACGCCT
GCGGCAAAAACCAAAGTCCCGTGGACATTGAACCGGTTAAAGTTAAAGTGGTGAATTCACACAAGAGATT
AACGTGGAGATATATCGCAGAAAATACTGAATCCATCACCAATCCCGGTTATTGTTGGAAGGTCCACGTG
AACGGAAAAGGATCAGAATTGACTGGTGGTCCTCTAGAAGGTCATTACGTCTTGGAACAATTCCACTGTC
ACTGGGGAGATTCAGACGACAGAGGCTCAGAGCACACCATCAATGGACAACAGTATGCCGGAGAATTACA
TTTGGTCCACTGGAACTCCACAAAGTATCACTCTTTCGAAGAGGCTGCTAAGCACCCAGATGGCCTGTGT
GTTCTCGGAGTATTTCTGAAGCCCGGTCATAAAAACCACGAACTGGACAAGATCGTGGCACAATTGTCCC
ACATAGAGTACAAGGACGAAGCAGCTAGAATCTTAGTGCCCCTAGACCCCGGTCACTTTCTTCCTGAGGA
CAGCGGTTACTACACGTACCAAGGCTCCCTGACAACACCCCCATGTTCGGAATGCGTCATCTGGATCATT
TTTAAGGAACCCCTCGAAGTCTCCCACGATCAATTGGCAGCGTTTAGGAACTTGAAGAGCTACTGCAAAG
AACAACAATGTCCTTGTGACGACTTCAAAGGTTTTGTGAAAAACAACTTCCGCCCCACGTTCCCATTGGG
CCAAAGAGAAATCAAAGAGTGCAGGCAATAA</t>
  </si>
  <si>
    <t>XM_020010789.2</t>
  </si>
  <si>
    <t>MKLIMKMSSCVFLVVFIHVLLLSQDTKAVSWEEWWTYDGISGPAFWGLINPEWSLCNKGRRQSPVNLEPS
KLLFDPNLRPLHIDKHRISGSMMNTGHSIIFNVDNDTRHHINITGGPLSYKYQFQEIHIHYGLHDQFGSE
HSINGYTFPAEIQIFGFNSQLYTNFSEALHKAQGIVVTSLLLQLGDLSNPELRILTDQLDKIRYGGDEVE
VKRLSVRGLLPETDYYMTYDGSTTMPACHETVTWMILNKPIYITKQQMHSLRRLMQGDAKHPKAPLGNNF
RPPQPLHHRPVRTNIDFNVKQRADAGKQCPSMYKDVYYKANSWKQH</t>
  </si>
  <si>
    <t>ATGAAGCTAATTATGAAAATGTCGAGCTGCGTTTTCCTGGTGGTTTTCATCCACGTCCTTCTCCTCAGTC
AAGATACCAAAGCAGTAAGCTGGGAGGAATGGTGGACATACGACGGCATATCCGGTCCGGCATTCTGGGG
CCTCATAAATCCCGAGTGGTCATTGTGCAACAAGGGCCGAAGACAGTCCCCGGTTAATCTAGAACCGAGT
AAGCTGCTCTTTGACCCCAATCTTCGACCCCTCCACATCGATAAACACAGGATAAGTGGTTCGATGATGA
ACACCGGTCACAGCATAATATTCAATGTGGACAACGACACACGTCACCACATCAACATCACCGGAGGCCC
GTTGTCATACAAATATCAGTTCCAGGAGATCCACATCCACTATGGTTTGCACGATCAATTCGGCAGCGAA
CATTCCATCAACGGATACACGTTCCCGGCCGAGATACAGATTTTCGGCTTCAACTCGCAACTGTACACCA
ACTTCTCGGAAGCGTTGCACAAAGCCCAGGGGATCGTCGTTACGTCGCTGCTCTTGCAGCTGGGAGATTT
ATCAAATCCGGAACTGCGGATATTAACGGATCAATTGGACAAAATACGTTACGGAGGGGATGAAGTGGAA
GTGAAGAGGTTATCGGTCAGGGGGCTGCTTCCCGAAACGGATTATTATATGACCTACGACGGCTCAACCA
CCATGCCCGCCTGTCATGAAACTGTCACTTGGATGATCCTCAACAAACCCATCTACATCACCAAACAACA
GATGCACAGCCTGAGGAGGCTAATGCAGGGAGATGCCAAACATCCCAAAGCGCCATTGGGAAACAATTTT
AGACCGCCGCAGCCGCTTCATCACCGACCAGTGAGGACAAATATTGACTTCAATGTTAAGCAGCGTGCTG
ATGCTGGCAAGCAGTGTCCAAGCATGTACAAGGACGTCTACTACAAGGCGAACAGTTGGAAACAGCATTG
A</t>
  </si>
  <si>
    <t>XM_020011169.2</t>
  </si>
  <si>
    <t>MEIVTSLLEWIMSSYAVLIGFAVIGILYLIDLYANTQSEACEPIYDYSLCNGPHIWDKLYRDANGRRQSP
INVNTYAAINVPIETCRQLFFGPSYHFPPSTMTLFNNGHNIIIDATWGPDLRPILKGGPLLHDYVFGNVT
LRWGPTDDEGSEHMLDAKRYAMEMQLSFIKIENEVMPLRVNVLNAAKNGDLAYVSYFFMVTPVDNPYMEQ
IVNNLENVKSVYASVNIEPMPLSLLAPGFNRKYLTYEGSLTYPPCTEGVLWILQPEALTISRRQMKKFRK
LTGANGLILNNTRPVQNLHERNILFYD</t>
  </si>
  <si>
    <t>ATGGAAATCGTTACGTCTCTACTGGAATGGATAATGAGTAGTTATGCCGTCCTGATTGGATTTGCAGTTA
TAGGAATCCTTTACTTAATTGATTTGTACGCAAACACTCAATCGGAAGCTTGCGAACCAATTTATGACTA
TTCTTTATGCAATGGGCCCCACATCTGGGATAAATTATATCGGGATGCAAACGGAAGAAGACAGTCTCCG
ATTAACGTCAATACTTATGCCGCTATTAATGTGCCTATTGAAACATGTCGCCAGTTGTTTTTTGGGCCCA
GCTACCACTTTCCACCCAGTACAATGACTTTATTCAATAATGGACATAACATTATCATAGACGCCACGTG
GGGTCCGGACTTAAGACCTATCTTGAAAGGTGGACCCCTTTTGCACGATTATGTATTTGGAAATGTGACT
TTGAGATGGGGTCCGACTGACGATGAAGGTTCCGAGCACATGTTGGATGCAAAGAGATACGCGATGGAGA
TGCAACTTTCGTTCATCAAGATAGAAAACGAAGTTATGCCACTAAGGGTGAACGTATTGAACGCCGCCAA
AAACGGAGATCTGGCTTACGTCAGTTACTTTTTCATGGTAACTCCAGTGGATAATCCGTATATGGAACAG
ATCGTCAACAATTTGGAAAATGTAAAGTCTGTTTACGCTTCCGTTAACATAGAGCCAATGCCTCTAAGCC
TTCTTGCACCAGGATTCAATAGAAAATATTTGACTTATGAGGGCTCTTTAACTTATCCACCATGCACTGA
AGGCGTGCTTTGGATACTACAACCTGAAGCCTTAACCATATCTAGGCGCCAGATGAAAAAATTCAGAAAA
CTCACAGGGGCCAATGGATTGATATTAAATAATACTAGGCCTGTACAGAATTTACATGAAAGGAACATTC
TCTTTTATGATTAA</t>
  </si>
  <si>
    <t>XM_020011168.2</t>
  </si>
  <si>
    <t>MTGTVVAGATKNECLCPDVPQEPVKNTVEEEDAHIIIDNWRLEKFQSPIELTHGDSIHHDHFEPLEFHGH
WDEGGEATFTNNGFTATLRFFNRELPVLVGGPLHEDQYVFEQLHFHWSDDDHSGCEHIFEGKAYSMEAHI
VHYNKKYGSFDKAKDQHDGLAVVAFFLQATDDDEHPCFNKLTAAVKNIVKINTTTNVPSCSLTWIKEAAQ
CKGYYTYQGSLTTEPYFESVTWILYPTPIHVNRNQVQAFRSLNSTPCQKHTIVNNTRPIQTPPAHKKLDV
IYARSHRKSE</t>
  </si>
  <si>
    <t>ATGACGGGAACCGTTGTTGCAGGTGCCACAAAAAACGAATGTCTTTGCCCAGATGTACCGCAGGAACCAG
TGAAGAATACTGTCGAGGAAGAAGATGCACACATCATCATTGACAATTGGCGATTGGAGAAATTTCAATC
ACCAATAGAACTTACACATGGTGACTCAATTCACCACGATCACTTCGAACCGTTGGAGTTCCACGGACAT
TGGGACGAAGGCGGTGAGGCCACTTTCACCAACAATGGGTTTACAGCAACGCTGCGGTTCTTTAATAGGG
AATTGCCGGTTTTGGTGGGTGGACCGTTGCACGAGGACCAGTACGTCTTCGAGCAACTGCATTTTCATTG
GAGCGATGACGATCACAGCGGTTGCGAACACATCTTCGAAGGGAAAGCTTATTCAATGGAAGCACACATC
GTACACTACAACAAAAAGTACGGTAGCTTTGACAAGGCCAAGGACCAGCACGACGGATTGGCCGTAGTTG
CATTCTTTCTGCAGGCGACCGACGACGACGAACATCCTTGCTTCAATAAACTGACCGCGGCCGTGAAAAA
CATTGTCAAGATCAACACCACCACCAACGTGCCTTCGTGCTCTCTCACTTGGATTAAAGAGGCAGCCCAA
TGCAAAGGCTATTACACTTATCAAGGATCTCTCACTACAGAGCCTTATTTCGAAAGCGTCACTTGGATTT
TATATCCTACACCGATTCATGTTAACAGGAACCAGGTCCAGGCATTCAGAAGTCTTAATTCTACACCATG
TCAGAAACACACAATTGTTAACAACACAAGACCAATTCAAACACCACCTGCACATAAAAAACTAGATGTT
ATTTATGCTAGGTCACACAGGAAGAGTGAATAA</t>
  </si>
  <si>
    <t>XM_020024990.2</t>
  </si>
  <si>
    <t>MSRVHRVSILVLLLSGFTIGWKYHDEEHWPSLCKSGKMQSPIDLETNEATPVFYTPFVWENYFTQAQARV
KNNGHSAEVRLKLDAENVPEVKGGNLPNVYVLDHLHFHWHSEHTVDGSSYPLELHLVHHAKQYGNLTEAL
KDPQGVAVFGVLFDISPDDDNLLKPLISVMKSVKSNNDLREMDNFNVLYFLPRDTAGYFRYDGSLTTPGC
NEGILWTVFTNTLPISKQQVEAFAEINDSEGKNLQENFRSLQEPNDRKILIKISPVRSRSSGSMMNTASV
IVLIGSVYLFAIMY</t>
  </si>
  <si>
    <t>ATGTCTCGCGTTCACCGAGTTTCTATACTCGTCCTTTTATTGAGCGGTTTTACAATCGGATGGAAATACC
ACGATGAAGAACATTGGCCATCATTATGTAAAAGTGGCAAAATGCAGTCGCCTATTGATTTGGAAACTAA
CGAGGCTACGCCAGTATTTTACACACCCTTCGTTTGGGAGAACTACTTCACCCAGGCCCAAGCTCGCGTA
AAAAACAATGGTCATTCAGCGGAGGTCCGATTGAAATTGGACGCAGAAAACGTTCCGGAAGTCAAAGGGG
GCAACCTTCCCAACGTCTACGTCTTGGATCATTTGCATTTCCACTGGCACTCGGAGCACACAGTCGACGG
TTCCAGTTATCCGCTGGAATTGCATTTGGTCCACCATGCCAAACAATACGGCAATTTGACTGAGGCTTTG
AAAGATCCACAGGGCGTTGCTGTTTTCGGCGTACTGTTCGACATATCTCCAGACGATGACAACCTGCTCA
AACCACTGATTTCAGTAATGAAATCTGTAAAATCTAATAACGATCTCAGGGAAATGGATAACTTCAACGT
TCTTTATTTCTTGCCGAGAGACACCGCAGGATATTTCAGATACGATGGATCGTTAACTACGCCAGGCTGT
AATGAAGGTATTTTATGGACCGTTTTTACCAACACTCTTCCTATTTCCAAACAGCAGGTGGAGGCGTTTG
CTGAAATCAACGATAGCGAGGGCAAAAATCTACAGGAAAACTTCAGGTCGTTGCAGGAACCAAACGACAG
AAAAATATTAATTAAAATTAGTCCGGTGAGATCCAGGAGTTCGGGCTCAATGATGAACACTGCGTCTGTC
ATAGTGCTAATTGGTTCCGTTTATTTATTTGCCATTATGTACTAG</t>
  </si>
  <si>
    <t>XM_049970166.1</t>
  </si>
  <si>
    <t>MKLVACFVPLVTLFIYVGCDNWQEWWTYDGISGPGYWGLMNPQWNMCSKGRRQSPINVEPDKLLYDPLLR
YIHVDKHKVSGMLHNTGQSLVFRVDKETKQHVNISGGPLAYRYQFEEIYIHYGTENQQGSEHHIHGYSFP
AEIQLYGFNKELYHNMTEAQHKSQGIVAISLMVQIGDTPNPELRIITSVFNKVQYKGAATPIKHLSLRSM
LPDTDHFMTYEGSTTHPGCWETTVWIILNKPIYITKHELYQLRKLMQGSEEAPKAPLGNNARPVQPLHQR
TIRTNINFRNLEGSNCPSMQKDMYYRANKWPTTLKEQHPYHSLHSLH</t>
  </si>
  <si>
    <t>ATGAAACTTGTGGCCTGCTTTGTGCCATTGGTTACCTTGTTCATTTACGTTGGCTGCGACAACTGGCAGG
AATGGTGGACATACGATGGAATATCAGGTCCCGGTTATTGGGGACTCATGAATCCACAATGGAACATGTG
TTCAAAGGGCAGGAGGCAGTCTCCAATCAACGTCGAGCCAGACAAACTTCTATATGACCCTCTTCTAAGA
TATATCCATGTGGATAAACATAAAGTCAGCGGGATGCTGCACAACACGGGCCAATCACTTGTTTTCCGCG
TGGACAAAGAGACAAAGCAGCACGTTAACATCTCCGGCGGCCCCCTGGCGTACAGATATCAATTCGAGGA
GATATACATACATTACGGCACCGAGAACCAACAAGGATCCGAACACCACATCCACGGTTATTCGTTTCCG
GCCGAGATCCAACTTTATGGTTTTAACAAGGAATTGTATCACAACATGACGGAAGCACAACATAAGTCAC
AAGGAATTGTAGCGATATCACTGATGGTTCAGATTGGAGACACGCCAAATCCGGAATTAAGGATTATAAC
GAGCGTGTTCAACAAAGTTCAATACAAAGGAGCTGCGACTCCGATAAAACATCTGTCGTTGCGCAGCATG
CTGCCAGACACAGATCACTTCATGACGTATGAAGGTTCGACGACGCATCCGGGCTGCTGGGAGACAACCG
TTTGGATCATACTTAATAAGCCCATTTATATTACCAAACACGAGTTGTACCAATTGAGAAAATTAATGCA
AGGTTCTGAGGAGGCACCTAAGGCTCCCCTGGGAAATAACGCCAGGCCCGTTCAGCCCCTGCACCAGCGG
ACTATTCGGACAAATATTAACTTCAGAAACTTGGAGGGTAGCAACTGTCCCTCCATGCAAAAGGATATGT
ACTACAGAGCTAACAAATGGCCCACGACTTTGAAGGAGCAGCATCCCTACCACAGTCTACACTCGCTCCA
TTAA</t>
  </si>
  <si>
    <t>XM_049964066.1(1)</t>
  </si>
  <si>
    <t>SAHWNYGDLSSWPASCTGESQSPINIDPNNLKASDLRTHSLTGIYNNNPAKIVNNGHTVSVHMLNREKIVLGTGGTTGNFHLDHIHFHWPSEHTIEGKKFPLEIHLVFMLCNCKNFCSCFKSSNVVVLSTLVKLGTKLNASFNEICEKMHEIEKADVNNFVELDNTICVSDFLPNNLLNYYRYEGSLTTPDCREGIPWTVFSQPLAIRMDQIRKIKHIRGHDGEILWRNSRPVQPLHGRRVFVPKSCVPKNY</t>
  </si>
  <si>
    <t>GTTCTGCTCATTGGAATTATGGAGATTTGAGTTCTTGGCCAGCATCCTGCACGGGAGAGAGTCAAAGC
CCAATCAATATCGACCCGAACAATTTGAAGGCCTCAGATTTACGTACACATTCATTAACTGGCATTTACA
ATAATAATCCAGCAAAAATAGTCAACAACGGACACACGGTTTCCGTACACATGTTAAACCGAGAGAAGAT
CGTGTTGGGAACGGGGGGAACAACCGGCAATTTTCACTTGGACCACATTCACTTTCATTGGCCGTCTGAA
CACACGATCGAAGGAAAAAAATTTCCGCTTGAAATTCATCTGGTGTTTATGCTGTGCAATTGTAAAAATT
TTTGTTCGTGCTTCAAGTCGTCTAACGTTGTGGTGTTGAGTACTCTAGTTAAGCTGGGTACCAAATTAAA
TGCGTCGTTTAACGAAATATGCGAAAAAATGCATGAAATTGAAAAAGCCGATGTCAACAATTTTGTGGAA
CTTGATAATACTATTTGTGTAAGCGATTTTCTCCCCAATAATTTACTAAACTATTACCGCTACGAAGGGT
CGTTAACAACTCCGGATTGCAGAGAAGGTATTCCTTGGACCGTTTTCTCCCAGCCATTAGCTATCCGTAT
GGATCAGATAAGAAAAATAAAACATATTCGTGGTCATGACGGAGAGATTTTGTGGCGAAATTCTAGACCT
GTACAACCTTTACATGGTAGAAGGGTGTTTGTACCTAAAAGTTGTGTGCCGAAAAATTATTAA</t>
  </si>
  <si>
    <t>XM_049964066.1(2)</t>
  </si>
  <si>
    <t>MFNKYKVSMMIFYKLLSLLSISTGISAYINDRNNYGIRTTSWSYSDIGSWGKKCKNGKMQSPIHIEPNTTISAGYKKFHISNADSKEFATIYNNGHTVQILFPKSKIILSGGGLLSSYRIDNIHFHWGGEHTIASEQRAVLEVHLVFYDVKYKSTEEAAKNKGFTVLAVLVDNVTQCDPSNSWTTIGNQISDIIKANGEASLQRKIKIEDFLPSSRSFYRYIGSLTTPDCTENILWNVFESRISVCNRIVINIERIM</t>
  </si>
  <si>
    <t>ATGTTTAATAAATATAAAGTCTCCATGATGATTTTTTACAAACTTTTATCTTTGTTGTCGATTTCAACTG
GAATAAGTGCCTATATTAATGATCGTAACAACTATGGTATTAGAACTACAAGTTGGTCTTATTCTGATAT
AGGTAGTTGGGGAAAAAAATGTAAGAATGGAAAAATGCAAAGCCCCATTCATATTGAACCGAATACAACT
ATTAGTGCTGGTTATAAAAAATTTCATATTAGTAATGCTGACTCGAAAGAATTTGCAACCATATACAATA
ATGGACACACAGTTCAAATTCTATTCCCCAAGTCCAAAATTATATTAAGCGGTGGAGGTTTACTCAGTAG
CTACCGTATTGATAACATCCACTTTCATTGGGGTGGTGAACACACAATCGCCTCCGAACAACGAGCTGTA
TTAGAAGTGCATTTAGTATTTTATGATGTTAAATATAAAAGTACGGAAGAAGCTGCGAAAAATAAGGGTT
TCACAGTCCTCGCAGTGCTTGTGGATAATGTAACTCAGTGTGATCCTTCAAATTCCTGGACAACAATTGG
AAATCAAATTTCAGATATAATCAAAGCCAATGGGGAAGCTTCTCTTCAGCGTAAAATCAAAATTGAAGAC
TTTTTGCCCTCATCCCGGTCCTTTTATCGATACATTGGATCTTTAACCACTCCCGACTGTACTGAAAATA
TTTTGTGGAATGTTTTCGAGTCGAGAATTTCCGTGTGCAACCGAATTGTGATTAATATTGAACGCATTAT
GT</t>
  </si>
  <si>
    <t>XM_020024974.2(1)</t>
  </si>
  <si>
    <t>MMLLYKLSFLLTIYTCGVSTRHGWSYNDIEGWGGDCNNGRMQSPINIDPNTSVNAKYQKFHITTKYATLYNNGHTVDIEFPKTETILTGGGLPSTYRLDNIHFHWGSEHTIASERAPLEVHLVFFDVQYKNVEEAVKNNGVAVLGVLANNVTECNPSNSWMTIGNQILGIIQAKGDEVFVPSHIDIDEFLPSSKTFYRYIGSLTTPKCSEHVLWTVFESKISVCNQIIDVIKSIHDVTGEPMEETFRPVQPLNGRQVFKYVQPDDDKVNH</t>
  </si>
  <si>
    <t>ATGATGTTACTTTACAAACTGTCATTTTTGTTGACGATTTATACGTGTGGAGTCAGTACCAGACATGGTTGGTCCTATAACGACATAGAGGGCTGGGGAGGCGATTGTAACAATGGAAGAATGCAAAGCCCAATAAATATTGACCCGAACACAAGTGTTAATGCCAAATATCAAAAGTTTCATATTACTACTAAATATGCAACCTTATATAATAATGGACATACTGTTGACATCGAGTTTCCCAAGACAGAAACTATATTAACTGGTGGAGGTTTACCCAGCACCTATCGTCTCGATAACATACACTTTCATTGGGGTTCCGAACACACAATTGCCTCCGAACGAGCTCCACTAGAAGTACATTTGGTATTTTTTGATGTTCAATATAAAAATGTGGAAGAAGCTGTCAAAAATAATGGTGTCGCAGTTCTCGGAGTGTTAGCGAATAACGTAACTGAATGCAATCCTTCAAATTCCTGGATGACAATTGGAAATCAAATTCTAGGAATAATTCAAGCCAAAGGGGATGAAGTTTTTGTTCCGTCTCATATCGATATCGATGAATTTTTGCCCTCATCAAAGACCTTTTATCGATATATTGGGTCTTTAACAACCCCTAAATGTTCTGAGCATGTATTGTGGACTGTTTTTGAGTCGAAAATTTCTGTGTGCAACCAAATTATCGACGTCATAAAGAGCATTCATGATGTCACCGGAGAGCCGATGGAAGAAACGTTTAGGCCGGTGCAACCATTAAATGGAAGACAAGTATTTAAATATGTACAACCCGATGATGATAAAGTTAACCAT</t>
  </si>
  <si>
    <t>XM_020024974.2(2)</t>
  </si>
  <si>
    <t>DTNNGSWSYDNVVSWGGVCNTGKMQSPIDIDPDTTIKMKYEQLFISNVDRYECATLHNNGHTVEIQLPKAEITVSGGALPSTYRLHNIHFHWGSEHTIVSERAALEIHLVFFDVKYKDLDEAVKNNGLAVFGVLANNVTHCDNPSSWSTIGNQVTGIIKAKGAEILLRNHIKLNDFLPSSKTFYRYDGSLTTPKCSENVLWTVFMSKISVCNKIIDAIKSIHDINGKRMETTFRPVQPLNGRKVFLMQEEVKDPYVNKYYPMGFFN</t>
  </si>
  <si>
    <t>GATACTAATAATGGAAGTTGGTCCTATGACAACGTAGTTAGTTGGGGAGGCGTATGTAACACTGGAAAAATGCAATCCCCAATTGATATTGATCCGGACACAACTATCAAAATGAAATATGAACAATTGTTTATTAGTAATGTTGATAGATATGAATGCGCAACCTTACACAACAATGGACATACAGTTGAGATCCAACTTCCCAAGGCCGAAATTACAGTGTCCGGTGGAGCATTACCCAGTACCTACCGTCTTCATAACATTCATTTTCATTGGGGTTCTGAACACACAATCGTCTCCGAACGAGCTGCACTAGAAATACATTTAGTATTTTTTGATGTTAAATACAAGGATCTGGACGAAGCTGTGAAAAATAATGGTCTCGCAGTTTTTGGAGTGTTAGCAAATAACGTAACCCACTGTGATAATCCAAGTTCCTGGTCGACAATTGGAAATCAAGTTACAGGAATAATCAAAGCCAAAGGGGCTGAAATTCTTCTTCGGAATCACATCAAACTGAATGACTTCTTGCCCTCATCCAAAACCTTTTATCGATATGATGGATCTTTAACCACACCTAAGTGTTCTGAGAATGTTTTGTGGACTGTTTTCATGTCGAAAATTTCCGTGTGCAATAAAATTATCGACGCCATAAAGAGCATTCATGATATCAATGGAAAACGGATGGAAACAACGTTCAGACCAGTGCAACCATTAAATGGAAGAAAAGTATTCTTGATGCAAGAAGAAGTAAAAGATCCATATGTAAATAAGTATTACCCTATGGGTTTCTTTAATTAA</t>
  </si>
  <si>
    <t>Plodia.interpunctella</t>
  </si>
  <si>
    <t>XM_053747610.1</t>
  </si>
  <si>
    <t>MRILILSFFALALFQAPEMTKGEDFGYDGVIGPMHWGERYRECAGKHQSPININVLRVKQVTLPDIVFVGFDDSIDGVHVTNNGHTVLIEVENEPHPRVRGGPLNGDYIFSQMHFHWGDNDTFGSEDKINHRSFPMELHMVFFKEDYSNTSEAVKHLDGLTVLAFFYELDRHKHPAYDDITSALRNVTEPRSSVVMAHPFSFLNILPYDLRRYFTYQGSLTTPPCSEVVIWLDFEQPIRLAHDQIESFRELKSAHGKITHNFRPIQPIGDRMVFYNIDNNYFIYNEVDEPEETTTHRPHRRRNSSCRPKYQVIFAFITAAIYFCI</t>
  </si>
  <si>
    <t>ATGCGAATATTAATACTGTCGTTTTTTGCACTCGCATTATTTCAAGCACCAGAAATGACGAAAGGCGAAGACTTCGGATATGATGGTGTCATAGGGCCGATGCACTGGGGCGAACGCTACCGGGAGTGCGCGGGCAAGCACCAAAGCCCCATCAACATCAACGTGCTGCGCGTTAAGCAGGTCACGCTGCCTGACATCGTCTTTGTCGGCTTCGACGACTCCATCGACGGCGTCCACGTCACCAATAACGGACATACAGTGCTGATCGAGGTGGAGAACGAGCCACACCCTCGGGTCCGCGGAGGTCCTCTAAATGGTGACTATATCTTTAGTCAGATGCACTTCCACTGGGGCGACAACGACACCTTCGGCTCCGAGGACAAGATCAACCACAGAAGTTTTCCAATGGAGTTACACATGGTGTTCTTCAAAGAAGACTACAGTAATACTTCCGAAGCTGTTAAGCATTTAGATGGCTTGACAGTACTTGCATTCTTCTACGAGTTGGATCGTCACAAGCACCCAGCGTACGATGACATCACGTCAGCTTTGCGCAACGTGACCGAACCTCGCAGTAGCGTGGTCATGGCCCACCCGTTCTCCTTCCTCAACATCCTGCCCTACGACCTGCGGCGGTACTTCACTTACCAAGGGTCGCTCACCACGCCGCCCTGCTCAGAGGTCGTGATATGGCTGGACTTCGAACAACCCATTCGCTTGGCACATGATCAGATAGAATCGTTCAGAGAGTTGAAATCGGCCCATGGGAAAATAACGCACAACTTTAGGCCAATCCAGCCGATAGGGGATCGAATGGTGTTCTACAACATCGATAACAACTACTTCATATACAACGAGGTAGACGAGCCTGAGGAAACTACAACCCACAGGCCTCATCGCAGGAGGAACAGCTCCTGCAGACCTAAATACCAAGTCATTTTCGCTTTTATAACAGCAGCTATTTACTTTTGTATATAA</t>
  </si>
  <si>
    <t>XM_053747889.1</t>
  </si>
  <si>
    <t>MNASILLAAVLIAANVALVVGWGYRASDQRRWAVLHPACGGRQQSPIAIAARQAIPISIPAMELIGYQNPLPGPLTITNNGHSVALTIPKYSSEEEKKGFRLPYIFGGPLDNEYEIEGLHFHWGDKNNRGSEHTLNDMRLPLEMHIIHRNKKYRSLAEALQHPDGLCVLAFFYQVVEFDAKLLTPIVKNLSAIENYNTTMKLPHTFSLSSILTGLDTERFYTYKGSLTTPPCAEAVTWAVFSDYLPISVFQMDNFRGLLSNLNLPLVDNFRQLQPLFGRRVFVRITSKNPKFKKTKLHYSKWDWVHSGHKKVENEVNEFDE</t>
  </si>
  <si>
    <t>ATGAACGCGTCCATACTATTAGCTGCGGTGTTAATAGCGGCAAATGTGGCTCTAGTCGTCGGTTGGGGTTACCGAGCATCAGATCAGAGGCGATGGGCCGTGCTGCACCCAGCCTGCGGCGGCCGGCAACAGTCGCCCATCGCCATCGCAGCCCGACAGGCGATCCCCATATCTATCCCAGCCATGGAACTCATCGGATACCAGAATCCATTACCAGGGCCGCTGACCATCACTAACAATGGTCATTCAGTTGCTCTGACTATCCCGAAATATAGTTCTGAAGAGGAAAAGAAGGGCTTCCGTTTGCCTTACATCTTCGGAGGTCCCCTTGACAACGAATACGAGATTGAAGGCCTACACTTCCACTGGGGAGACAAGAACAACCGCGGCTCGGAGCACACTCTCAACGACATGCGTCTTCCGCTGGAGATGCACATTATCCACAGAAACAAGAAGTACAGGAGCCTTGCTGAAGCACTGCAGCACCCTGATGGGCTTTGCGTGCTTGCTTTCTTCTATCAGGTGGTTGAATTTGACGCCAAGCTCCTCACACCGATAGTCAAGAACCTGTCAGCGATTGAGAACTACAACACCACCATGAAGCTCCCGCACACGTTCTCCCTGTCATCCATCCTCACCGGACTCGACACTGAGCGCTTCTACACCTACAAGGGATCCCTCACGACCCCGCCTTGCGCTGAAGCCGTCACATGGGCCGTCTTCTCCGACTACCTCCCGATCTCCGTGTTCCAGATGGACAACTTCCGTGGCCTCCTGTCGAACCTGAACCTCCCACTTGTAGACAACTTCAGACAATTACAGCCGCTATTTGGTCGTCGAGTCTTCGTCCGCATCACATCGAAGAATCCCAAATTTAAGAAAACCAAGCTTCACTACTCCAAATGGGACTGGGTACATAGTGGCCACAAGAAGGTCGAAAATGAAGTAAACGAATTCGATGAATAA</t>
  </si>
  <si>
    <t>XM_053755760.1</t>
  </si>
  <si>
    <t>MADDWGYSCENGPATWTEKFPEARGTRQSPVDIDTTLASSGGCAPPLVWQYSVNHTRSVLNPGYCWRVDENGYDSELRGGPLGSDVYKLQQWHCHWGAVNGEGSEHTVDGRSFSGELHLVHWNTTKYHSFTEAAGQEDGLAVLGVLLMVGKKNEELDKVMKLLPFITHKGDKVTMSEPLDPVNLLPKRHAYWTYPGSLTTPPCTESVTWILFKDPVEVSAEQLAVMRKLKCGEAALGVEAMELLHNYRPTLPLGNRELRDYGGN</t>
  </si>
  <si>
    <t>ATGGCAGACGACTGGGGATACAGTTGTGAAAACGGTCCGGCGACATGGACAGAGAAGTTCCCAGAGGCGAGAGGCACGCGCCAGAGCCCAGTGGACATCGACACGACGCTCGCTAGCAGCGGCGGCTGCGCGCCCCCCCTAGTCTGGCAGTACTCCGTCAACCACACCCGCTCCGTCCTCAACCCCGGCTACTGCTGGCGAGTCGACGAGAACGGATATGACTCAGAACTGCGCGGAGGTCCCCTGGGCTCAGACGTGTACAAGCTGCAGCAATGGCACTGCCACTGGGGCGCGGTGAACGGCGAGGGCTCCGAGCACACCGTGGACGGCCGCTCATTCTCCGGAGAGCTCCACCTGGTGCACTGGAACACCACCAAGTACCACAGCTTCACTGAGGCCGCCGGTCAGGAGGACGGGCTTGCCGTCTTGGGAGTCTTGCTCATGGTTGGGAAGAAAAACGAGGAACTGGACAAAGTGATGAAGCTCCTCCCGTTCATCACGCACAAAGGCGACAAAGTGACCATGTCTGAGCCTCTGGACCCCGTCAACCTGCTGCCGAAGCGCCACGCCTACTGGACTTACCCAGGCTCACTCACCACGCCACCTTGCACAGAGTCCGTCACGTGGATCCTCTTCAAAGACCCCGTCGAGGTTTCCGCAGAACAGTTGGCAGTAATGCGGAAGCTGAAGTGTGGCGAAGCGGCTTTGGGGGTCGAGGCCATGGAGCTGCTGCACAACTACCGGCCGACACTGCCGCTCGGCAACCGTGAGCTGCGCGACTACGGCGGCAACTAA</t>
  </si>
  <si>
    <t>XM_053744347.1</t>
  </si>
  <si>
    <t>MHSLRAATASAILQILLSLSAVSGVSWEEWWTYDGISGPAFWGLINPEWSLCNKGRRQSPVNLEPDKLLFDPNLRYLHIDKHRINGLITNTGHSVIFTVENETRHHINITGGPLSYKYQFHEIHIHYGLHDQFGSEHAINGYSFPAEIQIFGFNSQLYSNFSEALHKAQGIVSISLLLQLGDLSNPELRILTEELENIKYGGAEMPVNKLSVRGLLPDTDYYMTYDGSTTAPACFETVTWIIINKPIYITKQQLHGLRRLMQGDARHPKAPLGNNFRPPQPLHHRAVRTNIDFDLSKYPGKTCPSMHRDMHYKAKTWTQY</t>
  </si>
  <si>
    <t>ATGCACAGCCTCCGAGCGGCTACAGCGTCGGCAATATTACAGATACTGCTATCATTATCAGCCGTGAGTGGCGTCAGCTGGGAGGAATGGTGGACCTACGACGGCATTTCAGGTCCAGCGTTCTGGGGTCTCATCAACCCAGAATGGTCGCTCTGCAACAAGGGCCGGCGGCAGTCTCCCGTCAACTTGGAGCCAGACAAGCTGCTCTTCGACCCAAACCTACGCTATTTACACATAGATAAGCATAGGATAAATGGGTTGATCACCAACACGGGCCATTCGGTGATCTTCACCGTGGAAAATGAGACGCGGCACCACATCAACATCACGGGAGGCCCGCTCTCATACAAGTACCAGTTCCATGAGATCCACATACATTATGGCCTGCACGACCAGTTTGGATCCGAACACGCCATCAACGGATATTCGTTTCCTGCTGAGATTCAAATATTTGGTTTCAATTCGCAGCTTTATTCCAACTTCTCCGAAGCTCTACATAAAGCTCAAGGAATTGTTTCAATTTCATTACTTTTACAGCTCGGTGATTTATCAAATCCGGAGCTAAGGATATTGACAGAGGAGTTAGAGAATATAAAATACGGGGGCGCCGAGATGCCGGTAAACAAATTGTCTGTGCGGGGACTCCTGCCTGACACAGACTACTACATGACGTACGACGGCTCTACCACAGCGCCGGCTTGTTTCGAGACTGTCACGTGGATCATCATCAACAAACCCATCTATATCACTAAACAACAGTTGCACGGGCTGCGGCGCCTGATGCAGGGTGACGCGCGGCATCCTAAGGCTCCTTTAGGAAACAACTTCAGGCCGCCACAGCCATTGCACCACCGCGCGGTGCGGACTAACATCGACTTCGATTTGAGCAAGTACCCCGGGAAGACTTGCCCGAGCATGCACCGGGACATGCATTACAAAGCCAAAACTTGGACACAGTATTGA</t>
  </si>
  <si>
    <t>XM_053760557.1</t>
  </si>
  <si>
    <t>MHQCSVFILTLLCVSVKDISGSWEEWWTYDGISGPGFWGLINPQWSMCNKGRRQSPVNVEPDKLLFDPWLRDIQFDKHKVSGVLQNTGQSLVFRVEKDSKHQVNISGGPLSYRYQFEEIYFHYGMEDNRGSEHQIDHHTFPGEIQLYGFNKELYHNMSEAQHKSQGVVGISLMVQIGEPTNKELRLITSAFNKVNYRGSSYPIKHLPLSSLLPNTQQYLTYEGSTTHPGCWETTVWIVFNKPIYISKQEMYALRRLMQGSQLTPKAPLGNNARPVQPLHHRTVRTNINFNKQGLPVSSNCPDMYRNMHYTARLSRKSRSKKSLACKRKSTAQKKCHKI</t>
  </si>
  <si>
    <t>ATGCACCAATGTTCGGTCTTCATACTTACACTGCTATGCGTTTCTGTCAAAGATATATCCGGCAGTTGGGAGGAATGGTGGACATACGATGGTATTTCAGGTCCAGGGTTCTGGGGGCTGATCAACCCGCAATGGAGCATGTGTAACAAAGGCCGCCGGCAGAGCCCCGTCAATGTGGAGCCCGACAAACTCCTGTTCGACCCGTGGCTCAGAGACATACAGTTCGACAAGCATAAGGTGAGCGGTGTTCTCCAGAACACAGGACAGTCCCTGGTCTTCCGAGTGGAAAAGGATTCCAAACATCAGGTCAACATCAGTGGAGGACCACTCTCATACAGGTACCAATTCGAAGAAATCTACTTCCACTATGGGATGGAAGACAACCGAGGGTCGGAGCATCAGATCGATCATCACACGTTTCCTGGGGAGATCCAGCTGTACGGGTTCAACAAGGAGCTGTACCACAACATGTCTGAGGCGCAACACAAGTCGCAGGGTGTCGTCGGCATATCTCTTATGGTGCAAATCGGTGAACCTACAAATAAAGAGCTGCGGTTGATCACTAGCGCCTTCAACAAAGTCAATTACAGAGGCAGTTCATACCCCATCAAACACCTGCCCCTGAGCTCATTACTGCCCAACACTCAACAGTACCTGACATATGAGGGCTCCACGACCCACCCTGGGTGCTGGGAGACTACAGTCTGGATTGTCTTCAATAAACCCATCTATATTTCTAAGCAGGAGATGTACGCTCTCCGGCGACTGATGCAAGGGTCCCAGTTAACTCCAAAGGCTCCATTAGGCAACAACGCGAGGCCAGTGCAGCCTCTTCACCACCGCACCGTCCGGACTAACATCAACTTCAACAAACAGGGCCTGCCGGTCTCGAGCAATTGTCCCGACATGTACCGAAATATGCATTATACAGCACGTTTGTCCCGCAAGTCCCGCTCGAAAAAAAGTCTTGCATGCAAACGAAAGAGCACTGCACAAAAGAAATGTCATAAAATATAG</t>
  </si>
  <si>
    <t>XM_053749846.1</t>
  </si>
  <si>
    <t>MTKCVLVTVFLIDLVMSKTAHLKYPDLKKSSIIRDNDLESDFRPNFHWRYNVEYEWPGRMCRHGMGSRQSPIDIVTSKVIVDDRREFIKYGPLQFRGYDNVLVSAINNGHTLQFSTEGDPAMHPTISGGPLKHQYRLEQMHFHWLSEHAVNGQKYPMELHFVHVRADLDVEHALNEGDGLAIVAVFCNVLSQFADRKYAVDDDLMQHIPNLVTEGSRISGVVMDLNKLLSADKHSYYTYAGSLTTPQCNEVVVWILFEMPIFITDEQYRFFGKTGIGYNNFRSIQPLDKHIIYRTSHQPAPAELQTPTIVKAMSHFVRTLKDFFKNVSLFLFQGFKAKEVPEVYITTKQPILYVLRHYSY</t>
  </si>
  <si>
    <t>ATGACAAAGTGTGTATTAGTTACTGTGTTTCTCATAGATCTGGTAATGTCCAAGACTGCCCACTTGAAGTACCCGGACCTCAAGAAATCAAGCATCATCCGTGACAATGATTTGGAATCTGACTTTCGGCCCAATTTCCATTGGAGATATAATGTGGAATACGAGTGGCCGGGCAGGATGTGCCGTCACGGCATGGGCAGTAGGCAGTCGCCCATTGACATCGTCACATCCAAGGTGATAGTGGACGACAGGAGAGAGTTCATCAAGTACGGCCCACTGCAGTTCAGGGGGTATGACAACGTGCTGGTCTCTGCCATTAACAATGGACACACCCTGCAGTTCAGCACAGAAGGCGACCCGGCGATGCACCCCACGATCTCTGGAGGTCCCCTCAAGCATCAGTACCGGCTGGAGCAGATGCACTTCCACTGGCTTTCCGAGCACGCCGTTAATGGACAAAAATACCCCATGGAACTTCACTTCGTACATGTTCGTGCGGATTTGGACGTGGAGCATGCGCTCAACGAGGGCGACGGATTGGCCATCGTTGCCGTGTTTTGTAACGTTCTATCACAGTTCGCAGACAGAAAGTATGCCGTGGATGATGACTTAATGCAGCATATCCCCAACCTTGTCACAGAAGGTTCTAGAATTAGCGGTGTCGTCATGGACCTCAACAAACTCCTGAGCGCAGACAAGCATTCTTATTACACATACGCGGGGTCGCTCACCACGCCGCAATGTAACGAAGTGGTCGTCTGGATACTCTTCGAGATGCCCATATTCATCACTGATGAACAGTACCGATTTTTCGGCAAAACGGGCATTGGCTACAACAACTTCAGAAGTATACAGCCCTTGGACAAGCACATAATTTACAGGACATCCCACCAGCCGGCCCCGGCCGAGTTGCAAACCCCTACGATAGTCAAAGCAATGAGCCACTTCGTCAGGACACTCAAGGACTTCTTCAAGAATGTTAGTTTATTCTTATTCCAAGGATTTAAGGCGAAAGAAGTACCTGAAGTATATATTACAACCAAGCAACCGATTTTATATGTGTTGAGACACTATTCGTACTGA</t>
  </si>
  <si>
    <t>XM_053747831.1</t>
  </si>
  <si>
    <t>MQLAVAAQTEDEEAPPPKKEEKIIPQFGTIEWINYISEFDGHLPSPIDVSITGSMAYRCPELKWYNFDVYPHKVKLTNTGYTLLLGAKWRTERPYLEGGPFLEKHVLSQIHFHWGSDLMEGSEHTVDKRTYPGEMQVTFFRAEYMTQEEAFKHHDGVVMVCYLIKYGVEDDDRLNWLIEGFPRIREAQTCTRVGPYPMCRLLPMFFEDYFLYWGTLETARGDKHVLRWLVPRITLFASFQQMKEFRKFWDPWDEPNLRNFRPLQERGERHVLFINAHWNQYNSLLPIPRIPEPSISVLSPAYEKNLWMLPPQNAYMLPEPEPEEVEETKNDNENENLM</t>
  </si>
  <si>
    <t>ATGCAGTTAGCCGTAGCCGCTCAAACAGAGGATGAGGAAGCGCCGCCACCCAAGAAAGAAGAGAAAATTATACCCCAATTTGGAACGATAGAATGGATTAACTATATCAGTGAATTCGATGGACATCTACCGTCGCCTATCGACGTGTCAATCACAGGGTCCATGGCGTATAGGTGTCCAGAACTAAAGTGGTACAATTTTGATGTCTACCCTCATAAAGTCAAATTAACCAACACTGGATACACTTTGCTACTCGGTGCAAAATGGAGAACGGAACGGCCGTATCTGGAAGGAGGACCGTTTCTTGAGAAACATGTGCTGTCACAAATACACTTCCATTGGGGATCTGACCTGATGGAGGGCAGTGAACACACTGTCGACAAACGAACATACCCTGGGGAAATGCAGGTGACGTTCTTCAGAGCAGAGTACATGACACAAGAGGAGGCTTTCAAACATCACGATGGGGTTGTGATGGTCTGCTACTTGATAAAGTATGGTGTTGAAGACGACGACCGGCTCAACTGGTTGATCGAGGGTTTCCCGCGAATCAGAGAGGCGCAGACATGCACACGCGTTGGACCTTATCCCATGTGTCGACTACTTCCAATGTTCTTCGAAGATTACTTCTTGTACTGGGGCACTTTGGAAACCGCAAGGGGAGATAAACATGTGCTTAGGTGGCTTGTTCCTAGAATCACCCTGTTTGCTAGTTTTCAACAGATGAAAGAATTTCGTAAGTTCTGGGATCCCTGGGACGAACCGAATTTAAGGAACTTTAGGCCTTTGCAAGAGCGTGGCGAGCGACATGTCCTTTTTATCAATGCCCATTGGAACCAATATAACTCGTTGTTACCAATACCAAGAATACCTGAGCCTTCTATATCAGTACTTTCGCCTGCTTATGAAAAGAATTTGTGGATGCTGCCCCCGCAAAATGCTTATATGTTGCCTGAACCTGAGCCCGAAGAAGTGGAAGAGACGAAAAATGACAATGAAAATGAAAATTTGATGTAG</t>
  </si>
  <si>
    <t>XM_053747902.1</t>
  </si>
  <si>
    <t>MEKKIVTLNLRSVEVEPKKTATDAEQISRLRPSQSPIAISLQRCPTWTSLEPLRFQGYWDNESKGVLVNTGSTAYFTFDASAIRPKLNGGPLLGDYIFEQMHFHWSVDDFTGCEHVLDGHGYAAECHFVHYNSKYQSMEAAIGFPDGLAVVGFLLEVVDAPNPSFDKLVEGLEVISKRDHSAQITSESLSWMNRSDLYEGNYVTYKGSLTTPPYTECVTWIIYEKPVQIGSEQLGLLRQLEGMDSKPIERNVRPTQRHPPGLSVIYVKQTNLVKSKI</t>
  </si>
  <si>
    <t>ATGGAGAAAAAAATTGTGACGCTTAATCTGAGGTCAGTGGAAGTCGAACCTAAGAAGACCGCTACAGACGCGGAACAGATATCAAGACTAAGGCCATCGCAGTCTCCCATAGCGATTTCATTGCAGCGATGTCCCACTTGGACCTCACTGGAACCCTTGAGGTTCCAAGGGTATTGGGACAATGAGTCCAAAGGAGTTCTCGTCAATACAGGGTCCACAGCATACTTCACCTTCGACGCGTCTGCTATCCGACCCAAGCTGAACGGTGGGCCGCTCCTTGGAGACTATATCTTCGAACAGATGCACTTCCACTGGTCCGTCGATGATTTTACGGGCTGCGAACATGTGCTTGACGGTCACGGATACGCAGCAGAATGTCACTTCGTCCACTACAATAGCAAGTACCAATCAATGGAGGCAGCAATCGGCTTCCCCGATGGTTTAGCGGTTGTGGGCTTCCTTCTTGAGGTAGTGGACGCACCAAACCCGAGTTTCGACAAGCTGGTCGAAGGTCTAGAAGTTATATCGAAGAGAGATCACTCCGCCCAGATCACTTCAGAATCCCTTTCATGGATGAACCGATCAGATCTGTATGAGGGTAACTACGTCACATACAAAGGCTCCCTCACAACACCGCCATACACGGAATGTGTCACGTGGATCATCTATGAGAAACCAGTGCAAATCGGCAGTGAACAGCTGGGACTCCTAAGGCAATTGGAGGGGATGGACAGCAAGCCAATCGAGAGAAATGTCAGGCCCACCCAGCGGCACCCACCTGGGCTCTCAGTCATTTACGTCAAACAAACCAATCTGGTTAAGTCCAAGATATGA</t>
  </si>
  <si>
    <t>XM_053747575.1</t>
  </si>
  <si>
    <t>MFNAWGIAQIFFCCCVFIGCPVTSNYVDTQDQTSPRANTLSDDADDIQRQLENEAKDRLKYGRPKTIWVFHLPTRYPFFTPTEPGFGDQDFHLNKFEKRFLKKHKTTPKDEPKNVTEFLMEDWIYQEQANWSAKYPNCGGRSQSPVNLPAKGLIKAKARKLAFINYDAVPISLTLQNDGKRAILFGEWNRHFRPMVYGGAAYSRRYFFHSLVIHWPSEHSISSMQFPVETQLLHISAEYENFNDAVKKSSSDPLAFLGVVNIYKFSNQTHPGVEELIKSSVNTGFTNVTLAPKPLSFYSPPFEHYACYQGSLTTPPCTESVLWIVRAEALPVNRDEFNVPYGLCNTYGEPDVKPFRLVNPLNDRLVYHFQ</t>
  </si>
  <si>
    <t>ATGTTTAATGCATGGGGCATTGCACAAATATTTTTTTGTTGTTGCGTTTTTATCGGCTGCCCTGTTACTTCAAACTATGTTGACACGCAGGACCAAACGAGCCCCCGAGCCAACACTCTTTCGGACGACGCTGATGACATCCAGAGACAATTGGAGAACGAAGCCAAGGATCGGCTTAAATATGGAAGGCCTAAAACAATCTGGGTGTTTCACTTGCCTACGAGATATCCATTTTTCACTCCAACGGAACCAGGTTTTGGTGACCAAGATTTTCATTTGAACAAATTTGAAAAAAGATTTCTGAAGAAACACAAGACAACTCCTAAAGATGAGCCTAAGAATGTGACAGAGTTTTTAATGGAAGACTGGATCTATCAAGAGCAAGCCAATTGGTCAGCCAAGTACCCGAACTGCGGCGGGCGGTCCCAATCGCCTGTAAACTTGCCCGCCAAAGGACTGATCAAGGCGAAAGCTAGAAAACTGGCATTTATCAATTACGACGCTGTCCCAATTTCATTGACCTTGCAGAATGACGGGAAGAGAGCGATTCTTTTTGGCGAGTGGAACAGACACTTTCGGCCGATGGTATACGGAGGAGCGGCGTACAGTCGTCGTTACTTTTTCCATTCTCTGGTCATCCACTGGCCTTCAGAACATTCTATAAGCTCTATGCAGTTCCCGGTTGAAACTCAGCTTCTTCATATATCGGCCGAGTACGAGAATTTCAATGATGCAGTGAAGAAATCCTCAAGTGATCCCTTGGCATTTCTTGGTGTTGTCAATATTTACAAATTCTCAAATCAAACACATCCGGGAGTTGAAGAGCTGATCAAATCGTCAGTCAACACAGGCTTTACCAATGTAACCCTTGCTCCTAAACCGTTAAGCTTCTACAGCCCACCATTCGAGCATTATGCCTGCTACCAGGGGTCGCTGACCACCCCACCCTGTACAGAGTCTGTATTGTGGATTGTAAGAGCAGAAGCGTTACCAGTAAATAGGGATGAATTCAACGTTCCGTATGGTTTATGTAACACGTATGGCGAACCCGATGTGAAGCCGTTCCGTTTGGTTAACCCACTTAATGATAGACTTGTGTATCATTTTCAATAA</t>
  </si>
  <si>
    <t>XM_053749729.1</t>
  </si>
  <si>
    <t>MISYAVLFLSCLYGVSGQWSYNDETQWAGKCNIGQQQSPINIMTRDTVLDVSGTHIQGPLVFRGYSNVKVSAFNNGHTLRWDNVDGNPPPVVEGGPLQGNYSFMQFHLHWLSEHAIDGIKYPLEIHMVHIKTGLTVEEALARPDGLAVLGIMAQVVSGIGSSYALDQIIPVVPEILDQSQPHTDPSHIDLTRLFSPEPQSYFTYAGSLTTPNCEEAVTWIVMDKPIIMSDEQFKVFSEVNVGTITNYRRLQPVNRIVYRSMASCAMTLAPSLLSALTAIFHCISGKISSSIAKGICYVINVKRKFFGNAVKECSKTLL</t>
  </si>
  <si>
    <t>ATGATTTCGTATGCCGTTTTGTTTTTATCCTGTTTGTATGGTGTCAGTGGACAATGGTCGTACAATGATGAAACCCAATGGGCCGGTAAATGCAATATCGGCCAACAACAGTCGCCCATCAACATCATGACCAGAGACACGGTGCTTGACGTCAGCGGGACCCACATCCAAGGTCCACTAGTTTTTCGAGGCTACTCCAATGTCAAAGTCTCCGCATTCAACAACGGGCACACACTTCGTTGGGACAACGTGGACGGCAACCCCCCGCCGGTGGTGGAGGGCGGCCCACTTCAGGGCAACTATAGTTTCATGCAATTCCATCTCCACTGGCTTTCTGAACACGCCATCGACGGCATCAAATATCCATTGGAGATACATATGGTGCACATCAAGACTGGACTAACCGTGGAAGAAGCTCTGGCTCGTCCTGATGGTCTAGCTGTCCTTGGAATCATGGCACAGGTGGTATCCGGAATCGGTTCCTCGTACGCCCTGGACCAGATCATACCTGTGGTTCCCGAGATCCTGGACCAATCCCAGCCACACACCGATCCATCGCACATCGACTTGACGAGACTGTTCAGTCCAGAACCGCAATCCTACTTCACGTACGCGGGGTCGCTCACCACTCCCAACTGTGAGGAAGCTGTCACTTGGATTGTCATGGATAAGCCTATTATCATGTCTGACGAGCAGTTTAAAGTCTTCAGTGAGGTGAACGTCGGGACAATCACAAACTACCGTCGCCTGCAACCAGTCAACCGCATCGTGTACCGCTCTATGGCGTCTTGCGCCATGACCCTGGCTCCCAGCCTCCTCAGCGCCCTCACAGCCATCTTCCACTGCATCTCAGGGAAGATCTCCTCCAGCATAGCTAAAGGGATCTGCTACGTCATCAATGTGAAAAGGAAATTCTTCGGAAATGCTGTCAAGGAGTGCTCTAAGACCCTGTTGTAA</t>
  </si>
  <si>
    <t>XM_053768658.1</t>
  </si>
  <si>
    <t>MNTILLIIHLSYVKACWIGKILPPMVDRNIVDDALLPPVQPLGKKIKHADYLSKRPWHLTPTGEVSWPGTLCKKWGGGTRQSPIDIPEIKAIRDFEQEFIKYGPLVFTNYDAPMSAHAFNNGNTGTFFYNLMAFFPRNSHGSEAPKINENLYTVQFIPTTINNLEPTVTGGPLDAVYRLEQIHYHWPSEHAINGHKYPMEIHFVHIRRELDVEAALKEVDGLAILVVFWNLVLGWEQPVLKDEDMPYFANLSVPGTQLKDVILNIGSLIRTNHRSYFTYSGSLSSPECQECVTWIIFETPLLVPENLYRAFGFLGVQRNNYRSTQELNKHRIFRTVNKAIMTPLLADTFADIGTVLTQIVKSYTGKAYNWSGRVAKAAFMAFKPGHDILGRQESGRQPIFDRKDIGDSEEDYPNIKVDTGLDDLEFKPGIEDTDKDDFLNNDEPENGKINGGEPSSKDSHEDADDLHMMDFDNLVRHAKSSK</t>
  </si>
  <si>
    <t>ATGAACACGATTTTGTTAATCATACATTTGAGTTACGTTAAAGCTTGTTGGATCGGGAAGATTCTCCCTCCAATGGTCGACCGTAACATAGTAGACGACGCTCTGCTGCCCCCAGTGCAACCACTTGGAAAGAAAATTAAGCACGCTGATTATCTCAGTAAACGTCCGTGGCACCTTACTCCTACTGGTGAAGTTTCGTGGCCGGGAACACTTTGCAAAAAGTGGGGTGGGGGCACCAGGCAATCTCCCATTGATATCCCCGAAATCAAAGCCATTCGAGATTTTGAGCAGGAATTTATCAAGTACGGCCCACTAGTTTTCACAAACTATGACGCGCCTATGTCGGCACATGCCTTCAATAATGGAAATACAGGTACATTTTTTTATAACCTAATGGCATTTTTTCCCCGAAATTCCCACGGGAGCGAAGCCCCGAAAATAAATGAGAATTTGTATACAGTGCAGTTCATCCCGACTACTATTAACAACCTGGAGCCCACGGTGACGGGCGGGCCCCTGGACGCCGTGTACCGGCTGGAGCAGATACACTATCACTGGCCATCTGAACACGCCATCAACGGACACAAGTACCCCATGGAGATCCACTTCGTGCACATTCGCCGAGAGCTAGACGTGGAAGCGGCACTTAAGGAAGTCGACGGATTGGCGATATTAGTTGTGTTTTGGAATTTGGTCCTGGGCTGGGAGCAACCTGTGTTGAAGGATGAAGATATGCCTTACTTCGCCAACCTAAGCGTACCCGGTACACAGCTGAAAGACGTTATATTGAATATAGGATCTCTGATCAGAACAAACCACAGGTCTTACTTCACCTATTCGGGGTCCCTCTCATCACCAGAGTGCCAAGAGTGCGTCACGTGGATTATATTTGAGACACCTTTGTTGGTGCCTGAGAATTTGTATCGTGCTTTTGGATTTCTGGGGGTCCAAAGGAACAACTACAGAAGTACTCAAGAACTCAATAAACACAGAATCTTCCGTACAGTAAACAAGGCGATCATGACGCCTCTACTCGCCGATACGTTCGCCGATATCGGCACGGTCTTGACTCAAATTGTCAAGTCGTATACTGGTAAAGCGTACAACTGGAGCGGGCGGGTCGCCAAAGCTGCTTTTATGGCATTCAAACCAGGTCATGACATTTTGGGACGTCAAGAGAGTGGAAGACAGCCGATTTTTGACAGGAAGGATATAGGAGATAGCGAGGAGGATTATCCAAATATTAAAGTGGACACTGGACTGGATGACTTGGAATTTAAACCAGGCATTGAGGATACAGACAAAGATGATTTCTTGAATAATGACGAACCCGAAAATGGTAAGATAAATGGTGGAGAGCCTTCGAGCAAAGATTCTCACGAGGACGCTGATGACCTACACATGATGGACTTCGATAACCTTGTACGACATGCCAAGAGTAGTAAATAA</t>
  </si>
  <si>
    <t>Aricia.agestis</t>
  </si>
  <si>
    <t>XM_042115320.1</t>
  </si>
  <si>
    <t>MLLLFLFGLALIQAPESTRGEDFGYDGQSGPSHWGDRYRECRGKHQSPININILTVKNVALPDLVLRGFDDPIDDVHVTNNGHTVLIEVENEPHPSISGGPLDGGYIFSQMHFHWGDNDTLGSEDKINHRSFPMELHMVFFKAEYGSVSEAVQHKDGLTVLAFFYELDRHKHPAYDDITSALANVTDPHTSVVMTNPFSILNILPLDLRRYFTYRGSLTTPPCSEVVIWLDFEQPVRLAHDQIESFRELRSGTGKIRHNFRPIQPIGDRTVYYNVDNSYYNYNELDGPERDGWPKKRNGGTSTVVNYVVFVTTIMLSLL</t>
  </si>
  <si>
    <t>ATGTTGTTGTTGTTTCTGTTCGGCCTGGCCCTGATTCAAGCGCCAGAATCGACGCGAGGTGAAGACTTTG
GCTACGATGGACAGTCAGGTCCATCGCATTGGGGTGACCGGTACCGGGAGTGTCGGGGGAAACACCAGAG
CCCCATCAACATCAACATCCTGACGGTCAAGAACGTCGCGCTCCCTGACCTCGTGTTACGGGGCTTCGAC
GACCCCATCGATGACGTGCATGTTACTAATAATGGACACACGGTGCTAATCGAAGTGGAGAACGAACCTC
ATCCGTCCATCAGCGGTGGTCCCCTGGACGGCGGGTACATCTTCAGCCAGATGCACTTCCACTGGGGTGA
CAACGATACCCTCGGCTCCGAAGACAAGATCAACCATAGGAGTTTCCCTATGGAGCTGCACATGGTGTTC
TTCAAGGCGGAATACGGCAGCGTGTCGGAGGCGGTGCAGCACAAGGACGGACTCACCGTCCTCGCATTCT
TCTACGAGTTGGACCGCCACAAGCACCCAGCGTACGACGACATAACCTCAGCGCTCGCCAACGTCACCGA
CCCCCACACGAGCGTCGTCATGACCAATCCGTTCTCCATCCTCAACATTCTGCCGCTTGACCTGCGGAGA
TATTTCACGTACCGGGGTTCGCTGACAACACCACCGTGTTCCGAAGTGGTGATATGGCTGGACTTCGAGC
AGCCGGTGCGGTTGGCTCATGATCAGATAGAATCATTCCGGGAGCTTCGTTCGGGCACTGGCAAGATAAG
GCACAACTTCAGACCGATACAGCCCATCGGAGACCGGACAGTCTACTACAATGTTGACAACAGCTACTAC
AATTACAACGAACTGGACGGGCCCGAGCGAGATGGGTGGCCGAAGAAAAGAAACGGTGGCACGTCCACTG
TGGTTAATTACGTCGTCTTCGTCACAACGATTATGTTAAGTTTATTATGA</t>
  </si>
  <si>
    <t>XM_042119687.1</t>
  </si>
  <si>
    <t>MANQEWGYTHENGPSTWIEKFPEARGARQSPVDIDTTRACNRGCAPPLEWQYSVNHPRSVVNPGYCWRVDENGYNSELRGGPLGNDVYKLQQWHCHWGARDGEGSEHTVDGKAYSGELHLVHWNTTKYHSFGEAAGQPDGLAVLGVLLTVGASHPELEKVVRLLPFIQHKGDKVTMSQPLDPANLLPANPGYWTYPGSLTTPPCTESVTWILFKQPVEVSGEQLALMRKLRCGEASCGEEAMELLHNYRPTLPLGNRELRDYGGN</t>
  </si>
  <si>
    <t>ATGGCGAATCAAGAGTGGGGTTACACGCACGAAAACGGCCCATCAACATGGATCGAGAAGTTCCCGGAAG
CCCGAGGCGCGCGGCAGAGCCCGGTGGACATCGACACGACGCGCGCCTGCAACCGCGGGTGCGCGCCGCC
GCTGGAGTGGCAGTACTCCGTCAACCACCCCCGCTCCGTCGTCAACCCGGGGTACTGCTGGAGAGTCGAT
GAAAATGGCTATAATTCAGAACTCCGCGGCGGTCCACTTGGCAACGACGTATACAAGCTACAGCAGTGGC
ATTGCCACTGGGGGGCGAGGGACGGGGAGGGCTCTGAACACACTGTCGACGGCAAGGCATACTCCGGAGA
GCTGCATTTAGTACACTGGAACACCACCAAGTACCACAGCTTCGGAGAGGCGGCGGGACAGCCTGATGGA
TTAGCTGTGCTTGGCGTTTTACTGACGGTTGGCGCCAGTCACCCCGAGCTGGAGAAGGTGGTCCGGCTGC
TGCCGTTCATCCAGCACAAGGGCGACAAGGTGACGATGTCGCAGCCGCTGGACCCCGCCAACCTGCTGCC
CGCCAACCCCGGCTACTGGACCTACCCCGGCTCCCTCACCACGCCGCCATGCACCGAGTCCGTCACTTGG
ATACTGTTTAAGCAGCCCGTTGAGGTGTCCGGCGAACAGTTGGCGCTGATGAGAAAGCTCCGATGCGGCG
AGGCATCCTGCGGAGAGGAGGCCATGGAACTCCTCCACAACTACCGCCCCACCCTACCCCTCGGCAACCG
CGAGCTCAGAGACTATGGTGGCAACTAA</t>
  </si>
  <si>
    <t>XM_042117247.1</t>
  </si>
  <si>
    <t>MHSLLGTAISSALLQILLCISAVSSVSWEEWWTYDGISGPAFWGLINPEWSLCNKGRRQSPVNLEPEKLLFDPNLRFLHIDKHRINGLISNTGHSVIFTVENETRHHINITGGPLSYKYQFHEIHIHYGLHDQFGSEHAINGYTFPAEIQIFGFNSQLYSNFSEALHKAQGIVSISLLLQLGDLSNPELRILTEELENIKYGGAEMPVNRLSVRGLLPDTDYYMTYDGSTTAPACYETVTWIIINKPIYITKQQLHGLRRLMQGDNRHPKAPLGNNFRPPQPLHHRAVRTNIDFDLSKYPGKTCPSMHRDMHYKAKTWTQY</t>
  </si>
  <si>
    <t>ATGCATAGTCTCCTCGGGACGGCTATATCATCGGCACTACTGCAAATACTCCTATGCATATCAGCCGTCA
GCAGCGTCAGTTGGGAAGAATGGTGGACCTACGACGGCATTTCAGGTCCGGCGTTCTGGGGCCTGATCAA
CCCGGAGTGGTCGTTGTGCAACAAGGGCCGCCGCCAGTCCCCCGTCAACCTCGAACCAGAGAAACTGCTC
TTCGACCCCAACCTACGATTTTTACACATAGATAAACATAGGATAAACGGGCTAATCAGCAACACGGGTC
ACTCCGTGATCTTCACTGTGGAGAACGAGACGCGCCACCACATCAACATCACGGGCGGGCCGCTGTCCTA
CAAGTACCAGTTCCACGAGATACACATACATTACGGCCTCCACGACCAGTTCGGGTCGGAGCACGCGATC
AACGGGTACACTTTTCCCGCTGAGATTCAAATATTTGGCTTCAACTCGCAGCTGTATTCGAACTTCTCGG
AGGCTTTACACAAAGCTCAAGGCATCGTTTCGATTTCTTTACTTTTACAGCTCGGAGATTTATCTAATCC
GGAGTTAAGAATATTGACGGAGGAGTTGGAAAATATTAAATACGGGGGAGCGGAGATGCCAGTAAACCGG
CTGTCGGTGCGCGGGCTGCTGCCTGATACCGACTACTACATGACGTACGACGGGTCCACCACGGCGCCGG
CCTGCTACGAGACCGTCACGTGGATCATCATCAACAAGCCCATATACATCACCAAGCAGCAGCTGCACGG
GCTGAGACGGCTGATGCAGGGGGACAACCGCCACCCCAAGGCACCTTTGGGAAACAACTTCAGACCCCCG
CAGCCGCTGCACCACCGCGCCGTGCGGACCAACATCGACTTTGATTTGAGCAAGTATCCCGGAAAGACAT
GTCCGAGTATGCATCGAGACATGCACTACAAAGCGAAAACCTGGACACAATACTGA</t>
  </si>
  <si>
    <t>XM_042114830.1</t>
  </si>
  <si>
    <t>MHYIITLALINVALVQGWGYRASDQRRWAVLHPACGGRQQSPIAISARQAIPINIPAMELVGYHNPLPGPLSITNTGHSVALTIPKYSTDEVKKGFRLPYIFGGPLDNEYEIEGLHFHWGDKNNRGSEHTLNDLRLPLEMHIIHRNRKYKNVGEALQHPDGLCVLAFFFQVVEFDAKLLSPIVKNLSAIENYNTTVQFSHTFSLSSILSGLDAERFYTYRGSLTTPPCAEAVTWVVFSDYLPISVYQMDNFRGLLSNLNLPLVDNFRQLQPLFGRRIFVRITSKHPKFKKNKLQYSKWDWIGHRKSENDVMEDD</t>
  </si>
  <si>
    <t>ATGCATTACATAATCACACTTGCGCTGATCAACGTGGCCCTCGTCCAGGGTTGGGGTTACCGCGCGTCGG
ACCAGCGACGATGGGCAGTGCTACACCCGGCGTGCGGCGGCAGGCAGCAGTCGCCCATAGCCATCTCCGC
GCGCCAGGCCATACCCATCAACATCCCCGCTATGGAGCTGGTGGGCTACCATAACCCCCTGCCTGGACCT
CTGAGCATCACTAATACTGGACATTCGGTCGCCCTAACCATCCCCAAATACTCAACCGACGAGGTGAAGA
AAGGTTTCCGTCTGCCATACATCTTCGGTGGTCCCCTCGACAACGAGTATGAGATAGAAGGCCTGCACTT
CCACTGGGGAGACAAGAACAACCGTGGCTCGGAACACACTCTCAACGACTTGAGACTGCCACTTGAGATG
CACATCATACACAGGAACAGAAAGTATAAGAACGTGGGTGAAGCGCTGCAGCACCCTGATGGATTGTGTG
TGCTTGCTTTCTTCTTCCAGGTCGTCGAATTCGACGCGAAGCTCCTCAGCCCGATCGTGAAGAATCTCTC
CGCAATCGAGAACTACAACACGACGGTGCAGTTCTCCCACACGTTCTCTCTCTCCTCTATTCTCTCCGGG
CTGGACGCGGAGAGATTCTACACGTACCGCGGGTCTCTGACAACACCGCCCTGCGCTGAGGCTGTCACTT
GGGTTGTTTTCTCGGACTATTTGCCGATTTCTGTGTACCAGATGGACAACTTCAGAGGTCTACTATCCAA
CTTGAACCTGCCTCTTGTCGACAACTTCAGGCAACTCCAGCCGCTCTTCGGCCGGCGAATCTTCGTCAGA
ATCACATCTAAACACCCCAAGTTCAAGAAGAACAAACTACAATACTCCAAGTGGGATTGGATTGGACACA
GGAAGTCTGAAAATGACGTCATGGAAGACGATTGA</t>
  </si>
  <si>
    <t>XM_042114809.1</t>
  </si>
  <si>
    <t>MDRRILTLNPGLLWVTSSETSADDFFYVHAHTLVHCVHKSLLRECHSHRFHSSPVRIIRTESEQILAAEEISKLRASQSPIAISVQRCPTWSSLAPLKFNGYWDNESKGNLINTGQTAYFTFDTRQQPRLSGGPLIGEYIFEQMHFHWSVDDFTGCEHVLDGHGYAAECHMVHYNSKYESMEAAVAHPDGLAVVGYLLEATDAPNPSFDKFVEGLESIRKPDHNTSVSAQSLAWMNRQDVTTGSYVTYNGSLTTPPYTECVTWIIFEKPVQIGSEQLSLLRQLEGSNSQLIERNVRPTQRHPPGHSVIYVKQVQSKL</t>
  </si>
  <si>
    <t>ATGGACAGGCGTATCTTGACCTTGAATCCTGGGCTCCTGTGGGTCACGTCGTCGGAGACCTCAGCTGACG
ACTTTTTTTACGTCCATGCTCATACCCTTGTTCATTGCGTACACAAGTCCCTATTACGTGAATGTCATTC
TCATAGATTTCACTCGTCACCAGTGAGAATAATCAGAACTGAGTCTGAACAAATTTTGGCTGCTGAGGAG
ATCTCAAAGTTGAGAGCATCTCAGTCGCCGATAGCCATCTCGGTTCAGCGCTGCCCAACTTGGTCCTCTC
TCGCACCGCTCAAATTCAACGGATATTGGGATAATGAATCTAAAGGCAACCTCATCAACACTGGACAAAC
AGCATATTTCACGTTTGACACACGGCAGCAGCCCCGACTGAGCGGTGGGCCGCTGATAGGGGAGTACATA
TTCGAGCAGATGCACTTCCACTGGTCCGTCGACGACTTCACAGGCTGCGAGCACGTGCTCGACGGACACG
GCTACGCTGCAGAATGCCACATGGTGCACTACAACAGCAAGTATGAGTCAATGGAGGCGGCAGTGGCGCA
CCCAGACGGCTTGGCCGTGGTGGGCTACCTGTTAGAGGCGACAGACGCTCCCAACCCCAGCTTCGACAAG
TTCGTCGAGGGTCTGGAGAGTATAAGGAAACCTGATCACAATACAAGCGTGTCTGCTCAATCCCTGGCCT
GGATGAACAGACAGGACGTGACGACGGGCAGCTACGTCACGTACAATGGTTCCCTGACGACACCTCCGTA
TACAGAGTGCGTCACTTGGATCATCTTTGAGAAACCCGTCCAAATTGGAAGCGAGCAGCTAAGCCTACTC
AGACAGCTAGAGGGATCAAACAGCCAGCTGATAGAGAGGAACGTGCGGCCGACGCAGCGGCACCCGCCCG
GACATTCCGTCATCTACGTCAAACAAGTCCAGTCCAAATTGTGA</t>
  </si>
  <si>
    <t>XM_042113248.1</t>
  </si>
  <si>
    <t>MHQCSVFILTLLCVSVKDISGSWEEWWTYDGISGPGFWGLINPQWSMCNKGRRQSPVNIEPDKLLFDPWLRDIQFDKHKVSGVLQNTGQSLVFRVEKDSKHQVNISGGPLSYRYQFEEIYFHYGLDDNRGSEHQIDHHTFPGEIQLYGFNKELYHNMSEAQHKSQGVVGISLMVQIGEPTNKELRLITSAFNKVGFRGSSYPIKHLPLSSLLPSTQQYLTYEGSTTHPGCWETAVWIIFNKPIYISKQEMYAIRRLMQGSALSPKAPLGNNARPVQPLHHRTVRTNINFNKQGMPVSSNCPDMYRNMHYTGTARW</t>
  </si>
  <si>
    <t>ATGCACCAATGTTCGGTCTTCATACTCACGTTACTCTGTGTATCTGTCAAAGATATTTCCGGAAGTTGGG
AAGAATGGTGGACCTACGATGGAATATCAGGGCCTGGCTTCTGGGGGCTGATCAACCCGCAGTGGAGCAT
GTGCAACAAGGGGCGCCGGCAGAGCCCCGTCAACATCGAACCCGACAAATTGCTCTTCGACCCGTGGCTG
CGCGATATACAGTTTGACAAACATAAGGTGAGCGGCGTGCTGCAGAACACGGGTCAGTCCCTGGTCTTCC
GCGTGGAGAAGGACAGCAAACACCAGGTGAACATCAGCGGGGGGCCGCTCTCCTACCGCTACCAGTTCGA
GGAGATCTACTTCCACTACGGCCTGGATGACAACAGGGGCTCAGAACATCAGATAGACCATCACACCTTC
CCGGGAGAGATCCAGCTGTACGGGTTCAACAAGGAGCTATACCACAACATGTCGGAAGCGCAGCACAAGT
CACAGGGCGTTGTAGGCATCTCACTCATGGTGCAGATCGGTGAACCAACGAACAAAGAGCTCAGGTTGAT
AACAAGCGCGTTCAACAAAGTAGGATTCAGGGGAAGCTCGTATCCCATCAAGCACCTGCCACTGAGCTCG
CTGCTCCCTAGCACCCAGCAGTACCTCACGTACGAGGGGTCCACCACGCACCCCGGCTGCTGGGAGACCG
CTGTCTGGATCATCTTCAACAAGCCCATCTACATCTCCAAGCAGGAGATGTACGCGATCAGACGGCTCAT
GCAAGGGTCAGCGTTGTCCCCGAAGGCACCGCTGGGCAACAACGCGCGGCCGGTACAGCCGCTCCACCAC
CGCACCGTGCGCACCAACATCAACTTCAATAAGCAGGGGATGCCGGTATCCAGCAACTGTCCGGACATGT
ACCGCAACATGCACTACACCGGTACTGCACGTTGGTAG</t>
  </si>
  <si>
    <t>XM_042114903.1</t>
  </si>
  <si>
    <t>MQIKVNIGIGAEDTEKEPQKEEEDKSEPEFGSVEWLYRISDTERNLPSPIDVSITGSTVYSCPELSWYNFDVYPHKIKITNTGYTQRPYLEGGPLLEKHILSQIHFHWGENMMEGTDHTVDKIRHPVEMQVTFFKSEYLTQDEAFRHPDGTVVICYIIQYGANPDDRLTWVTNALPKVCEAKTSTRVGPYPMSTLLPMFTADYFFYWGSLSTAKGDYVARWIVPRTNMSASFEQITEFRKLMDPWDEPLKKNFRTLQERGDRHLFFINPRWSQHNSLLPIRRVPEPSMSVLSPAYQANSWMLPPQNKVNLKTDTQEE</t>
  </si>
  <si>
    <t>ATGCAGATAAAAGTGAACATTGGCATTGGGGCAGAGGATACAGAGAAGGAACCACAGAAGGAAGAAGAAG
ATAAATCAGAGCCTGAATTCGGTAGTGTCGAATGGCTTTATCGTATAAGTGATACAGAACGGAATCTGCC
AAGCCCAATTGATGTATCCATTACTGGTTCCACAGTATATTCATGCCCCGAACTGAGTTGGTACAATTTT
GATGTCTACCCGCATAAAATAAAGATAACCAACACTGGTTACACTCAAAGACCGTATCTGGAAGGTGGTC
CTCTACTGGAGAAGCACATACTGTCACAAATTCACTTCCACTGGGGAGAGAACATGATGGAAGGCACCGA
TCATACTGTGGATAAGATTCGTCACCCAGTTGAAATGCAGGTCACGTTTTTCAAATCGGAATATCTAACG
CAGGACGAGGCCTTCCGCCATCCAGATGGAACCGTGGTTATTTGCTACATAATACAGTACGGGGCGAACC
CCGACGATCGTCTCACCTGGGTGACAAATGCCCTGCCGAAGGTTTGCGAAGCCAAGACCAGCACTCGTGT
CGGGCCCTACCCCATGTCAACCCTCCTGCCAATGTTCACAGCAGATTATTTTTTTTACTGGGGCAGTTTG
TCAACGGCGAAAGGGGATTATGTGGCTCGCTGGATCGTGCCCAGAACCAATATGTCTGCGTCGTTTGAAC
AGATAACTGAATTTCGAAAACTAATGGATCCTTGGGATGAACCACTAAAGAAAAATTTTAGAACTCTCCA
AGAGCGTGGTGATCGACACTTATTTTTTATAAATCCGCGGTGGAGTCAACATAATTCATTACTGCCAATA
CGCAGAGTCCCAGAACCTTCAATGTCGGTGTTGTCACCAGCTTATCAAGCTAATTCTTGGATGTTACCAC
CACAGAATAAAGTGAACTTGAAGACGGATACTCAAGAAGAATAA</t>
  </si>
  <si>
    <t>XM_042116792.1</t>
  </si>
  <si>
    <t>MMKLIILLLLYTDSISCSWESWWSYEGISGPEFWGLIYPQWQVC
                     SKGKRQSPINIETNKLLYDPTLGDFEIDGPNVNGLLQNTGRSLEFKMTDDAEVMFSGG
                     PLSYKYQFEGINIHYGLSDPLGSEHQINGKHFSGEIQFYGYNKELYRNMTEAREKPLG
                     VVVVSVMVKIGDMTSRSELRLLTSALTKVAYTGTSHSINDLSITALLPETKKYMTYEG
                     SLTEPGCWESAVWVIYNQPIYMTKQEMYVIRRLMEGTKENPKDYLGNNSRKIQPSVVT
                     VRTNIEPKMGIYCNCSYTYTSVLPENLQTDDLVIVNNT</t>
  </si>
  <si>
    <t>ATGATGAAGCTAATAATCCTACTTCTACTTTACACGGACTCTATCTCTTGCTCATGGGAGTCGTGGTGGA
GCTACGAAGGTATTTCGGGCCCTGAATTTTGGGGTCTTATTTACCCTCAATGGCAGGTATGCTCGAAAGG
AAAACGCCAAAGTCCAATAAATATTGAGACGAATAAGCTGCTTTACGACCCGACTCTCGGTGATTTCGAA
ATCGACGGCCCAAATGTAAACGGGCTTTTACAAAATACCGGCCGATCTCTGGAGTTCAAAATGACTGATG
ATGCGGAAGTCATGTTTAGCGGAGGCCCTCTATCATACAAATATCAATTTGAGGGAATCAACATCCATTA
TGGATTATCCGATCCCCTAGGCTCCGAGCATCAGATAAATGGCAAACATTTCTCGGGGGAAATACAATTT
TACGGTTACAACAAAGAATTGTATCGTAATATGACCGAGGCGCGGGAAAAGCCTCTGGGGGTAGTGGTCG
TATCGGTGATGGTGAAAATTGGAGACATGACGTCGCGGTCGGAGCTACGTCTGCTGACCAGTGCTTTGAC
CAAGGTGGCATATACGGGAACCTCCCATTCCATTAATGATCTGAGTATCACCGCCTTGCTGCCGGAGACT
AAGAAGTATATGACCTACGAGGGTTCCTTAACGGAACCCGGTTGCTGGGAGTCGGCTGTCTGGGTTATAT
ACAACCAACCAATTTACATGACAAAGCAGGAGATGTATGTGATTCGTCGACTGATGGAAGGAACTAAGGA
AAATCCAAAGGATTATTTAGGCAACAATTCAAGGAAAATTCAGCCTTCGGTTGTCACAGTTAGGACTAAT
ATTGAACCCAAAATGGGAATATATTGTAATTGCTCTTACACATATACAAGTGTACTACCCGAAAACTTAC
AAACAGATGATTTAGTGATTGTAAACAATACCTAA</t>
  </si>
  <si>
    <t>XM_042133235.1(1)</t>
  </si>
  <si>
    <t>MCVLTILLGLSYLDVSTSLSIEDIKLEDLTELEQPSTLCEKVGWRQSPINIEDHDTIKDFERMFIKYGHLKFYGYHNVLMTGVNDGKNIRFIADGDQSMRPRVTGGPLERFYYLTEVTFRYPSEHALDGGKYPMEIQLVHVRDNLTLTTARHFRDGLAIFSVFSNISEPENITHRHPTDEIHDFLPELTKTGKLSGLLIDLRDILVPANGIFYTYMGSLTVPDCNEIVIWIVFKNPIYKSYESYSIITEEGTKPSNSRALQELRRHIVYQPPEPFFATPVAVQNLVSAVTNMVGFIKEVSLLVFLVSTWHSLRFPRNPF</t>
  </si>
  <si>
    <t>ATGTGTGTGTTAACTATTCTTCTTGGTCTCTCATATTTAGATGTAAGTACGTCTTTGTCTATCGAAGATATCAAATTGGAGGACTTAACAGAATTGGAGCAACCCAGCACCTTATGTGAAAAGGTGGGCTGGCGGCAGTCCCCTATCAATATTGAGGATCATGATACCATCAAGGACTTCGAGAGAATGTTCATAAAGTATGGACACCTCAAGTTTTATGGGTACCACAATGTGCTGATGACAGGAGTCAACGATGGAAAAAACATAAGGTTCATAGCAGACGGCGACCAGAGCATGCGGCCCCGCGTCACTGGCGGCCCTCTGGAGCGCTTCTACTACCTCACCGAGGTGACCTTCCGATATCCCTCCGAACATGCTCTGGATGGTGGCAAATACCCCATGGAGATACAGTTGGTGCACGTCCGCGACAACCTCACTCTCACCACAGCGCGCCATTTCCGCGACGGTTTGGCCATTTTCTCCGTTTTCTCTAATATATCAGAACCAGAGAACATAACGCACAGACACCCCACTGACGAGATACACGATTTCCTGCCAGAGCTGACGAAGACGGGTAAACTAAGTGGCTTGCTGATCGACCTGAGGGATATATTAGTCCCAGCTAATGGTATCTTCTACACCTACATGGGCTCCCTGACGGTGCCGGACTGCAATGAAATTGTGATTTGGATCGTGTTCAAAAACCCTATCTACAAATCGTATGAAAGTTACTCAATAATAACGGAAGAAGGTACCAAGCCGTCCAACAGCCGCGCGCTGCAGGAGCTGCGTCGTCACATCGTGTACCAGCCACCGGAGCCGTTCTTCGCCACGCCCGTCGCAGTACAGAACCTCGTGTCCGCCGTCACCAACATGGTGGGCTTCATCAAGGAGGTGTCCTTGTTAGTATTCCTTGTTTCTACTTGGCATAGTCTGCGATTTCCGAGGAATCCATTCTAA</t>
  </si>
  <si>
    <t>XM_042133235.1(2)</t>
  </si>
  <si>
    <t>MWSLILLLVNAAGYMCSDDHGHGDDSAQDHGEDHGWTYEFESKWPGQCNAGNMQSPINVVTADAIMDKNEVVLRGPLVFRGYTNVNMAAENNGHTVKWMVEPDAPAPLLSGGPLRGNYSFIQFHLHWLSEHAIDGKKFPVEIHFVHMKTGLSSEEALKRPDGLAVVAVMGEVSSGPDSEYAFEQIAPALPDLVQRSQGKVKASYIDLTRLLSPETQSYYTYHGSLTTPQCQEIVTWIVMDKPITVGDGQYKLLSKIDVGGINNYRSLQPANRMVYRSIASCAAVAAPSSIGLMASLINFSASLSTTFSRGICALVNIKRKIFGNAIKECTDKGFPI</t>
  </si>
  <si>
    <t>ATGTGGTCACTAATTCTGTTGTTAGTGAACGCTGCCGGCTACATGTGTTCCGACGACCACGGTCACGGCG
ACGACAGCGCGCAGGATCACGGAGAAGACCATGGCTGGACGTACGAATTCGAGAGCAAGTGGCCGGGTCA
GTGCAACGCGGGCAACATGCAGTCCCCCATCAACGTGGTGACGGCAGACGCCATCATGGACAAGAACGAG
GTGGTGCTGCGCGGCCCGCTCGTGTTCAGAGGGTACACCAATGTCAACATGGCCGCTGAGAATAACGGGC
ATACGGTAAAATGGATGGTGGAGCCGGACGCGCCGGCGCCGCTGCTGTCGGGCGGCCCGCTGCGGGGCAA
CTACAGCTTCATACAGTTCCACCTGCACTGGCTCTCAGAACACGCCATCGATGGGAAGAAATTTCCCGTG
GAGATCCACTTCGTGCACATGAAGACCGGCCTGTCATCGGAGGAGGCGCTCAAGCGGCCCGACGGCCTCG
CCGTCGTTGCGGTCATGGGTGAGGTAAGCAGCGGACCAGATAGTGAGTACGCATTCGAGCAGATCGCGCC
CGCCTTGCCCGACCTCGTGCAGCGCTCACAGGGAAAAGTTAAAGCCTCCTACATAGACCTTACGAGGTTG
CTCAGTCCGGAGACGCAGTCGTACTATACCTATCACGGCTCGCTGACCACTCCGCAGTGCCAAGAGATCG
TTACGTGGATCGTCATGGACAAGCCCATCACAGTCGGAGACGGACAGTACAAGCTCCTCAGCAAAATCGA
CGTGGGCGGCATCAACAACTACCGCAGCCTGCAGCCTGCCAACCGCATGGTGTACCGCAGCATCGCCTCC
TGCGCCGCCGTCGCCGCGCCCAGCTCCATCGGCCTCATGGCCAGCCTCATCAACTTCTCCGCCTCCCTCT
CCACCACCTTCAGCAGAGGAATCTGCGCCCTCGTCAACATCAAGAGGAAGATATTCGGGAACGCCATCAA
GGAGTGCACGGACAAAGGCTTTCCGATA</t>
  </si>
  <si>
    <t>Drosophila.simulans</t>
  </si>
  <si>
    <t>XM_002084577.4</t>
  </si>
  <si>
    <t>MRRCHNNPFAIVIAPILICASLVLAQDFGYEGRHGPEHWSEDYARCSGKHQSPINIDQVSAVEKKFPRLE
FFNFKVVPDNLQMTNNGHTVLVKMSYNEDEIPSVRGGPLAEKTPLGYQFEQFHFHWGENDTIGSEDLINN
RAYPAELHVVLRNLEYPDFASALDKDHGIAVMAFFFQVGDKSTGGYEGFTNLLSQIDRKGKSVNMTNPLP
LGEYISRSVESYFSYTGSLTTPPCSEEVTWIDFTTPIDITEKQLNAFRLLTANDDHLKNNFRPIQPLNDR
TLYKNYIEIPIHNMGSIPLVDAENAAGMWRAQAAAVLLPLVVLAALSRTFIFRGF</t>
  </si>
  <si>
    <t>ATGAGGAGGTGTCACAACAACCCGTTCGCAATTGTCATTGCTCCGATCTTGATTTGTGCTTCTTTGGTCT
TGGCCCAAGATTTTGGCTACGAGGGCAGACATGGACCCGAGCACTGGAGCGAGGATTACGCCCGCTGCAG
TGGAAAGCATCAGAGTCCCATAAACATCGACCAGGTCAGCGCCGTGGAGAAGAAGTTTCCCCGGCTGGAG
TTCTTCAATTTCAAAGTGGTGCCCGACAATCTTCAAATGACCAACAATGGCCATACGGTGCTGGTGAAGA
TGAGCTACAACGAGGATGAGATCCCAAGTGTGCGTGGTGGTCCTTTGGCGGAGAAAACTCCGCTGGGCTA
CCAGTTCGAGCAGTTCCACTTTCACTGGGGCGAGAACGATACGATTGGCAGTGAGGATCTGATCAACAAT
CGTGCCTATCCCGCCGAGTTGCATGTGGTATTACGGAATCTAGAGTATCCGGACTTTGCCAGCGCCCTGG
ACAAGGATCATGGCATCGCCGTGATGGCCTTCTTCTTTCAGGTGGGCGACAAATCAACTGGTGGCTACGA
GGGCTTCACCAACTTGCTCTCGCAGATTGACCGCAAAGGCAAGAGCGTTAACATGACCAATCCACTTCCA
CTGGGCGAGTACATCTCGAGGTCCGTGGAAAGCTACTTTAGCTACACTGGTTCTCTGACCACACCACCTT
GCAGTGAGGAGGTCACCTGGATAGACTTCACAACGCCCATTGACATTACGGAGAAGCAGTTGAATGCCTT
CCGTCTGCTGACCGCCAACGATGATCATCTGAAGAACAATTTCCGACCCATCCAGCCGCTGAACGATCGC
ACCTTGTACAAGAACTACATAGAAATTCCGATTCACAACATGGGCTCGATTCCACTAGTCGATGCGGAAA
ATGCCGCTGGCATGTGGAGGGCACAAGCCGCAGCAGTGCTGTTGCCCCTCGTTGTCCTCGCTGCATTGTC
AAGGACCTTCATTTTCCGGGGTTTTTAA</t>
  </si>
  <si>
    <t>XM_002105091.3</t>
  </si>
  <si>
    <t>MKLTAFFEASFLLICWSQAVSSHVFGYSEPNQRRWARHHGHCAGKTQSPIAITTSRTMAIHMPAVDMIGY
HNLLPYPLKMINNGHTVSITIPKVNVSEVGEDFLPYIRGAKLPGEFEVEGLHFHWGDKNNRGSEHVINDI
RYTMEMHIVHRNKKYATIGEALNHPDGAAVLGFFFNLDEDEGAGLVTINRHLHLIADANQEATLNVTFSL
SSLIAGVDVDKFYTYKGSLTTPPCSEAVTWILFPDPIPISPKQISRFRQLSDTQDGALVDNFRTLQPVGN
RRIFARTGHVRHTSIATLKHEGEYLKYDWFY</t>
  </si>
  <si>
    <t>ATGAAACTGACCGCTTTCTTCGAGGCTTCGTTTCTGCTAATCTGCTGGTCGCAAGCTGTCAGCAGCCATG
TCTTTGGCTACTCGGAGCCCAACCAGCGTCGCTGGGCTCGCCATCATGGTCACTGTGCGGGCAAGACCCA
ATCCCCGATTGCCATCACCACCAGCCGGACAATGGCCATTCATATGCCGGCGGTGGACATGATTGGCTAT
CACAACCTGCTGCCCTACCCACTGAAAATGATCAACAATGGACACACGGTTTCCATCACCATACCCAAGG
TCAATGTGTCCGAGGTGGGCGAGGATTTCCTACCCTACATCCGGGGCGCCAAACTGCCCGGTGAGTTCGA
GGTGGAGGGCCTCCACTTCCACTGGGGCGACAAGAACAACCGGGGATCCGAGCACGTCATTAACGACATC
CGCTACACCATGGAGATGCACATTGTGCACAGGAACAAGAAGTACGCGACCATTGGCGAGGCTCTGAATC
ATCCGGATGGTGCCGCCGTCCTGGGTTTCTTCTTCAATCTCGACGAGGATGAGGGTGCTGGCCTGGTGAC
CATTAACCGACATTTGCATCTGATTGCCGATGCCAATCAGGAGGCCACGCTAAACGTCACTTTCTCGCTA
TCCTCGCTGATTGCTGGCGTGGATGTGGACAAGTTCTACACGTACAAGGGTTCCCTGACCACGCCGCCCT
GTTCCGAGGCCGTCACTTGGATACTGTTCCCCGATCCCATCCCGATTTCGCCCAAGCAGATCTCCCGATT
TCGTCAGCTGTCGGACACGCAGGATGGTGCGTTGGTGGACAACTTCAGGACCCTGCAGCCGGTGGGCAAT
CGCAGGATCTTCGCGCGCACAGGACACGTGCGCCACACCTCGATTGCCACATTGAAGCACGAGGGCGAAT
ATCTCAAGTACGACTGGTTCTACTGA</t>
  </si>
  <si>
    <t>XM_002079344.4</t>
  </si>
  <si>
    <t>MSHHWGYTEENGPAHWAKEYPQASGHRQSPVDITPSSAKKGSELKVAPLKWKYVPEHTKSLVNPGYCWRV
DVNGAESELTGGPLGDQIFKLEQFHCHWGCTDSKGSEHTVDGVSYSGELHLVHWNTTKYKSFGEAAAAPD
GLAVLGVFLQAGNHHAELDKVTSLLQFVLHKGDRVTLPQGCDPGQLLPDVHTYWTYEGSLTTPPCSESVI
WIVFKTPIEVSDDQLNAMRNLNAYDVKEECPCNEFNGKVINNFRPPLPLGKRELREIGGH</t>
  </si>
  <si>
    <t>ATGAGCCACCACTGGGGATACACCGAAGAGAACGGACCTGCCCACTGGGCCAAGGAGTACCCACAGGCGT
CGGGACATCGTCAGTCGCCCGTGGACATCACACCCTCCAGCGCCAAGAAGGGCAGCGAACTGAAGGTAGC
TCCGCTCAAGTGGAAGTATGTGCCGGAGCACACCAAGAGCCTGGTCAATCCTGGCTACTGCTGGCGCGTG
GATGTGAACGGCGCCGAGTCCGAGCTGACTGGAGGACCGCTGGGCGATCAGATCTTCAAGCTGGAGCAGT
TCCACTGCCACTGGGGCTGCACGGACTCCAAGGGATCCGAGCACACCGTCGACGGCGTGTCCTATTCCGG
CGAGCTGCATTTGGTCCACTGGAACACCACGAAGTACAAGTCGTTTGGCGAGGCGGCTGCCGCTCCTGAC
GGCCTGGCCGTGCTGGGTGTCTTCCTCCAGGCTGGCAACCATCATGCCGAGCTGGACAAGGTGACCAGCC
TGCTGCAGTTCGTGCTGCACAAGGGCGATCGTGTTACCCTGCCCCAGGGCTGTGATCCCGGCCAGCTGCT
GCCCGATGTTCACACCTATTGGACCTATGAGGGTTCTCTGACCACTCCACCGTGCTCGGAGTCGGTCATC
TGGATCGTTTTCAAGACGCCCATCGAGGTGTCGGACGACCAGCTGAACGCCATGCGCAATCTCAACGCCT
ACGACGTGAAGGAGGAGTGCCCCTGCAACGAGTTCAACGGCAAGGTCATCAACAACTTCCGTCCTCCGCT
GCCGCTGGGCAAGCGTGAGCTGCGCGAGATCGGGGGCCACTAA</t>
  </si>
  <si>
    <t>XM_002103981.4</t>
  </si>
  <si>
    <t>MHFIALSFIVCCSASFSWANEWGYPDLDNNQDEPFPKWGGLCDSGKKQSPINLHVKGALKGEFDALKFEN
YDEHQKNLRMVNNGHSIQLSGFDHELTLSGGALLQDFVVEQIHMHWWSEHTINDIRYPLEVHIVHRNTIY
PNMTMAANFKDGIVVIGVLYHVSNTPNEAIGSIIKSLGAVKSYDSMNKPVLVADSLAVDDLVPSVESYFT
YAGSLTTPTCAEAVTWIVLTETFPVTLDQVNEFKEIEYDQGKQLHNNYRELQSENNRAVVLVEQPEQRSG
AAGLTASVSLGLMTLILAGQKFLL</t>
  </si>
  <si>
    <t>ATGCATTTCATCGCCCTCTCCTTTATAGTCTGCTGCTCGGCTTCGTTTAGCTGGGCCAACGAATGGGGCT
ATCCGGACTTGGACAACAACCAGGATGAGCCATTTCCCAAATGGGGCGGTCTTTGCGATAGTGGAAAGAA
GCAAAGCCCCATAAATTTGCACGTCAAAGGCGCACTGAAGGGAGAATTCGATGCCCTGAAGTTCGAGAAC
TATGACGAGCATCAGAAGAATCTGCGAATGGTCAACAATGGACATTCAATTCAACTATCTGGCTTCGATC
ACGAACTGACCCTGAGTGGTGGTGCCCTGCTGCAAGACTTCGTGGTGGAGCAGATCCACATGCACTGGTG
GTCGGAGCACACCATCAACGACATCCGGTATCCGCTGGAAGTGCACATCGTGCACCGGAATACCATTTAC
CCGAACATGACAATGGCGGCCAACTTTAAAGATGGCATTGTGGTCATTGGAGTGCTGTACCATGTGTCCA
ACACGCCCAACGAGGCCATAGGCAGCATCATTAAGAGCTTGGGAGCCGTGAAGAGCTACGATAGCATGAA
CAAGCCCGTCCTGGTGGCGGATTCCCTGGCAGTGGATGACCTGGTGCCCAGTGTGGAGAGCTACTTCACC
TACGCCGGCTCCCTGACCACGCCCACCTGCGCCGAGGCCGTCACATGGATTGTGCTGACCGAGACCTTCC
CCGTGACCCTGGACCAGGTCAATGAGTTCAAGGAGATCGAGTACGATCAGGGCAAGCAGCTGCACAACAA
CTACAGGGAGCTGCAGAGCGAAAACAATCGAGCTGTGGTCCTGGTCGAGCAGCCTGAGCAGAGATCGGGA
GCAGCAGGACTCACTGCATCCGTATCCTTGGGCCTGATGACCCTCATCCTGGCGGGCCAGAAGTTCCTGC
TGTAG</t>
  </si>
  <si>
    <t>XM_016177891.3</t>
  </si>
  <si>
    <t>MQANAFHKMLLLLPLAFYQSTNGMEWNYLKNGKDWEDLCSTGKHQSPILLDTKTAHKLVSPPITFWNYYK
LLKRPFYIRNNGHSISLDIPVTSNGRKPFITGGRLKGRYFADGLHFHWGSYKSPGSEHSINKRRYDAEIH
IVHRNEKYKNIAEAVRHKDGLAVVAIMVSIVRKDNAKSTPLSKLMEAVVRVPIENSNATLFGQSSLDQLI
GGVKHKDFFTYEGSLTTPLCDETVSWIVFTEITTVTISSVSKFWLLRDHWGNRLINNYRIVQGLNDRTVF
YRTARSSKS</t>
  </si>
  <si>
    <t>ATGCAGGCGAATGCTTTTCACAAGATGTTACTACTGCTTCCACTGGCGTTTTATCAATCAACAAATGGTA
TGGAATGGAATTACCTGAAGAATGGCAAGGACTGGGAGGACCTCTGCTCCACCGGAAAACACCAATCGCC
GATTTTGTTGGATACTAAAACCGCACACAAGTTGGTCTCACCTCCGATCACTTTCTGGAACTATTATAAG
CTGCTTAAGCGTCCGTTTTACATCAGAAACAATGGACACTCCATTAGCTTAGACATTCCCGTGACGAGCA
ATGGAAGGAAGCCCTTTATAACCGGCGGCCGTTTGAAGGGTCGCTACTTTGCCGATGGACTTCACTTCCA
CTGGGGTTCCTACAAATCCCCCGGATCCGAGCACTCGATTAACAAGCGCCGATACGACGCTGAAATCCAT
ATCGTCCATCGGAACGAGAAGTACAAAAATATTGCGGAAGCCGTCCGTCATAAGGATGGCTTGGCTGTGG
TCGCAATCATGGTTTCCATTGTTAGGAAAGACAATGCAAAATCCACACCCTTGTCCAAGCTCATGGAGGC
AGTCGTGCGGGTGCCGATTGAAAACTCCAACGCCACTCTTTTTGGCCAATCAAGCTTGGATCAGTTGATC
GGGGGTGTGAAGCACAAGGACTTCTTCACCTACGAAGGCTCACTGACCACGCCCCTTTGCGACGAGACTG
TCTCCTGGATTGTTTTCACCGAGATTACGACCGTCACCATTTCGTCCGTCTCAAAGTTTTGGCTGTTGCG
AGACCACTGGGGCAACAGGCTGATCAACAATTATCGGATTGTCCAAGGTCTAAACGATCGCACTGTGTTC
TATAGGACGGCCAGATCTTCGAAATCATAA</t>
  </si>
  <si>
    <t>XM_016177892.3</t>
  </si>
  <si>
    <t>MFAVGFCWLLAICGCTFAYIEIPEAYLTAIRQDLADEKAAGEYNYDEQGDDWTGTCQSGENQSPIDLIFE
DSKIVAIPRLRFNNYDQPLQTPLVITNNGHTANMVIPQTRGGQRPSINGSLLPGNFEAQSVHFHWGSREA
KGSEHAIEFQRYDVEMHIVHKNTIYETMGEATMHPDGLAVLGVMFRAVDRQTSQHYGLNKIFNQLPRIVQ
YNSNATITGRLTVGQLLGNIVTGEFFTYNGSLTTPDCAEAVTWTVFPDVLDYPRRQITKLWNLRDSRQRP
LINNYRSIQDTNSRDVYYRTIQ</t>
  </si>
  <si>
    <t>ATGTTTGCTGTCGGTTTTTGCTGGCTTCTAGCCATTTGCGGATGCACTTTCGCCTATATAGAGATACCGG
AGGCCTATCTAACTGCTATCAGGCAGGATCTGGCGGATGAGAAGGCAGCAGGCGAGTACAACTACGATGA
GCAGGGCGATGACTGGACGGGAACGTGCCAAAGTGGGGAGAACCAGTCACCCATAGATTTGATTTTTGAA
GATTCCAAAATTGTGGCCATTCCCCGCCTGCGTTTCAACAACTATGATCAGCCATTGCAAACCCCCTTGG
TGATTACCAATAATGGACACACAGCCAACATGGTGATACCGCAAACTCGAGGTGGCCAGCGGCCCTCCAT
TAACGGCAGTCTCCTGCCCGGGAACTTCGAGGCCCAGAGCGTCCACTTCCATTGGGGATCGCGGGAGGCC
AAGGGATCGGAGCACGCCATCGAATTCCAGCGCTACGACGTGGAGATGCACATCGTTCATAAGAACACCA
TATATGAGACGATGGGCGAGGCAACCATGCATCCCGATGGCCTGGCCGTTCTGGGGGTTATGTTCAGGGC
GGTGGATCGGCAGACCTCCCAGCACTACGGACTCAACAAGATCTTCAACCAGCTGCCGAGAATCGTGCAG
TACAACTCCAATGCCACGATAACCGGCCGACTGACCGTGGGCCAGTTGCTGGGTAATATTGTGACTGGAG
AGTTCTTCACGTACAATGGATCTCTGACCACACCGGATTGTGCCGAAGCGGTCACCTGGACCGTTTTTCC
CGACGTTCTGGACTATCCGCGTCGCCAGATCACAAAACTCTGGAACCTCAGGGACTCACGACAGAGGCCC
CTCATCAATAATTATCGCAGCATTCAGGACACCAATAGCAGAGATGTCTATTACCGAACCATTCAATAA</t>
  </si>
  <si>
    <t>XM_002105571.3</t>
  </si>
  <si>
    <t>MQPNAFHKLLLLLPLAYQHTSNDDHKDESHWNYETNGQNWGGICSSGERQSPISLNVQKSLIVPLPRIVF
GNYDVKLRGPLTLHNNGHTAHVEIPETANGNKPFITGGLLKGRFVAEAFHFHWGSPSSRGSEHSINQQRF
DVEMHIVHRNAKYGDIDEAKNKKDGIAVIGVMLKIVKNPNRIFPGLSKVMSALPRVTKYNAKTTIPGGLS
LGQMLGNVNPRDFFTYRGSLTTPLCEQSVTWTVFSQVLPVPYSSVSKFWKLRDSEGHRLINNFRDIQPRN
GRPVFYRIGKDLSGAYLGK</t>
  </si>
  <si>
    <t>ATGCAGCCGAATGCCTTTCACAAGCTTTTGTTACTACTGCCGCTCGCCTATCAGCATACATCAAATGATG
ATCATAAAGACGAATCGCACTGGAACTACGAGACGAACGGACAGAACTGGGGAGGAATTTGCTCATCGGG
CGAAAGGCAGTCACCCATTTCATTAAACGTCCAAAAGTCGCTCATCGTCCCACTGCCGCGGATCGTCTTC
GGCAACTATGACGTAAAGCTGAGGGGACCGCTCACCCTGCACAACAATGGACATACAGCTCACGTGGAGA
TACCAGAAACTGCTAACGGCAACAAACCCTTCATAACCGGGGGTCTGCTCAAGGGCAGATTCGTGGCCGA
GGCATTCCACTTCCACTGGGGATCCCCGAGCTCCCGCGGATCCGAGCACTCCATCAACCAGCAGCGATTC
GACGTGGAGATGCACATTGTCCACCGAAATGCGAAGTATGGAGATATCGATGAGGCGAAAAACAAGAAAG
ATGGCATTGCTGTTATTGGAGTCATGCTGAAAATAGTGAAGAATCCCAATCGCATATTTCCGGGATTGAG
CAAAGTGATGAGTGCGTTGCCGCGAGTGACGAAGTACAACGCGAAGACGACCATTCCGGGCGGACTGAGT
CTGGGCCAGATGCTTGGAAACGTGAATCCGCGGGACTTCTTCACCTACCGCGGATCCCTGACCACGCCCC
TTTGCGAGCAGTCTGTCACCTGGACGGTGTTCTCCCAGGTCCTGCCCGTGCCCTATTCGTCGGTGTCGAA
GTTCTGGAAACTGCGCGACTCCGAGGGACACAGGCTGATCAACAATTTCCGGGACATCCAGCCACGAAAT
GGGCGCCCAGTGTTCTACAGGATCGGAAAGGATCTGAGTGGGGCCTACCTGGGAAAGTGA</t>
  </si>
  <si>
    <t>XM_016173672.2</t>
  </si>
  <si>
    <t>MELLQALCCTLLLLLARMQVLLAVSWEDWWTYDGISGPAFWGLINPEWSLCNKGRRQSPVNLEPQRLLFD
PNLRPMHIDKHRISGLITNTGHSVIFTAGNDTVANYDGMQTPVNISGGPLSYRYRFHEIHMHYGLNDQFG
SEHSVEGYTFPAEIQIFGYNSQLYANFSDALNRAQGIVGVSILLQLGDLSNAELRMLTDQLERIRYGGDE
AFVKRLSIRGLLPDTDHYMTYDGSTTAPACHETVTWVVLNKPIYITKQQLHALRRLMQGSPDHPKAPLGN
NYRPPQPLLHRPIRTNIDFKTTKSNGKAACPTMYREVYYKATSWKQN</t>
  </si>
  <si>
    <t>ATGGAGCTGCTGCAGGCCCTTTGCTGTACGCTGCTCCTGCTTTTGGCCCGGATGCAAGTTCTGCTTGCTG
TCAGCTGGGAGGATTGGTGGACATACGATGGCATCTCAGGACCTGCCTTTTGGGGCCTCATCAATCCGGA
GTGGTCGCTCTGCAACAAGGGTCGTCGCCAGTCGCCGGTCAATCTGGAGCCCCAACGCCTGCTATTTGAT
CCCAACTTGAGGCCCATGCACATAGACAAGCACAGGATATCCGGACTGATCACTAATACGGGACACAGCG
TCATCTTCACGGCCGGCAATGATACGGTGGCCAACTACGACGGTATGCAGACGCCGGTGAATATCTCGGG
CGGACCGCTGTCGTACCGCTACCGCTTCCACGAGATCCACATGCACTACGGATTGAACGACCAATTCGGA
TCGGAGCACAGTGTCGAGGGCTACACGTTCCCGGCGGAGATACAAATATTCGGCTACAATTCCCAGCTGT
ATGCAAATTTCTCAGATGCCCTCAATCGCGCCCAGGGCATCGTGGGCGTCTCCATTCTGCTGCAACTTGG
AGATCTCTCGAATGCGGAGCTGCGCATGCTCACCGATCAGCTGGAGCGCATTCGCTATGGCGGCGATGAG
GCGTTTGTAAAGCGTCTCTCCATCCGCGGACTGCTCCCGGACACGGATCACTATATGACCTACGATGGAT
CCACAACGGCACCTGCCTGCCACGAAACAGTCACCTGGGTGGTGCTCAACAAGCCCATCTACATCACAAA
GCAACAGTTGCACGCCCTGCGACGCCTGATGCAGGGCAGCCCAGACCACCCGAAAGCGCCCCTGGGCAAC
AATTACCGGCCACCCCAGCCGCTCCTGCACCGGCCCATTCGCACCAATATTGATTTCAAGACGACGAAGT
CGAACGGCAAGGCCGCCTGCCCCACCATGTACCGCGAGGTCTACTATAAAGCGACCAGTTGGAAACAGAA
CTAG</t>
  </si>
  <si>
    <t>XM_039295397.1</t>
  </si>
  <si>
    <t>MHLPALDDFYQRLLFLLPFAANFRSTDFDYKSPERWPEKYPNCGGSEQSPIAISRRKAIALNLPPLVFAL
YDEFFDELVTVRNSGHTVEFKVPTTIYGLRPYVTGGLLRDCYDAEAVHFHWGSPESKGSEHLLNGRRFDL
EMHIVHRNTKYLNFEEAVKYSDGVTVLAVLFKVVRSGPFFYQPGLSEIFGSLLHLGNFNASYTVQERLTL
GSLLGSLDRGNFYTYKGSLTTPPCSPVVQWHVFGEVLPISHQDLPKFWNLRDERGRPLLKNFRPLQSQEN
RLIFHRQHIVPLQQEHLQELIWL</t>
  </si>
  <si>
    <t>ATGCATCTTCCGGCTCTTGATGACTTCTATCAGCGTCTTCTGTTTCTGCTGCCGTTCGCCGCAAATTTCA
GGTCGACTGATTTCGACTACAAATCCCCGGAGAGGTGGCCGGAAAAATACCCAAATTGTGGTGGATCAGA
ACAGTCGCCCATTGCGATTAGCAGACGCAAGGCGATAGCCCTTAACTTGCCGCCTCTGGTTTTCGCACTT
TATGATGAGTTCTTCGATGAGCTGGTGACAGTTAGGAATAGTGGACACACAGTGGAATTTAAGGTTCCGA
CGACGATCTATGGCTTGAGGCCCTACGTAACAGGAGGTCTCTTGCGGGACTGCTACGATGCGGAGGCCGT
GCACTTCCATTGGGGATCCCCCGAGAGCAAGGGCTCGGAGCACCTGCTCAATGGACGCCGCTTTGATCTG
GAAATGCACATAGTCCATCGGAACACCAAGTATTTAAACTTTGAGGAGGCTGTTAAGTACAGCGATGGCG
TTACAGTACTGGCGGTGCTCTTTAAGGTTGTTCGGTCGGGACCCTTCTTTTATCAGCCCGGACTCAGTGA
AATCTTTGGTTCCCTCCTCCATTTGGGCAACTTTAACGCCAGCTACACTGTGCAGGAACGGCTCACCCTT
GGATCCTTGTTGGGATCTCTTGACAGGGGAAACTTTTACACGTACAAGGGCTCCCTAACGACGCCACCAT
GCTCACCGGTGGTTCAGTGGCACGTGTTCGGTGAGGTCCTTCCCATTTCGCACCAGGATCTGCCCAAATT
CTGGAACCTCCGAGATGAGCGCGGTCGGCCGTTGCTAAAGAACTTCCGGCCACTACAATCGCAGGAGAAT
CGACTGATATTCCACCGTCAACATATAGTGCCGCTGCAGCAGGAGCACCTGCAAGAACTGATATGGCTAT
AG</t>
  </si>
  <si>
    <t>XM_039295141.2</t>
  </si>
  <si>
    <t>MFLVGRSFAPINSGTRSHFGFNYDKQGRDWKVRCGERQSPIALWSCNSITCDVPKLKFLNYHKSLSDPLS
VINNGLTVLMRIPKTVDGSRPSICISTEGQHVFEADQLHFHWGSALSKGSEHCLDGNYYDGEVHIVHKNA
SYKSNKEAGMQPNGFAVLALLIRNLEVGSAFTLYLYHTYTIATLFPSKDPNIETPAMNMICKQVSSIAKL
DDSCPLEDSMALQDLFVSIDSQKYFTYQGSLTTPPCAEAVIWFVFPTPLDVPKELWKHFWQLRDSRDQRV
LNTYRELQDGHDRPVYRSKGK</t>
  </si>
  <si>
    <t>ATGTTTCTTGTGGGAAGAAGTTTTGCCCCAATTAACTCGGGGACAAGAAGTCATTTTGGATTCAATTATG
ATAAACAGGGAAGGGATTGGAAAGTCAGGTGCGGTGAAAGACAATCGCCGATTGCACTGTGGTCATGCAA
TTCGATTACATGTGATGTACCCAAACTGAAGTTTCTGAATTACCATAAGAGCCTGAGTGATCCTTTGTCC
GTGATCAACAATGGGCTAACTGTTCTCATGCGGATACCCAAGACCGTCGACGGCAGTCGGCCATCCATTT
GCATCAGTACTGAAGGCCAACATGTCTTCGAGGCCGACCAGTTGCACTTTCACTGGGGCTCCGCACTGAG
CAAGGGATCGGAGCACTGCTTGGATGGCAACTATTACGATGGGGAGGTGCACATCGTTCACAAGAATGCC
AGTTACAAAAGCAACAAGGAGGCCGGTATGCAGCCGAATGGCTTTGCGGTTTTGGCCCTGCTCATAAGGA
ATCTTGAGGTAGGAAGTGCTTTTACCCTTTACCTATACCATACCTATACCATCGCCACCTTATTTCCATC
GAAGGATCCGAACATCGAGACGCCAGCTATGAATATGATCTGTAAACAGGTATCCAGCATAGCTAAGTTG
GATGATTCGTGTCCTCTGGAGGACAGTATGGCTCTGCAAGATCTGTTTGTAAGCATAGATAGCCAAAAAT
ACTTCACCTACCAAGGTTCGCTTACCACTCCTCCCTGCGCCGAGGCAGTCATCTGGTTTGTTTTCCCAAC
TCCTCTCGATGTCCCCAAAGAGCTGTGGAAGCACTTTTGGCAACTGAGGGATTCTCGTGACCAGCGCGTC
CTTAACACCTACAGGGAACTACAAGATGGCCATGACCGACCAGTTTATAGAAGTAAAGGAAAATAA</t>
  </si>
  <si>
    <t>XM_002082357.4</t>
  </si>
  <si>
    <t>MKGCLTCGLLNYLWCSLEDLSCRLQDSNLLKFILAIGVALLVLFNVYTGLSLANCCDEGSRDGCENAGGD
NCRSNRGSPESYNYDWDQGPHTWNTACNNQSPINIDLNRVEINYFDAPLIWSHYNSIPMGIRLENNGHTL
ILRAAFLGQTPSIDGGDLLGRFDFREISFRWSWASSLGSEHTLDHHHSPLEMQCLHTDGDGCGGCSSSQG
VLMISYMFDLSEHNPYLDVLIQHLASVEQAGQVVEVPPFPLSYLMSPFYDKFYSYNGSLTEPPCHRGAEW
LIHPEPLAISERQLNEFRQLRDRRGLRIGRNARPVQPIEDRVVYLNRYRMGF</t>
  </si>
  <si>
    <t>ATGAAGGGATGCCTCACCTGTGGTCTGCTAAATTACCTATGGTGCTCGCTAGAAGACTTATCCTGCCGAC
TCCAGGACAGCAATCTTCTCAAGTTCATCCTGGCAATCGGTGTGGCCCTGTTGGTATTGTTTAATGTATA
CACAGGACTTAGTTTGGCGAATTGTTGTGATGAGGGATCGAGAGATGGATGTGAAAATGCTGGAGGGGAT
AATTGCAGAAGCAATCGTGGTTCTCCGGAATCCTACAATTATGACTGGGACCAGGGACCTCATACCTGGA
ACACTGCGTGCAACAATCAGAGTCCCATCAACATTGATCTGAACCGTGTGGAAATCAACTACTTTGATGC
GCCGTTGATATGGTCGCACTACAATAGCATTCCGATGGGCATTCGCCTGGAGAACAACGGGCACACACTG
ATCCTGCGAGCAGCTTTTCTAGGACAAACGCCCTCCATCGACGGCGGCGATCTACTTGGGCGCTTCGACT
TCCGGGAGATCTCCTTCCGCTGGAGCTGGGCCAGCTCGTTGGGCTCGGAGCACACACTGGACCATCATCA
CAGCCCGCTGGAGATGCAGTGCCTCCACACGGATGGCGACGGTTGCGGTGGCTGCTCCTCCAGCCAGGGT
GTCCTAATGATTTCCTACATGTTCGACCTGTCCGAGCACAATCCGTACCTCGATGTCCTCATCCAGCATC
TCGCGTCTGTCGAGCAGGCCGGTCAGGTGGTGGAAGTGCCCCCCTTTCCACTTAGCTACCTCATGTCACC
CTTCTACGACAAGTTCTACAGTTACAATGGATCCCTAACCGAACCGCCCTGCCATCGGGGGGCGGAGTGG
CTAATACACCCCGAGCCCTTGGCCATCAGTGAGCGCCAGCTAAACGAGTTCCGCCAGCTGAGGGACAGGC
GTGGCTTAAGGATCGGGCGCAATGCGCGACCAGTTCAGCCGATCGAGGATCGAGTGGTATACCTTAATCG
CTACAGGATGGGGTTTTAA</t>
  </si>
  <si>
    <t>XM_016173635.3</t>
  </si>
  <si>
    <t>MPVQSPIEISNRAIEHIDDVDPLEYHGHWEPVGVARVQNTGTSAMVTFSKRKQQPYIIGGALEQDMYVFE
QLHFHWSDCDESGCEHTLEGMKYSMEAHAVHYNSKYKDFTEAKNKPDGLAVVAFFIQACGEKDCPEFKKI
TEGIRIVQKIHTSASLDSDCLSWIGLQELSKHYYTYKGSLTTAPYFESVTWIIYRTPIYVSRGQVQVFRN
LQSCPKDESKKIVNNYREIQRPHKDPEIFFARNTNPKSKL</t>
  </si>
  <si>
    <t>ATGCCCGTACAATCCCCAATTGAGATCAGCAACCGTGCCATCGAGCACATCGACGATGTGGATCCACTGG
AGTACCATGGCCACTGGGAGCCGGTGGGCGTGGCCCGGGTACAGAACACAGGCACCTCCGCAATGGTCAC
TTTCAGCAAGCGAAAGCAACAGCCATACATAATCGGCGGTGCCCTGGAGCAGGACATGTACGTGTTCGAG
CAGCTGCACTTCCACTGGTCGGACTGCGATGAGTCCGGCTGCGAGCATACGCTGGAAGGCATGAAGTACT
CAATGGAGGCCCATGCCGTCCACTACAACTCGAAGTACAAGGACTTCACGGAGGCCAAGAACAAGCCCGA
TGGCCTGGCCGTCGTCGCATTCTTTATTCAGGCCTGCGGCGAGAAGGACTGTCCCGAGTTCAAGAAGATC
ACCGAGGGCATCCGCATCGTTCAGAAGATCCACACGAGTGCATCGCTGGATTCCGATTGCCTATCGTGGA
TTGGACTGCAGGAGCTGAGCAAACATTATTACACGTACAAGGGATCGCTGACAACGGCGCCGTACTTTGA
AAGTGTCACCTGGATCATATACCGCACCCCCATCTACGTGTCGCGCGGCCAGGTTCAGGTGTTTCGCAAT
TTGCAATCGTGTCCCAAAGATGAGTCCAAAAAGATAGTCAACAATTATCGCGAGATCCAGCGTCCGCACA
AGGATCCGGAAATCTTCTTTGCGCGCAACACCAATCCAAAGTCCAAGTTATAA</t>
  </si>
  <si>
    <t>Amphimedon.queenslandica</t>
  </si>
  <si>
    <t>XM_003383369.3</t>
  </si>
  <si>
    <t>MLLFHSLKASCHLSSKAFLRSRIISSGVIGKMSCSSWNYVDQESWCHLPNSQSNGLNQSPIDIPTKDTKE
SPEISPLILKGYEQKLKGTWTRTSHSLRFDPSGPAPSIVTYGGAYILRQFHFHWGDQPGCGSEHLVDGSS
YDAELHFVHEKESPTSNVPNAPDQFAVLGVLLKRSKGQGGGEVWEALKNVPQVDKKIEIEVTPSQLLPAN
KSYWHYGGSLTTPPCSEVVQWFVFHQILSVPDDVVQRWSTLPSESPLPFNYRKVQELNGRKVWLLKDSN</t>
  </si>
  <si>
    <t>ATGCTGCTCTTTCATTCTTTAAAAGCCTCTTGTCATTTATCTTCCAAGGCATTCTTAAGGTCGAGGATAA
TATCCAGTGGAGTTATTGGCAAAATGTCTTGCTCCAGTTGGAATTATGTAGATCAAGAGAGCTGGTGTCA
CTTACCAAATTCACAAAGCAATGGCCTGAATCAATCTCCAATTGACATACCAACAAAAGACACTAAAGAA
AGTCCTGAAATATCTCCGCTTATCCTCAAGGGCTACGAGCAGAAGCTCAAAGGAACCTGGACACGAACCA
GTCACAGCCTACGCTTTGACCCATCAGGGCCAGCTCCAAGCATTGTTACCTATGGTGGTGCTTATATATT
GAGACAGTTTCATTTTCACTGGGGAGACCAGCCAGGCTGTGGCTCTGAGCACCTCGTGGATGGGAGCTCA
TATGATGCCGAGTTGCATTTTGTGCACGAGAAGGAAAGCCCTACGTCTAATGTACCAAATGCTCCTGATC
AGTTTGCTGTTCTTGGTGTGCTTTTGAAACGATCCAAGGGACAAGGGGGAGGAGAGGTGTGGGAAGCACT
GAAAAACGTGCCTCAAGTTGACAAAAAGATTGAGATTGAGGTCACCCCAAGTCAGCTATTGCCAGCAAAC
AAGTCCTATTGGCATTACGGTGGTTCACTGACCACTCCACCATGCAGCGAGGTTGTACAGTGGTTTGTCT
TCCACCAGATCCTGAGCGTCCCTGATGATGTAGTCCAAAGGTGGTCAACACTACCTTCAGAATCACCATT
ACCATTCAACTATCGTAAAGTACAAGAGCTCAATGGCAGGAAAGTCTGGCTACTGAAGGATTCCAATTAA</t>
  </si>
  <si>
    <t>OUTGROUP</t>
  </si>
  <si>
    <t>XM_003386575.3</t>
  </si>
  <si>
    <t>MMTPLALSLFFFFGIASGAVPFNYTNQIAWNSLFGSFCSGGRQSPIDIITRNVQGGNSTLTPLRMTNWDT
SVNGYVLNNGHTLKFSPSSASSEARVQTFISTYKLLQFHFHWGPNNMVGSENKVNNTFFSGELHFVNQNV
SAVNSVGSQFTVVAVFLTADSSVQYSGSVWEKLTESIPAFNATRSIQSITYESMLPSNLSYYYFPGSLTT
PLCNEIVEWFVLQNPVSVPMEFFNKLRTLNDTNGDPLTLNYRDVQPLNGRTVSGYTVESVSGSIGLMSTT
TALLAFLLIAVLANY</t>
  </si>
  <si>
    <t>ATGATGACTCCACTTGCTTTGTCTCTCTTCTTCTTTTTCGGGATAGCCTCTGGTGCTGTTCCATTCAATT
ATACTAATCAGATTGCTTGGAACAGTCTTTTTGGATCATTCTGCAGTGGGGGCAGACAGTCTCCTATTGA
TATTATCACTAGGAACGTTCAAGGTGGCAATTCTACACTGACTCCTCTTCGGATGACTAACTGGGACACT
AGTGTCAATGGATATGTCCTGAACAATGGCCACACTCTAAAGTTTAGTCCGTCTTCTGCCTCAAGCGAGG
CAAGAGTTCAAACTTTCATTTCTACTTACAAGCTTCTCCAGTTTCACTTTCATTGGGGACCTAATAACAT
GGTAGGCTCAGAGAACAAAGTTAATAATACTTTCTTCAGCGGTGAGCTTCACTTTGTCAATCAGAACGTC
AGTGCTGTGAATTCGGTGGGCTCCCAGTTCACTGTTGTAGCAGTATTCCTAACTGCAGATTCATCAGTCC
AATACTCTGGCTCTGTATGGGAAAAGCTTACTGAATCTATTCCTGCTTTTAATGCTACCAGATCTATCCA
GAGCATAACGTATGAGAGCATGCTCCCAAGCAACTTGAGCTATTACTACTTCCCTGGCTCATTGACCACT
CCACTTTGTAACGAGATAGTGGAATGGTTTGTCCTTCAGAATCCAGTCTCTGTCCCAATGGAGTTCTTCA
ATAAGCTTCGTACCCTCAATGATACCAATGGTGATCCACTCACTCTTAACTATCGTGATGTCCAGCCACT
TAACGGTCGCACTGTCTCCGGTTACACCGTTGAATCAGTGAGTGGATCCATTGGTCTAATGTCCACTACC
ACTGCATTGCTGGCCTTCCTGTTGATTGCCGTTCTTGCCAACTATTAG</t>
  </si>
  <si>
    <t>XM_020000513.1</t>
  </si>
  <si>
    <t>MQGIIALLVAILFCYNTAGACSYAAGDKGKTCKDYHFGYSNQDDWKNKCPDCGHNLQSPINILSSLAANT
DESVAPLKMCGWCDVRSGTLKNNGHTLKFTPSQYGSDAYLSSRNHNSFKFLQFHFHWGPKNTKVGSEHTV
DGGAYNGEMHFVFSGTDECGSQKYTVVGVFLKTDRSAKNVPVKWQKLNCQVAYNSEEQVQDVKLYDYLPE
NKDYYLYAGSLTTPPCTEAVQWIVMKNPIVVPEIFFDTLRSLKKEDGKPLTRNHRGTQPLNGRDLYSCYK
GCNVVAVSLCLNLQSIMEGVTVLLVALLLSYDTTVASPYAARNSGICKNYYFSYIKQWEWIIKCPDCGGQ
LQSPINIETHHIISNVESMTPLTMELWNDTYGIFHLKNNGHTLVVTPYKYQPLTYLNSPNHKRFKLLQFH
FHWGEKYSRFGSEHTVDGRSYNGEIHFVFSGNDNRGVKKHVVLAVFLNSDRTLTQVSLKWRRLQHQVPYN
KEIFIIGLNLDDYLPENKDYYLYAGSLTSPPCTENVQWIVLKHPINVPEAFLDTLRSLKTEDSQSLKKNY
RWTQALNGRNIWSCYGGC</t>
  </si>
  <si>
    <t>ATGCAAGGGATCATTGCTTTACTGGTAGCAATTCTATTCTGCTATAATACTGCAGGGGCCTGTTCTTATG
CTGCAGGGGATAAAGGTAAAACTTGCAAGGATTATCATTTTGGCTACAGCAATCAAGATGACTGGAAGAA
CAAGTGTCCAGATTGTGGACACAACCTCCAGTCTCCAATAAATATTCTAAGTTCTCTTGCTGCTAATACC
GATGAGTCTGTGGCACCTCTTAAAATGTGTGGGTGGTGTGATGTAAGAAGTGGTACATTGAAGAACAATG
GGCATACACTCAAGTTCACTCCCTCTCAGTATGGCTCAGATGCTTACCTGAGCTCTCGTAATCATAATAG
CTTTAAGTTTCTTCAATTTCATTTTCACTGGGGACCAAAGAATACCAAAGTCGGTTCGGAACACACAGTT
GATGGTGGAGCTTACAATGGGGAGATGCATTTCGTATTTTCTGGTACGGATGAATGTGGCTCTCAGAAGT
ACACAGTAGTAGGAGTGTTCCTTAAAACTGATCGTTCTGCAAAAAATGTACCCGTGAAGTGGCAAAAACT
CAATTGTCAAGTTGCCTACAACAGTGAAGAACAGGTACAGGATGTTAAGCTTTACGATTATCTTCCGGAG
AATAAAGATTACTACCTTTACGCTGGTTCCCTCACTACTCCTCCCTGCACTGAGGCTGTTCAGTGGATTG
TAATGAAGAATCCAATTGTAGTACCTGAGATTTTCTTTGATACACTGAGGAGTCTGAAGAAAGAAGATGG
TAAACCTCTCACACGTAATCATCGTGGGACTCAACCTTTGAATGGAAGGGACCTCTACAGCTGCTACAAA
GGTTGCAATGTTGTTGCAGTGTCATTGTGTCTTAATTTACAGTCAATAATGGAAGGAGTCACAGTCCTAC
TGGTAGCACTTCTATTGTCCTATGATACTACAGTGGCTAGTCCTTATGCTGCAAGGAATTCTGGAATATG
CAAAAATTATTATTTCAGCTACATCAAGCAGTGGGAATGGATCATTAAGTGTCCTGATTGTGGAGGCCAA
CTCCAGTCGCCTATAAATATTGAAACACATCATATAATTTCCAACGTAGAGTCCATGACTCCTCTCACAA
TGGAATTGTGGAATGACACTTACGGAATTTTTCACTTGAAAAATAATGGGCATACTCTTGTGGTAACACC
ATATAAGTACCAGCCTCTTACATACCTGAACTCTCCTAATCATAAAAGGTTTAAGCTCCTTCAATTTCAT
TTTCACTGGGGTGAGAAGTACAGCAGGTTTGGTTCGGAACACACTGTTGATGGTCGATCATACAATGGAG
AGATACATTTCGTCTTCTCTGGTAATGACAATCGTGGTGTTAAGAAACATGTAGTACTAGCTGTATTCCT
TAACTCTGATCGTACTTTAACACAAGTATCATTGAAGTGGCGAAGGCTCCAACATCAAGTTCCCTACAAC
AAAGAAATATTCATTATTGGTCTTAACCTTGATGATTATCTTCCTGAGAATAAAGATTATTACCTTTACG
CTGGCTCTCTCACTAGTCCCCCTTGCACTGAGAATGTTCAGTGGATTGTACTGAAGCATCCAATCAATGT
ACCTGAGGCTTTCTTAGATACACTGAGGAGTCTGAAGACAGAAGACAGCCAATCTCTGAAGAAAAATTAT
CGTTGGACTCAAGCTTTGAATGGAAGGAACATCTGGAGCTGTTATGGTGGATGCTAA</t>
  </si>
  <si>
    <t>Conglomeration of 2 genes</t>
  </si>
  <si>
    <t>XM_003388939.2</t>
  </si>
  <si>
    <t>MQEIIVLLVALVLLYDIAGASPYAAADDDDECQDYHFSYSMQWDWKNKCPDCGHNLQSPINIDTYRAITN
IPSMRPLVMTGWCSPRSGSWSNNGHTLTFTPNWDQPPAYLDSPNHYRFKFLKFQFHWGLKDSGKGSEHTI
NSQAYDGEMQFLFKGEDAYGVMKHTALAVLLKSDHTSQAMFEKWQKLSNDVVYNSKVSIYNIVLDDYLPE
SKDYYVYAGSLTSPPCTENVQWIVLKHLMNVPEAFLDKMRSHKKDDGGFLKTNYRATQPLNARKLWSCYG
GCYKKH</t>
  </si>
  <si>
    <t>ATGCAAGAGATCATAGTCCTATTGGTAGCACTTGTACTGCTCTATGATATTGCAGGGGCCAGTCCTTATG
CTGCAGCAGATGATGATGATGAGTGTCAGGATTATCACTTCAGCTACAGCATGCAGTGGGACTGGAAGAA
CAAGTGTCCAGATTGTGGACACAACCTCCAGTCTCCAATAAATATTGATACTTATCGTGCTATTACTAAC
ATACCATCAATGAGACCTCTTGTAATGACAGGATGGTGCTCTCCAAGAAGTGGTAGTTGGAGCAATAATG
GTCATACCTTGACATTCACACCAAACTGGGATCAGCCTCCTGCTTACTTAGATTCCCCCAATCACTACAG
GTTCAAGTTTCTTAAATTTCAGTTTCACTGGGGGCTAAAGGACAGCGGAAAAGGATCGGAACACACCATC
AACAGTCAAGCGTATGATGGTGAGATGCAGTTTCTATTCAAAGGTGAAGATGCTTATGGTGTTATGAAGC
ACACAGCCCTAGCTGTGTTACTTAAATCTGATCATACTTCACAAGCAATGTTTGAGAAGTGGCAGAAATT
GAGCAATGATGTTGTCTACAATAGCAAGGTAAGCATATACAACATTGTCCTAGATGACTATCTTCCGGAG
AGTAAAGATTATTACGTTTATGCTGGCTCTCTCACTAGTCCTCCTTGCACTGAGAATGTTCAGTGGATTG
TACTGAAGCATCTGATGAATGTACCTGAGGCTTTCTTAGATAAAATGAGGAGTCATAAGAAGGATGATGG
TGGGTTTTTGAAAACTAATTATCGTGCAACTCAACCACTGAATGCAAGGAAACTGTGGAGCTGCTATGGA
GGATGCTATAAAAAACATTGA</t>
  </si>
  <si>
    <t>Protein_ID</t>
  </si>
  <si>
    <t>Predicted Localizations (DeepLoc 2.0)</t>
  </si>
  <si>
    <t>Observed localization (Aspatwar et al., 2022)</t>
  </si>
  <si>
    <t>Homo.sapiens_CAH1</t>
  </si>
  <si>
    <t>Cytoplasm</t>
  </si>
  <si>
    <t>Homo.sapiens_CAH2</t>
  </si>
  <si>
    <t>Homo.sapiens_CAH3</t>
  </si>
  <si>
    <t>Homo.sapiens_CAH4</t>
  </si>
  <si>
    <t>Cell membrane</t>
  </si>
  <si>
    <t>Cell membrane (GPI-anchored)</t>
  </si>
  <si>
    <t>Homo.sapiens_CAH5A</t>
  </si>
  <si>
    <t>Mitochondrion</t>
  </si>
  <si>
    <t>Homo.sapiens_CAH5B</t>
  </si>
  <si>
    <t>Homo.sapiens_CAH6</t>
  </si>
  <si>
    <t>Extracellular</t>
  </si>
  <si>
    <t>Extracellular (Secreted)</t>
  </si>
  <si>
    <t>Homo.sapiens_CAH7</t>
  </si>
  <si>
    <t>Homo.sapiens_CAH8_CARP</t>
  </si>
  <si>
    <t>Homo.sapiens_CAH9</t>
  </si>
  <si>
    <t>Cell membrane|Lysosome/Vacuole (Transmembrane domain)</t>
  </si>
  <si>
    <t>Cell membrane (Transmembrane helix-anchored)</t>
  </si>
  <si>
    <t>Homo.sapiens_CAH10_CARP</t>
  </si>
  <si>
    <t>Homo.sapiens_CAH11_CARP</t>
  </si>
  <si>
    <t>Extracellular|Lysosome/Vacuole</t>
  </si>
  <si>
    <t>Homo.sapiens_CAH12</t>
  </si>
  <si>
    <t>Homo.sapiens_CAH13</t>
  </si>
  <si>
    <t>Homo.sapiens_CAH14</t>
  </si>
  <si>
    <t>Danio.rerio_CA2 (ca17a)</t>
  </si>
  <si>
    <t>Danio.rerio_CA4a</t>
  </si>
  <si>
    <t>Danio.rerio_CA4b</t>
  </si>
  <si>
    <t>Danio.rerio_CA4c</t>
  </si>
  <si>
    <t>Danio.rerio_CA5a</t>
  </si>
  <si>
    <t>Danio.rerio_CA6</t>
  </si>
  <si>
    <t>Danio.rerio_CA7</t>
  </si>
  <si>
    <t>Danio.rerio_CA8</t>
  </si>
  <si>
    <t>Danio.rerio_CA9</t>
  </si>
  <si>
    <t>Cell membrane|Lysosome/Vacuole</t>
  </si>
  <si>
    <t>Danio.rerio_CA10a</t>
  </si>
  <si>
    <t>Danio.rerio_CA10b</t>
  </si>
  <si>
    <t>Danio.rerio_CA12</t>
  </si>
  <si>
    <t>Danio.rerio_CA14</t>
  </si>
  <si>
    <t>Danio.rerio_CA15a (ca20d)</t>
  </si>
  <si>
    <t>Danio.rerio_CA15b (ca20b)</t>
  </si>
  <si>
    <t>Danio.rerio_CA15C (ca20e)</t>
  </si>
  <si>
    <t>Danio.rerio_Caz (ca17b)</t>
  </si>
  <si>
    <t>Localizations</t>
  </si>
  <si>
    <t>Signals</t>
  </si>
  <si>
    <t>Nucleus</t>
  </si>
  <si>
    <t>Plastid</t>
  </si>
  <si>
    <t>Endoplasmic reticulum</t>
  </si>
  <si>
    <t>Lysosome/Vacuole</t>
  </si>
  <si>
    <t>Golgi apparatus</t>
  </si>
  <si>
    <t>Peroxisome</t>
  </si>
  <si>
    <t>Tanystylum.orbiculare_TRINITY_DN11158_c0_g1_i1_</t>
  </si>
  <si>
    <t>Cytoplasm|Extracellular</t>
  </si>
  <si>
    <t>Tanystylum.orbiculare_TRINITY_DN7385_c0_g1_i2_</t>
  </si>
  <si>
    <t>Tanystylum.orbiculare_TRINITY_DN13930_c0_g1_i1_CARP</t>
  </si>
  <si>
    <t>Signal peptide</t>
  </si>
  <si>
    <t>Stylopallene.cheilorhynchus_TRINITY_DN13722_c7_g1_i3</t>
  </si>
  <si>
    <t>Stylopallene.cheilorhynchus_TRINITY_DN28427_c0_g1_i1_</t>
  </si>
  <si>
    <t>Stylopallene.cheilorhynchus_TRINITY_DN15444_c4_g4_i4_</t>
  </si>
  <si>
    <t>Stylopallene.cheilorhynchus_TRINITY_DN13773_c4_g1_i2_CARP</t>
  </si>
  <si>
    <t>Stylopallene.cheilorhynchus_TRINITY_DN2808_c0_g1_i1_CARP</t>
  </si>
  <si>
    <t>Dermacentor.andersoni_XM_050193158.1_</t>
  </si>
  <si>
    <t>Mitochondrial transit peptide</t>
  </si>
  <si>
    <t>Dermacentor.andersoni_XM_050183355.1_CARP</t>
  </si>
  <si>
    <t>Dermacentor.andersoni_XM_050184009.1_CARP</t>
  </si>
  <si>
    <t>Dermacentor.andersoni_XM_050166906.1_</t>
  </si>
  <si>
    <t>Dermacentor.andersoni_XM_050189592.1_</t>
  </si>
  <si>
    <t>Dermacentor.andersoni_XM_050169452.1_</t>
  </si>
  <si>
    <t>Dermacentor.andersoni_XM_050190598.1_</t>
  </si>
  <si>
    <t>Dermacentor.andersoni_XM_050166915.1_</t>
  </si>
  <si>
    <t>Dermacentor.andersoni_XM_050190017.1_</t>
  </si>
  <si>
    <t>Extracellular|Cell membrane</t>
  </si>
  <si>
    <t>Dermacentor.andersoni_XM_055061825.1_</t>
  </si>
  <si>
    <t>Centruroides.vittatus_GIPT01002578.1_</t>
  </si>
  <si>
    <t>Centruroides.vittatus_GIPT01002438.1_</t>
  </si>
  <si>
    <t>Cytoplasm|Mitochondrion</t>
  </si>
  <si>
    <t>Aphonopelma.hentzi_TRINITY_DN791_c0_g1_i4_</t>
  </si>
  <si>
    <t>Aphonopelma.hentzi_TRINITY_DN2402_c0_g1_i1_</t>
  </si>
  <si>
    <t>Aphonopelma.hentzi_TRINITY_DN353_c2_g1_i1_</t>
  </si>
  <si>
    <t>Aphonopelma.hentzi_TRINITY_DN791_c0_g1_i2_</t>
  </si>
  <si>
    <t>Aphonopelma.hentzi_TRINITY_DN1822_c0_g1_i1_</t>
  </si>
  <si>
    <t>Argiope.bruennichi_XM_056088242.1_</t>
  </si>
  <si>
    <t>Argiope.bruennichi_XM_056076976.1_</t>
  </si>
  <si>
    <t>Argiope.bruennichi_XM_056089253.1_</t>
  </si>
  <si>
    <t>Argiope.bruennichi_XM_056089479.1_</t>
  </si>
  <si>
    <t>Argiope.bruennichi_XM_056089258.1_</t>
  </si>
  <si>
    <t>Argiope.bruennichi_XM_056089259.1_</t>
  </si>
  <si>
    <t>Argiope.bruennichi_XM_056068914.1_</t>
  </si>
  <si>
    <t>Argiope.bruennichi_XM_056077625.1_</t>
  </si>
  <si>
    <t>Argiope.bruennichi_XM_056074079.1_CARP</t>
  </si>
  <si>
    <t>Argiope.bruennichi_XM_056073927.1_CARP</t>
  </si>
  <si>
    <t>Argiope.bruennichi_XM_056069369.1_CARP</t>
  </si>
  <si>
    <t>Argiope.bruennichi_XM_056071929.1_CARP</t>
  </si>
  <si>
    <t>Argiope.bruennichi_XM_056089251.1_</t>
  </si>
  <si>
    <t>Argiope.bruennichi_XM_056074193.1_CARP</t>
  </si>
  <si>
    <t>Carcinoscorpius.rotundicauda_comp95019_c0_seq1_</t>
  </si>
  <si>
    <t>Carcinoscorpius.rotundicauda_comp86796_c0_seq3_</t>
  </si>
  <si>
    <t>Carcinoscorpius.rotundicauda_comp92422_c0_seq2_</t>
  </si>
  <si>
    <t>Carcinoscorpius.rotundicauda_comp92923_c1_seq5_</t>
  </si>
  <si>
    <t>Carcinoscorpius.rotundicauda_comp69506_c1_seq1_</t>
  </si>
  <si>
    <t>Carcinoscorpius.rotundicauda_comp71475_c0_seq1_</t>
  </si>
  <si>
    <t>Carcinoscorpius.rotundicauda_comp93952_c7_seq8_CARP</t>
  </si>
  <si>
    <t>Tachypleus.tridentatus_comp66693_c0_seq1_</t>
  </si>
  <si>
    <t>Tachypleus.tridentatus_comp101429_c0_seq1_</t>
  </si>
  <si>
    <t>Tachypleus.tridentatus_comp111601_c0_seq2_</t>
  </si>
  <si>
    <t>Tachypleus.tridentatus_comp109225_c0_seq2_CARP</t>
  </si>
  <si>
    <t>Tachypleus.tridentatus_comp107314_c0_seq2</t>
  </si>
  <si>
    <t>Eupolybothrus.cavernicolus_TRINITY_DN77940_c0_g1_i1_len1487_</t>
  </si>
  <si>
    <t>Nuclear localization signal</t>
  </si>
  <si>
    <t>Eupolybothrus.cavernicolus_TRINITY_DN19382_c0_g1_i1_len953_</t>
  </si>
  <si>
    <t>Eupolybothrus.cavernicolus_TRINITY_DN19382_c0_g2_i1_len935_</t>
  </si>
  <si>
    <t>Eupolybothrus.cavernicolus_TRINITY_DN13543_c0_g2_i1_len905_</t>
  </si>
  <si>
    <t>Eupolybothrus.cavernicolus_TRINITY_DN16679_c0_g1_i1_len1641_</t>
  </si>
  <si>
    <t>Thereuonema.tuberculata_Ttu_006239-T1_</t>
  </si>
  <si>
    <t>Thereuonema.tuberculata_Ttu_005949-T1_</t>
  </si>
  <si>
    <t>Thereuonema.tuberculata_Ttu_029673-T1_</t>
  </si>
  <si>
    <t>Thereuonema.tuberculata_Ttu_036490-T1_</t>
  </si>
  <si>
    <t>Signal peptide|Transmembrane domain</t>
  </si>
  <si>
    <t>Thereuonema.tuberculata_Ttu_045955-T1_</t>
  </si>
  <si>
    <t>Thereuonema.tuberculata_Ttu_017529-T1_</t>
  </si>
  <si>
    <t>Endoplasmic reticulum|Lysosome/Vacuole|Golgi apparatus</t>
  </si>
  <si>
    <t>Thereuonema.tuberculata_Ttu_045926-T1_</t>
  </si>
  <si>
    <t>Trigoniulus.corallinus_Tco_015463-T1_</t>
  </si>
  <si>
    <t>Trigoniulus.corallinus_Tco_008255-T1_</t>
  </si>
  <si>
    <t>Trigoniulus.corallinus_Tco_021555-T1_</t>
  </si>
  <si>
    <t>Trigoniulus.corallinus_Tco_014703-T1_</t>
  </si>
  <si>
    <t>Trigoniulus.corallinus_Tco_003940-T1_CARP</t>
  </si>
  <si>
    <t>Trigoniulus.corallinus_Tco_000022-T1_CARP</t>
  </si>
  <si>
    <t>Trigoniulus.corallinus_Tco_015738-T1_</t>
  </si>
  <si>
    <t>Trigoniulus.corallinus_Tco_001775-T1_</t>
  </si>
  <si>
    <t>Helicorthomorpha.holstii_Hho_009670-T1_</t>
  </si>
  <si>
    <t>Helicorthomorpha.holstii_Hho_015627-T1_</t>
  </si>
  <si>
    <t>Helicorthomorpha.holstii_Hho_002072-T1_CARP</t>
  </si>
  <si>
    <t>Helicorthomorpha.holstii_Hho_009616-T1_CARP</t>
  </si>
  <si>
    <t>Helicorthomorpha.holstii_Hho_019740-T1_</t>
  </si>
  <si>
    <t>Helicorthomorpha.holstii_Hho_003785-T1_</t>
  </si>
  <si>
    <t>Helicorthomorpha.holstii_Hho_016197-T1_</t>
  </si>
  <si>
    <t>Helicorthomorpha.holstii_Hho_022190-T1_</t>
  </si>
  <si>
    <t>Helicorthomorpha.holstii_Hho_022191-T1_</t>
  </si>
  <si>
    <t>Helicorthomorpha.holstii_Hho_022192-T1_</t>
  </si>
  <si>
    <t>Helicorthomorpha.holstii_Hho_016507-T1_</t>
  </si>
  <si>
    <t>Helicorthomorpha.holstii_Hho_002916-T1_</t>
  </si>
  <si>
    <t>Helicorthomorpha.holstii_Hho_005226-T1_</t>
  </si>
  <si>
    <t>Helicorthomorpha.holstii_Hho_016196-T1_</t>
  </si>
  <si>
    <t>Lepeophtheirus.salmonis_XM_040717313.1_</t>
  </si>
  <si>
    <t>Lepeophtheirus.salmonis_XM_040723895.1_</t>
  </si>
  <si>
    <t>Lepeophtheirus.salmonis_XM_040724039.1_</t>
  </si>
  <si>
    <t>Lepeophtheirus.salmonis_XM_040723874.1_</t>
  </si>
  <si>
    <t>Lepeophtheirus.salmonis_XM_040718349.1_</t>
  </si>
  <si>
    <t>Lepeophtheirus.salmonis_XM_040710223.1_</t>
  </si>
  <si>
    <t>Lepeophtheirus.salmonis_XM_040718412.1_</t>
  </si>
  <si>
    <t>Lepeophtheirus.salmonis_XM_040723142.1_</t>
  </si>
  <si>
    <t>Lepeophtheirus.salmonis_XM_040718628.1_</t>
  </si>
  <si>
    <t>Lepeophtheirus.salmonis_XM_040713379.1_CARP</t>
  </si>
  <si>
    <t>Lepeophtheirus.salmonis_XM_040721531.1_CARP</t>
  </si>
  <si>
    <t>Eurytemora.carolleeae__aCA2_CARP</t>
  </si>
  <si>
    <t>Eurytemora.carolleeae__aCA4_CARP</t>
  </si>
  <si>
    <t>Eurytemora.carolleeae__aCA5_</t>
  </si>
  <si>
    <t>Eurytemora.carolleeae__aCA7_</t>
  </si>
  <si>
    <t>Eurytemora.carolleeae__aCA8_</t>
  </si>
  <si>
    <t>Eurytemora.carolleeae__aCA9_</t>
  </si>
  <si>
    <t>Eurytemora.carolleeae__aCA10_</t>
  </si>
  <si>
    <t>Eurytemora.carolleeae__aCA11_</t>
  </si>
  <si>
    <t>Eurytemora.carolleeae__aCA12_</t>
  </si>
  <si>
    <t>Eurytemora.carolleeae__aCA14_</t>
  </si>
  <si>
    <t>Eurytemora.gulfia__aCA1_</t>
  </si>
  <si>
    <t>Eurytemora.gulfia__aCA2_CARP</t>
  </si>
  <si>
    <t>Eurytemora.gulfia__aCA4_CARP</t>
  </si>
  <si>
    <t>Eurytemora.gulfia__aCA5_</t>
  </si>
  <si>
    <t>Eurytemora.gulfia__aCA7_</t>
  </si>
  <si>
    <t>Eurytemora.gulfia__aCA8_</t>
  </si>
  <si>
    <t>Eurytemora.gulfia__aCA9_</t>
  </si>
  <si>
    <t>Eurytemora.gulfia__aCA10_</t>
  </si>
  <si>
    <t>Eurytemora.gulfia__aCA11_</t>
  </si>
  <si>
    <t>Eurytemora.gulfia__aCA12_</t>
  </si>
  <si>
    <t>Eurytemora.gulfia__aCA14_</t>
  </si>
  <si>
    <t>Eurytemora.affinis__aCA2_CARP</t>
  </si>
  <si>
    <t>Eurytemora.affinis__aCA4_CARP</t>
  </si>
  <si>
    <t>Eurytemora.affinis__aCA5_</t>
  </si>
  <si>
    <t>Eurytemora.affinis__aCA7_</t>
  </si>
  <si>
    <t>Eurytemora.affinis__aCA8_</t>
  </si>
  <si>
    <t>Eurytemora.affinis__aCA11_</t>
  </si>
  <si>
    <t>Eurytemora.affinis__aCA12_</t>
  </si>
  <si>
    <t>Eurytemora.affinis__aCA14_</t>
  </si>
  <si>
    <t>Calanus.finmarchicus_c92173_g2_i2_</t>
  </si>
  <si>
    <t>Calanus.finmarchicus_c98176_g1_i1_</t>
  </si>
  <si>
    <t>Calanus.finmarchicus_c104000_g3_i7_</t>
  </si>
  <si>
    <t>Tigropus.californicus_XM_059239740.1_</t>
  </si>
  <si>
    <t>Tigropus.californicus_XM_059242007.1_</t>
  </si>
  <si>
    <t>Tigropus.californicus_XM_059243229.1_</t>
  </si>
  <si>
    <t>Tigropus.californicus_XM_059231147.1_</t>
  </si>
  <si>
    <t>Tigropus.californicus_XM_059229444.1_</t>
  </si>
  <si>
    <t>Tigropus.californicus_XM_059229187.1_</t>
  </si>
  <si>
    <t>Tigropus.californicus_XM_059238242.1_</t>
  </si>
  <si>
    <t>Tigropus.californicus_XM_059236821.1_</t>
  </si>
  <si>
    <t>Tigropus.californicus_XM_059229244.1_</t>
  </si>
  <si>
    <t>Tigropus.californicus_XM_059224328.1_CARP</t>
  </si>
  <si>
    <t>Tigropus.californicus_XM_059237671.1_</t>
  </si>
  <si>
    <t>Tigropus.californicus_XM_059236724.1_CARP</t>
  </si>
  <si>
    <t>Tigropus.californicus_XM_059232372.1_</t>
  </si>
  <si>
    <t>Portunus.trituberculatus_XM_045268171.1_</t>
  </si>
  <si>
    <t>Portunus.trituberculatus_XM_045269853.1_</t>
  </si>
  <si>
    <t>Portunus.trituberculatus_XM_045270361.1_</t>
  </si>
  <si>
    <t>Portunus.trituberculatus_XM_045246929.1_</t>
  </si>
  <si>
    <t>Portunus.trituberculatus_XM_045252186.1_</t>
  </si>
  <si>
    <t>Portunus.trituberculatus_XM_045252130.1_</t>
  </si>
  <si>
    <t>Portunus.trituberculatus_XM_045255629.1_CARP</t>
  </si>
  <si>
    <t>Portunus.trituberculatus_XM_045255778.1_CARP</t>
  </si>
  <si>
    <t>Portunus.trituberculatus_XM_045260393.1_CARP</t>
  </si>
  <si>
    <t>Portunus.trituberculatus_XM_045246372.1_CARP</t>
  </si>
  <si>
    <t>Portunus.trituberculatus_XM_045262722.1_CARP</t>
  </si>
  <si>
    <t>Portunus.trituberculatus_XM_045273411.1_CARP</t>
  </si>
  <si>
    <t>Portunus.trituberculatus_XM_045246507.1_CARP</t>
  </si>
  <si>
    <t>Portunus.trituberculatus_XM_045258970.1_CARP</t>
  </si>
  <si>
    <t>Penaeus.chinensis_XM_047640206.1_</t>
  </si>
  <si>
    <t>Penaeus.chinensis_XM_047626846.1_</t>
  </si>
  <si>
    <t>Penaeus.chinensis_XM_047626525.1_</t>
  </si>
  <si>
    <t>Penaeus.chinensis_XM_047626523.1_</t>
  </si>
  <si>
    <t>Penaeus.chinensis_XM_047626524.1_</t>
  </si>
  <si>
    <t>Penaeus.chinensis_XM_047618131.1_</t>
  </si>
  <si>
    <t>Penaeus.chinensis_XM_047619679.1_</t>
  </si>
  <si>
    <t>Penaeus.chinensis_XM_047626433.1_CARP</t>
  </si>
  <si>
    <t>Penaeus.chinensis_XM_047624972.1_CARP</t>
  </si>
  <si>
    <t>Penaeus.chinensis_XM_047624945.1_CARP</t>
  </si>
  <si>
    <t>Penaeus.chinensis_XM_047639886.1_CARP</t>
  </si>
  <si>
    <t>Penaeus.chinensis_XM_047640338.1_CARP</t>
  </si>
  <si>
    <t>Penaeus.chinensis_XM_047622518.1_CARP</t>
  </si>
  <si>
    <t>Penaeus.chinensis_XM_047635015.1_CARP</t>
  </si>
  <si>
    <t>Daphnia.pulex_XM_046593821.1_</t>
  </si>
  <si>
    <t>Daphnia.pulex_XM_046593827.1_</t>
  </si>
  <si>
    <t>Daphnia.pulex_XM_046593811.1_</t>
  </si>
  <si>
    <t>Daphnia.pulex_XM_046593803.1_</t>
  </si>
  <si>
    <t>Daphnia.pulex_XM_046586478.1_</t>
  </si>
  <si>
    <t>Daphnia.pulex_XM_046593538.1_</t>
  </si>
  <si>
    <t>Daphnia.pulex_XM_046585175.1_</t>
  </si>
  <si>
    <t>Daphnia.pulex_XM_046593540.1_</t>
  </si>
  <si>
    <t>Daphnia.pulex_XM_046593525.1_</t>
  </si>
  <si>
    <t>Daphnia.pulex_XM_046588876.1_</t>
  </si>
  <si>
    <t>Daphnia.pulex_XM_046593524.1_</t>
  </si>
  <si>
    <t>Daphnia.pulex_XM_046591744.1_</t>
  </si>
  <si>
    <t>Daphnia.pulex_XM_046593822.1_</t>
  </si>
  <si>
    <t>Daphnia.pulex_XM_046593523.1_</t>
  </si>
  <si>
    <t>Daphnia.pulex_XM_046593518.1_</t>
  </si>
  <si>
    <t>Daphnia.pulex_XM_046593547.1_</t>
  </si>
  <si>
    <t>Daphnia.pulex_XM_046593548.1_</t>
  </si>
  <si>
    <t>Daphnia.pulex_XM_046594733.1_CARP</t>
  </si>
  <si>
    <t>Daphnia.pulex_XM_046597762.1_CARP</t>
  </si>
  <si>
    <t>Daphnia.carinata_XM_057511347.1_</t>
  </si>
  <si>
    <t>Daphnia.carinata_XM_057511344.1_</t>
  </si>
  <si>
    <t>Daphnia.carinata_XM_057511346.1_</t>
  </si>
  <si>
    <t>Daphnia.carinata_XM_057511503.1_</t>
  </si>
  <si>
    <t>Daphnia.carinata_XM_057512105.1_</t>
  </si>
  <si>
    <t>Daphnia.carinata_XM_057511267.1_</t>
  </si>
  <si>
    <t>Daphnia.carinata_XM_057511993.1_</t>
  </si>
  <si>
    <t>Daphnia.carinata_XM_057511992.1_</t>
  </si>
  <si>
    <t>Daphnia.carinata_XM_057523035.1_</t>
  </si>
  <si>
    <t>Daphnia.carinata_XM_057511258.1_</t>
  </si>
  <si>
    <t>Daphnia.carinata_XM_057511265.1_</t>
  </si>
  <si>
    <t>Daphnia.carinata_XM_057516208.1_</t>
  </si>
  <si>
    <t>Daphnia.carinata_XM_057520454.1_</t>
  </si>
  <si>
    <t>Daphnia.carinata_XM_057521362.1_</t>
  </si>
  <si>
    <t>Daphnia.carinata_XM_057521724.1_CARP</t>
  </si>
  <si>
    <t>Daphnia.carinata_XM_057512002.1_CARP</t>
  </si>
  <si>
    <t>Daphnia.carinata_XM_057512005.1_CARP</t>
  </si>
  <si>
    <t>Folsomia.candida_XM_022096997.2_</t>
  </si>
  <si>
    <t>Folsomia.candida_XM_022106606.2_</t>
  </si>
  <si>
    <t>Folsomia.candida_XM_022107594.2_</t>
  </si>
  <si>
    <t>Folsomia.candida_XM_022087504.2_</t>
  </si>
  <si>
    <t>Folsomia.candida_XM_022106245.2_</t>
  </si>
  <si>
    <t>Folsomia.candida_XM_035856591.1_</t>
  </si>
  <si>
    <t>Folsomia.candida_XM_035856128.1_</t>
  </si>
  <si>
    <t>Folsomia.candida_XM_022093613.2_</t>
  </si>
  <si>
    <t>Folsomia.candida_XM_022091658.2_</t>
  </si>
  <si>
    <t>Folsomia.candida_XM_035857037.1_</t>
  </si>
  <si>
    <t>Folsomia.candida_XM_022112430.2_</t>
  </si>
  <si>
    <t>Folsomia.candida_XM_022107347.2_</t>
  </si>
  <si>
    <t>Folsomia.candida_XM_035853126.1_CARP</t>
  </si>
  <si>
    <t>Folsomia.candida_XM_022098501.2_CARP</t>
  </si>
  <si>
    <t>Folsomia.candida_XM_022089714.2_</t>
  </si>
  <si>
    <t>Ischnura.elegans_XM_046534946.1_</t>
  </si>
  <si>
    <t>Ischnura.elegans_XM_046535607.1_</t>
  </si>
  <si>
    <t>Ischnura.elegans_XM_046546891.1_</t>
  </si>
  <si>
    <t>Ischnura.elegans_XM_046546894.1_</t>
  </si>
  <si>
    <t>Ischnura.elegans_XM_046528811.1_</t>
  </si>
  <si>
    <t>Ischnura.elegans_XM_046546524.1_</t>
  </si>
  <si>
    <t>Ischnura.elegans_XM_046526695.1_</t>
  </si>
  <si>
    <t>Cytoplasm|Endoplasmic reticulum</t>
  </si>
  <si>
    <t>Ischnura.elegans_XM_046532448.1_</t>
  </si>
  <si>
    <t>Ischnura.elegans_XM_046538883.1_CARP</t>
  </si>
  <si>
    <t>Ischnura.elegans_XM_046539321.1_CARP</t>
  </si>
  <si>
    <t>Ischnura.elegans_XM_046538715.1_CARP</t>
  </si>
  <si>
    <t>Ischnura.elegans_XM_046546895.1_</t>
  </si>
  <si>
    <t>Adelges.cooleyi_XM_050566692.1_</t>
  </si>
  <si>
    <t>Adelges.cooleyi_XM_050566195.1_</t>
  </si>
  <si>
    <t>Adelges.cooleyi_XM_050584605.1_</t>
  </si>
  <si>
    <t>Adelges.cooleyi_XM_050582687.1_CARP</t>
  </si>
  <si>
    <t>Adelges.cooleyi_XM_050584472.1_</t>
  </si>
  <si>
    <t>Extracellular|Endoplasmic reticulum</t>
  </si>
  <si>
    <t>Adelges.cooleyi_XM_050585766.1_CARP</t>
  </si>
  <si>
    <t>Vespula.vulgaris_XM_051013535.1_</t>
  </si>
  <si>
    <t>Vespula.vulgaris_XM_051009008.1_</t>
  </si>
  <si>
    <t>Vespula.vulgaris_XM_050997928.1_</t>
  </si>
  <si>
    <t>Vespula.vulgaris_XM_051001955.1_CARP</t>
  </si>
  <si>
    <t>Vespula.vulgaris_XM_051011073.1_</t>
  </si>
  <si>
    <t>Vespula.vulgaris_XM_051004688.1_</t>
  </si>
  <si>
    <t>Vespula.vulgaris_XM_051004690.1_</t>
  </si>
  <si>
    <t>Vespula.vulgaris_XM_050992235.1_CARP</t>
  </si>
  <si>
    <t>Vespula.vulgaris_XM_051004691.1_</t>
  </si>
  <si>
    <t>Athalia.rosae_XM_012398662.2_</t>
  </si>
  <si>
    <t>Athalia.rosae_XM_012398401.1_</t>
  </si>
  <si>
    <t>Athalia.rosae_XM_012398378.2_</t>
  </si>
  <si>
    <t>Athalia.rosae_XM_012403761.2_</t>
  </si>
  <si>
    <t>Cytoplasm|Lysosome/Vacuole</t>
  </si>
  <si>
    <t>Athalia.rosae_XM_012397450.2_</t>
  </si>
  <si>
    <t>Athalia.rosae_XM_020855386.1_CARP</t>
  </si>
  <si>
    <t>Athalia.rosae_XM_012411217.3_</t>
  </si>
  <si>
    <t>Athalia.rosae_XM_012406171.2_CARP</t>
  </si>
  <si>
    <t>Aethina.tumida_XM_049964827.1_</t>
  </si>
  <si>
    <t>Aethina.tumida_XM_020023900.2_</t>
  </si>
  <si>
    <t>Aethina.tumida_XM_020016762.2_</t>
  </si>
  <si>
    <t>Aethina.tumida_XM_020010789.2_CARP</t>
  </si>
  <si>
    <t>Aethina.tumida_XM_020011169.2_</t>
  </si>
  <si>
    <t>Aethina.tumida_XM_020011168.2_</t>
  </si>
  <si>
    <t>Aethina.tumida_XM_020024990.2_</t>
  </si>
  <si>
    <t>Aethina.tumida_XM_049970166.1_CARP</t>
  </si>
  <si>
    <t>Plodia.interpunctella_XM_053747610.1_</t>
  </si>
  <si>
    <t>Plodia.interpunctella_XM_053747889.1_</t>
  </si>
  <si>
    <t>Plodia.interpunctella_XM_053755760.1_</t>
  </si>
  <si>
    <t>Plodia.interpunctella_XM_053744347.1_CARP</t>
  </si>
  <si>
    <t>Plodia.interpunctella_XM_053760557.1_CARP</t>
  </si>
  <si>
    <t>Plodia.interpunctella_XM_053749846.1_</t>
  </si>
  <si>
    <t>Plodia.interpunctella_XM_053747831.1_</t>
  </si>
  <si>
    <t>Plodia.interpunctella_XM_053747902.1_</t>
  </si>
  <si>
    <t>Peroxisomal targeting signal</t>
  </si>
  <si>
    <t>Plodia.interpunctella_XM_053747575.1_</t>
  </si>
  <si>
    <t>Plodia.interpunctella_XM_053749729.1_</t>
  </si>
  <si>
    <t>Plodia.interpunctella_XM_053768658.1_</t>
  </si>
  <si>
    <t>Aricia.agestis_XM_042115320.1_</t>
  </si>
  <si>
    <t>Aricia.agestis_XM_042119687.1_</t>
  </si>
  <si>
    <t>Aricia.agestis_XM_042117247.1_CARP</t>
  </si>
  <si>
    <t>Aricia.agestis_XM_042114830.1_</t>
  </si>
  <si>
    <t>Aricia.agestis_XM_042114809.1_</t>
  </si>
  <si>
    <t>Cytoplasm|Peroxisome</t>
  </si>
  <si>
    <t>Aricia.agestis_XM_042113248.1_CARP</t>
  </si>
  <si>
    <t>Aricia.agestis_XM_042114903.1_</t>
  </si>
  <si>
    <t>Aricia.agestis_XM_042116792.1_CARP</t>
  </si>
  <si>
    <t>Drosophila.simulans_XM_002084577.4_</t>
  </si>
  <si>
    <t>Drosophila.simulans_XM_002105091.3_</t>
  </si>
  <si>
    <t>Drosophila.simulans_XM_002079344.4_</t>
  </si>
  <si>
    <t>Drosophila.simulans_XM_002103981.4_</t>
  </si>
  <si>
    <t>Drosophila.simulans_XM_016177891.3_</t>
  </si>
  <si>
    <t>Drosophila.simulans_XM_016177892.3_</t>
  </si>
  <si>
    <t>Drosophila.simulans_XM_002105571.3_</t>
  </si>
  <si>
    <t>Drosophila.simulans_XM_016173672.2_CARP</t>
  </si>
  <si>
    <t>Drosophila.simulans_XM_039295397.1_</t>
  </si>
  <si>
    <t>Drosophila.simulans_XM_039295141.2_</t>
  </si>
  <si>
    <t>Drosophila.simulans_XM_002082357.4_</t>
  </si>
  <si>
    <t>Drosophila.simulans_XM_016173635.3_</t>
  </si>
  <si>
    <t>0.7738999724388123</t>
  </si>
  <si>
    <t>0.32519999146461487</t>
  </si>
  <si>
    <t>0.49720001220703125</t>
  </si>
  <si>
    <t>0.17440000176429749</t>
  </si>
  <si>
    <t>0.042399998754262924</t>
  </si>
  <si>
    <t>0.031099999323487282</t>
  </si>
  <si>
    <t>0.15960000455379486</t>
  </si>
  <si>
    <t>0.15729999542236328</t>
  </si>
  <si>
    <t>0.7702000141143799</t>
  </si>
  <si>
    <t>0.45980000495910645</t>
  </si>
  <si>
    <t>0.21529999375343323</t>
  </si>
  <si>
    <t>0.023800000548362732</t>
  </si>
  <si>
    <t>0.1257999986410141</t>
  </si>
  <si>
    <t>0.2621000111103058</t>
  </si>
  <si>
    <t>0.7073000073432922</t>
  </si>
  <si>
    <t>0.2578999996185303</t>
  </si>
  <si>
    <t>0.36640000343322754</t>
  </si>
  <si>
    <t>0.2628999948501587</t>
  </si>
  <si>
    <t>0.015399999916553497</t>
  </si>
  <si>
    <t>0.10379999876022339</t>
  </si>
  <si>
    <t>0.31540000438690186</t>
  </si>
  <si>
    <t>0.11739999800920486</t>
  </si>
  <si>
    <t>0.37450000643730164</t>
  </si>
  <si>
    <t>0.32820001244544983</t>
  </si>
  <si>
    <t>0.48399999737739563</t>
  </si>
  <si>
    <t>0.28139999508857727</t>
  </si>
  <si>
    <t>0.011500000022351742</t>
  </si>
  <si>
    <t>0.5508000254631042</t>
  </si>
  <si>
    <t>0.16189999878406525</t>
  </si>
  <si>
    <t>0.46630001068115234</t>
  </si>
  <si>
    <t>0.11900000274181366</t>
  </si>
  <si>
    <t>0.5361999869346619</t>
  </si>
  <si>
    <t>0.23190000653266907</t>
  </si>
  <si>
    <t>0.1404999941587448</t>
  </si>
  <si>
    <t>0.21119999885559082</t>
  </si>
  <si>
    <t>0.018200000748038292</t>
  </si>
  <si>
    <t>0.3431999981403351</t>
  </si>
  <si>
    <t>0.1177000030875206</t>
  </si>
  <si>
    <t>0.2822999954223633</t>
  </si>
  <si>
    <t>0.12240000069141388</t>
  </si>
  <si>
    <t>0.7989000082015991</t>
  </si>
  <si>
    <t>0.15219999849796295</t>
  </si>
  <si>
    <t>0.1876000016927719</t>
  </si>
  <si>
    <t>0.8141999840736389</t>
  </si>
  <si>
    <t>0.25110000371932983</t>
  </si>
  <si>
    <t>0.33489999175071716</t>
  </si>
  <si>
    <t>0.4837000072002411</t>
  </si>
  <si>
    <t>0.22990000247955322</t>
  </si>
  <si>
    <t>0.7885000109672546</t>
  </si>
  <si>
    <t>0.31119999289512634</t>
  </si>
  <si>
    <t>0.29429998993873596</t>
  </si>
  <si>
    <t>0.011300000362098217</t>
  </si>
  <si>
    <t>0.15449999272823334</t>
  </si>
  <si>
    <t>0.33149999380111694</t>
  </si>
  <si>
    <t>0.013000000268220901</t>
  </si>
  <si>
    <t>0.7372000217437744</t>
  </si>
  <si>
    <t>0.28299999237060547</t>
  </si>
  <si>
    <t>0.43209999799728394</t>
  </si>
  <si>
    <t>0.26190000772476196</t>
  </si>
  <si>
    <t>0.13740000128746033</t>
  </si>
  <si>
    <t>0.3741999864578247</t>
  </si>
  <si>
    <t>0.16050000488758087</t>
  </si>
  <si>
    <t>0.014399999752640724</t>
  </si>
  <si>
    <t>0.1973000019788742</t>
  </si>
  <si>
    <t>0.34689998626708984</t>
  </si>
  <si>
    <t>0.7519000172615051</t>
  </si>
  <si>
    <t>0.033900000154972076</t>
  </si>
  <si>
    <t>0.38089999556541443</t>
  </si>
  <si>
    <t>0.6833999752998352</t>
  </si>
  <si>
    <t>0.5651999711990356</t>
  </si>
  <si>
    <t>0.10689999908208847</t>
  </si>
  <si>
    <t>0.17249999940395355</t>
  </si>
  <si>
    <t>0.9031000137329102</t>
  </si>
  <si>
    <t>0.18860000371932983</t>
  </si>
  <si>
    <t>0.4041000008583069</t>
  </si>
  <si>
    <t>0.3691999912261963</t>
  </si>
  <si>
    <t>0.35989999771118164</t>
  </si>
  <si>
    <t>0.24639999866485596</t>
  </si>
  <si>
    <t>0.11909999698400497</t>
  </si>
  <si>
    <t>0.6980999708175659</t>
  </si>
  <si>
    <t>0.3075999915599823</t>
  </si>
  <si>
    <t>0.3361000120639801</t>
  </si>
  <si>
    <t>0.6452000141143799</t>
  </si>
  <si>
    <t>0.3880000114440918</t>
  </si>
  <si>
    <t>0.2152000069618225</t>
  </si>
  <si>
    <t>0.2572000026702881</t>
  </si>
  <si>
    <t>0.8820000290870667</t>
  </si>
  <si>
    <t>0.038100000470876694</t>
  </si>
  <si>
    <t>0.17749999463558197</t>
  </si>
  <si>
    <t>0.3528999984264374</t>
  </si>
  <si>
    <t>0.042899999767541885</t>
  </si>
  <si>
    <t>0.28220000863075256</t>
  </si>
  <si>
    <t>0.42340001463890076</t>
  </si>
  <si>
    <t>0.21150000393390656</t>
  </si>
  <si>
    <t>0.011099999770522118</t>
  </si>
  <si>
    <t>0.17820000648498535</t>
  </si>
  <si>
    <t>0.2964000105857849</t>
  </si>
  <si>
    <t>0.12319999933242798</t>
  </si>
  <si>
    <t>0.24320000410079956</t>
  </si>
  <si>
    <t>0.2476000040769577</t>
  </si>
  <si>
    <t>0.8707000017166138</t>
  </si>
  <si>
    <t>0.21459999680519104</t>
  </si>
  <si>
    <t>0.6758999824523926</t>
  </si>
  <si>
    <t>0.4260999858379364</t>
  </si>
  <si>
    <t>Danio.rerio_CA2</t>
  </si>
  <si>
    <t>0.7785000205039978</t>
  </si>
  <si>
    <t>0.27239999175071716</t>
  </si>
  <si>
    <t>0.4203999936580658</t>
  </si>
  <si>
    <t>0.27469998598098755</t>
  </si>
  <si>
    <t>0.029400000348687172</t>
  </si>
  <si>
    <t>0.11460000276565552</t>
  </si>
  <si>
    <t>0.28110000491142273</t>
  </si>
  <si>
    <t>0.10819999873638153</t>
  </si>
  <si>
    <t>0.4465999901294708</t>
  </si>
  <si>
    <t>0.7954999804496765</t>
  </si>
  <si>
    <t>0.27880001068115234</t>
  </si>
  <si>
    <t>0.24050000309944153</t>
  </si>
  <si>
    <t>0.022199999541044235</t>
  </si>
  <si>
    <t>0.11509999632835388</t>
  </si>
  <si>
    <t>0.030500000342726707</t>
  </si>
  <si>
    <t>0.6111000180244446</t>
  </si>
  <si>
    <t>0.6317999958992004</t>
  </si>
  <si>
    <t>0.32260000705718994</t>
  </si>
  <si>
    <t>0.49410000443458557</t>
  </si>
  <si>
    <t>0.2757999897003174</t>
  </si>
  <si>
    <t>0.4569999873638153</t>
  </si>
  <si>
    <t>0.6948000192642212</t>
  </si>
  <si>
    <t>0.2806999981403351</t>
  </si>
  <si>
    <t>0.4505000114440918</t>
  </si>
  <si>
    <t>0.32170000672340393</t>
  </si>
  <si>
    <t>0.34439998865127563</t>
  </si>
  <si>
    <t>0.1062999963760376</t>
  </si>
  <si>
    <t>0.21379999816417694</t>
  </si>
  <si>
    <t>0.13519999384880066</t>
  </si>
  <si>
    <t>0.8246999979019165</t>
  </si>
  <si>
    <t>0.1459999978542328</t>
  </si>
  <si>
    <t>0.020400000736117363</t>
  </si>
  <si>
    <t>0.2531000077724457</t>
  </si>
  <si>
    <t>0.17919999361038208</t>
  </si>
  <si>
    <t>0.010400000028312206</t>
  </si>
  <si>
    <t>0.3824000060558319</t>
  </si>
  <si>
    <t>0.3334999978542328</t>
  </si>
  <si>
    <t>0.1657000035047531</t>
  </si>
  <si>
    <t>0.7713000178337097</t>
  </si>
  <si>
    <t>0.3463999927043915</t>
  </si>
  <si>
    <t>0.19580000638961792</t>
  </si>
  <si>
    <t>0.16529999673366547</t>
  </si>
  <si>
    <t>0.23839999735355377</t>
  </si>
  <si>
    <t>0.010300000198185444</t>
  </si>
  <si>
    <t>0.6987000107765198</t>
  </si>
  <si>
    <t>0.24009999632835388</t>
  </si>
  <si>
    <t>0.4408999979496002</t>
  </si>
  <si>
    <t>0.2867000102996826</t>
  </si>
  <si>
    <t>0.011599999852478504</t>
  </si>
  <si>
    <t>0.12110000103712082</t>
  </si>
  <si>
    <t>0.2924000024795532</t>
  </si>
  <si>
    <t>0.13699999451637268</t>
  </si>
  <si>
    <t>0.012799999676644802</t>
  </si>
  <si>
    <t>0.19990000128746033</t>
  </si>
  <si>
    <t>0.3248000144958496</t>
  </si>
  <si>
    <t>0.8190000057220459</t>
  </si>
  <si>
    <t>0.024299999698996544</t>
  </si>
  <si>
    <t>0.014100000262260437</t>
  </si>
  <si>
    <t>0.30390000343322754</t>
  </si>
  <si>
    <t>0.7616000175476074</t>
  </si>
  <si>
    <t>0.5699999928474426</t>
  </si>
  <si>
    <t>0.19020000100135803</t>
  </si>
  <si>
    <t>0.055799998342990875</t>
  </si>
  <si>
    <t>0.8787999749183655</t>
  </si>
  <si>
    <t>0.21310000121593475</t>
  </si>
  <si>
    <t>0.044599998742341995</t>
  </si>
  <si>
    <t>0.015599999576807022</t>
  </si>
  <si>
    <t>0.38269999623298645</t>
  </si>
  <si>
    <t>0.28790000081062317</t>
  </si>
  <si>
    <t>0.31310001015663147</t>
  </si>
  <si>
    <t>0.1738000065088272</t>
  </si>
  <si>
    <t>0.8984000086784363</t>
  </si>
  <si>
    <t>0.18870000541210175</t>
  </si>
  <si>
    <t>0.020099999383091927</t>
  </si>
  <si>
    <t>0.3792000114917755</t>
  </si>
  <si>
    <t>0.3650999963283539</t>
  </si>
  <si>
    <t>0.33889999985694885</t>
  </si>
  <si>
    <t>0.24490000307559967</t>
  </si>
  <si>
    <t>0.23510000109672546</t>
  </si>
  <si>
    <t>0.032499998807907104</t>
  </si>
  <si>
    <t>0.2199999988079071</t>
  </si>
  <si>
    <t>0.6898999810218811</t>
  </si>
  <si>
    <t>0.4009000062942505</t>
  </si>
  <si>
    <t>0.23260000348091125</t>
  </si>
  <si>
    <t>0.3068000078201294</t>
  </si>
  <si>
    <t>0.8730999827384949</t>
  </si>
  <si>
    <t>0.013100000098347664</t>
  </si>
  <si>
    <t>0.26499998569488525</t>
  </si>
  <si>
    <t>0.6337000131607056</t>
  </si>
  <si>
    <t>0.3747999966144562</t>
  </si>
  <si>
    <t>0.021400000900030136</t>
  </si>
  <si>
    <t>Danio.rerio_CA15a</t>
  </si>
  <si>
    <t>0.13590000569820404</t>
  </si>
  <si>
    <t>0.030700000002980232</t>
  </si>
  <si>
    <t>0.48919999599456787</t>
  </si>
  <si>
    <t>0.6924999952316284</t>
  </si>
  <si>
    <t>0.061500001698732376</t>
  </si>
  <si>
    <t>0.28279998898506165</t>
  </si>
  <si>
    <t>0.3569999933242798</t>
  </si>
  <si>
    <t>0.26420000195503235</t>
  </si>
  <si>
    <t>0.012299999594688416</t>
  </si>
  <si>
    <t>Danio.rerio_CA15b</t>
  </si>
  <si>
    <t>0.7922999858856201</t>
  </si>
  <si>
    <t>0.2321999967098236</t>
  </si>
  <si>
    <t>0.28119999170303345</t>
  </si>
  <si>
    <t>0.025299999862909317</t>
  </si>
  <si>
    <t>Danio.rerio_CA15C</t>
  </si>
  <si>
    <t>0.12280000001192093</t>
  </si>
  <si>
    <t>0.029600000008940697</t>
  </si>
  <si>
    <t>0.49149999022483826</t>
  </si>
  <si>
    <t>0.7261999845504761</t>
  </si>
  <si>
    <t>0.2766000032424927</t>
  </si>
  <si>
    <t>0.4404999911785126</t>
  </si>
  <si>
    <t>0.2597000002861023</t>
  </si>
  <si>
    <t>0.010900000110268593</t>
  </si>
  <si>
    <t>Danio.rerio_CAz</t>
  </si>
  <si>
    <t>0.7724999785423279</t>
  </si>
  <si>
    <t>0.2971000075340271</t>
  </si>
  <si>
    <t>0.22349999845027924</t>
  </si>
  <si>
    <t>0.060499999672174454</t>
  </si>
  <si>
    <t>0.11190000176429749</t>
  </si>
  <si>
    <t>0.3467000126838684</t>
  </si>
  <si>
    <t>0.013500000350177288</t>
  </si>
  <si>
    <t>Xenopus.tropicalis_CA1</t>
  </si>
  <si>
    <t>0.3619999885559082</t>
  </si>
  <si>
    <t>0.4081000089645386</t>
  </si>
  <si>
    <t>0.2175000011920929</t>
  </si>
  <si>
    <t>0.048500001430511475</t>
  </si>
  <si>
    <t>0.013899999670684338</t>
  </si>
  <si>
    <t>0.15029999613761902</t>
  </si>
  <si>
    <t>0.2312999963760376</t>
  </si>
  <si>
    <t>Xenopus.tropicalis_CA2</t>
  </si>
  <si>
    <t>0.7925999760627747</t>
  </si>
  <si>
    <t>0.29980000853538513</t>
  </si>
  <si>
    <t>0.3165000081062317</t>
  </si>
  <si>
    <t>0.2207999974489212</t>
  </si>
  <si>
    <t>0.016599999740719795</t>
  </si>
  <si>
    <t>0.3422999978065491</t>
  </si>
  <si>
    <t>Xenopus.tropicalis_CA3</t>
  </si>
  <si>
    <t>0.7670999765396118</t>
  </si>
  <si>
    <t>0.23280000686645508</t>
  </si>
  <si>
    <t>0.4004000127315521</t>
  </si>
  <si>
    <t>0.26019999384880066</t>
  </si>
  <si>
    <t>0.12960000336170197</t>
  </si>
  <si>
    <t>0.26409998536109924</t>
  </si>
  <si>
    <t>0.1120000034570694</t>
  </si>
  <si>
    <t>Xenopus.tropicalis_CA4.2</t>
  </si>
  <si>
    <t>0.5038999915122986</t>
  </si>
  <si>
    <t>0.7416999936103821</t>
  </si>
  <si>
    <t>0.30660000443458557</t>
  </si>
  <si>
    <t>0.35010001063346863</t>
  </si>
  <si>
    <t>0.26660001277923584</t>
  </si>
  <si>
    <t>0.018400000408291817</t>
  </si>
  <si>
    <t>Xenopus.tropicalis_CA5B</t>
  </si>
  <si>
    <t>0.5349000096321106</t>
  </si>
  <si>
    <t>0.14880000054836273</t>
  </si>
  <si>
    <t>0.5151000022888184</t>
  </si>
  <si>
    <t>0.1598999947309494</t>
  </si>
  <si>
    <t>0.5220999717712402</t>
  </si>
  <si>
    <t>0.028300000354647636</t>
  </si>
  <si>
    <t>0.1647000014781952</t>
  </si>
  <si>
    <t>0.15880000591278076</t>
  </si>
  <si>
    <t>0.1890999972820282</t>
  </si>
  <si>
    <t>Xenopus.tropicalis_CA7</t>
  </si>
  <si>
    <t>0.7674999833106995</t>
  </si>
  <si>
    <t>0.28610000014305115</t>
  </si>
  <si>
    <t>0.42239999771118164</t>
  </si>
  <si>
    <t>0.2535000145435333</t>
  </si>
  <si>
    <t>0.14990000426769257</t>
  </si>
  <si>
    <t>0.27889999747276306</t>
  </si>
  <si>
    <t>Xenopus.tropicalis_CA8</t>
  </si>
  <si>
    <t>0.7114999890327454</t>
  </si>
  <si>
    <t>0.26910001039505005</t>
  </si>
  <si>
    <t>0.5153999924659729</t>
  </si>
  <si>
    <t>0.29019999504089355</t>
  </si>
  <si>
    <t>0.13120000064373016</t>
  </si>
  <si>
    <t>0.32199999690055847</t>
  </si>
  <si>
    <t>0.14300000667572021</t>
  </si>
  <si>
    <t>Xenopus.tropicalis_CA9</t>
  </si>
  <si>
    <t>0.21780000627040863</t>
  </si>
  <si>
    <t>0.31130000948905945</t>
  </si>
  <si>
    <t>0.026100000366568565</t>
  </si>
  <si>
    <t>0.016100000590085983</t>
  </si>
  <si>
    <t>0.25769999623298645</t>
  </si>
  <si>
    <t>0.4498000144958496</t>
  </si>
  <si>
    <t>0.13130000233650208</t>
  </si>
  <si>
    <t>Xenopus.tropicalis_CA10</t>
  </si>
  <si>
    <t>0.21770000457763672</t>
  </si>
  <si>
    <t>0.050200000405311584</t>
  </si>
  <si>
    <t>0.40149998664855957</t>
  </si>
  <si>
    <t>0.43470001220703125</t>
  </si>
  <si>
    <t>0.3864000141620636</t>
  </si>
  <si>
    <t>Xenopus.tropicalis_CA11_CARP</t>
  </si>
  <si>
    <t>0.8909000158309937</t>
  </si>
  <si>
    <t>0.2558000087738037</t>
  </si>
  <si>
    <t>0.3336000144481659</t>
  </si>
  <si>
    <t>0.4205999970436096</t>
  </si>
  <si>
    <t>0.26429998874664307</t>
  </si>
  <si>
    <t>Xenopus.tropicalis_CA12</t>
  </si>
  <si>
    <t>0.2094999998807907</t>
  </si>
  <si>
    <t>0.19120000302791595</t>
  </si>
  <si>
    <t>0.8720999956130981</t>
  </si>
  <si>
    <t>0.18729999661445618</t>
  </si>
  <si>
    <t>0.6884999871253967</t>
  </si>
  <si>
    <t>0.33009999990463257</t>
  </si>
  <si>
    <t>Xenopus.tropicalis_CA13.1</t>
  </si>
  <si>
    <t>0.7465999722480774</t>
  </si>
  <si>
    <t>0.33570000529289246</t>
  </si>
  <si>
    <t>0.21940000355243683</t>
  </si>
  <si>
    <t>0.18549999594688416</t>
  </si>
  <si>
    <t>0.3197999894618988</t>
  </si>
  <si>
    <t>0.13420000672340393</t>
  </si>
  <si>
    <t>0.020999999716877937</t>
  </si>
  <si>
    <t>Xenopus.tropicalis_CA13.2</t>
  </si>
  <si>
    <t>0.7921000123023987</t>
  </si>
  <si>
    <t>0.2815999984741211</t>
  </si>
  <si>
    <t>0.24719999730587006</t>
  </si>
  <si>
    <t>Xenopus.tropicalis_CA14</t>
  </si>
  <si>
    <t>0.2361000031232834</t>
  </si>
  <si>
    <t>0.2741999924182892</t>
  </si>
  <si>
    <t>0.8287000060081482</t>
  </si>
  <si>
    <t>0.029899999499320984</t>
  </si>
  <si>
    <t>0.22689999639987946</t>
  </si>
  <si>
    <t>0.6877999901771545</t>
  </si>
  <si>
    <t>0.3698999881744385</t>
  </si>
  <si>
    <t>0.014700000174343586</t>
  </si>
  <si>
    <t>Gallus.gallus_CA2</t>
  </si>
  <si>
    <t>0.8165000081062317</t>
  </si>
  <si>
    <t>0.29409998655319214</t>
  </si>
  <si>
    <t>0.3589000105857849</t>
  </si>
  <si>
    <t>0.11379999667406082</t>
  </si>
  <si>
    <t>0.33320000767707825</t>
  </si>
  <si>
    <t>0.10189999639987946</t>
  </si>
  <si>
    <t>Gallus.gallus_CA3a</t>
  </si>
  <si>
    <t>0.7282999753952026</t>
  </si>
  <si>
    <t>0.39640000462532043</t>
  </si>
  <si>
    <t>0.2766999900341034</t>
  </si>
  <si>
    <t>0.11259999871253967</t>
  </si>
  <si>
    <t>Gallus.gallus_CA3b</t>
  </si>
  <si>
    <t>0.7265999913215637</t>
  </si>
  <si>
    <t>0.2484000027179718</t>
  </si>
  <si>
    <t>0.5009999871253967</t>
  </si>
  <si>
    <t>0.10830000042915344</t>
  </si>
  <si>
    <t>0.2734000086784363</t>
  </si>
  <si>
    <t>0.10869999974966049</t>
  </si>
  <si>
    <t>Gallus.gallus_CA4</t>
  </si>
  <si>
    <t>0.10949999839067459</t>
  </si>
  <si>
    <t>0.36059999465942383</t>
  </si>
  <si>
    <t>0.7791000008583069</t>
  </si>
  <si>
    <t>0.29190000891685486</t>
  </si>
  <si>
    <t>0.25589999556541443</t>
  </si>
  <si>
    <t>0.013700000010430813</t>
  </si>
  <si>
    <t>Gallus.gallus_CA5a</t>
  </si>
  <si>
    <t>0.46470001339912415</t>
  </si>
  <si>
    <t>0.1289999932050705</t>
  </si>
  <si>
    <t>0.12630000710487366</t>
  </si>
  <si>
    <t>0.1462000012397766</t>
  </si>
  <si>
    <t>0.8188999891281128</t>
  </si>
  <si>
    <t>0.021800000220537186</t>
  </si>
  <si>
    <t>0.1039000004529953</t>
  </si>
  <si>
    <t>0.12139999866485596</t>
  </si>
  <si>
    <t>Gallus.gallus_CA6</t>
  </si>
  <si>
    <t>0.2615000009536743</t>
  </si>
  <si>
    <t>0.7997000217437744</t>
  </si>
  <si>
    <t>0.21220000088214874</t>
  </si>
  <si>
    <t>0.4092999994754791</t>
  </si>
  <si>
    <t>0.23549999296665192</t>
  </si>
  <si>
    <t>Gallus.gallus_CA7</t>
  </si>
  <si>
    <t>0.8027999997138977</t>
  </si>
  <si>
    <t>0.4471000134944916</t>
  </si>
  <si>
    <t>0.23819999396800995</t>
  </si>
  <si>
    <t>0.14910000562667847</t>
  </si>
  <si>
    <t>0.24379999935626984</t>
  </si>
  <si>
    <t>0.10329999774694443</t>
  </si>
  <si>
    <t>0.020899999886751175</t>
  </si>
  <si>
    <t>Gallus.gallus_CA8</t>
  </si>
  <si>
    <t>0.7225000262260437</t>
  </si>
  <si>
    <t>0.27140000462532043</t>
  </si>
  <si>
    <t>0.28369998931884766</t>
  </si>
  <si>
    <t>0.13819999992847443</t>
  </si>
  <si>
    <t>0.1679999977350235</t>
  </si>
  <si>
    <t>0.016499999910593033</t>
  </si>
  <si>
    <t>Gallus.gallus_CA9</t>
  </si>
  <si>
    <t>0.7924000024795532</t>
  </si>
  <si>
    <t>0.2727999985218048</t>
  </si>
  <si>
    <t>0.5785999894142151</t>
  </si>
  <si>
    <t>Gallus.gallus_CA10</t>
  </si>
  <si>
    <t>0.17190000414848328</t>
  </si>
  <si>
    <t>0.40560001134872437</t>
  </si>
  <si>
    <t>0.3686999976634979</t>
  </si>
  <si>
    <t>0.36169999837875366</t>
  </si>
  <si>
    <t>Gallus.gallus_CA12</t>
  </si>
  <si>
    <t>0.23119999468326569</t>
  </si>
  <si>
    <t>0.20520000159740448</t>
  </si>
  <si>
    <t>0.8086000084877014</t>
  </si>
  <si>
    <t>0.21389999985694885</t>
  </si>
  <si>
    <t>0.7034000158309937</t>
  </si>
  <si>
    <t>0.3366999924182892</t>
  </si>
  <si>
    <t>0.028200000524520874</t>
  </si>
  <si>
    <t>Gallus.gallus_CA13</t>
  </si>
  <si>
    <t>0.8066999912261963</t>
  </si>
  <si>
    <t>0.2985000014305115</t>
  </si>
  <si>
    <t>0.15850000083446503</t>
  </si>
  <si>
    <t>0.17550000548362732</t>
  </si>
  <si>
    <t>0.3310999870300293</t>
  </si>
  <si>
    <t>0.11330000311136246</t>
  </si>
  <si>
    <t>0.016699999570846558</t>
  </si>
  <si>
    <t>Gallus.gallus_CA14</t>
  </si>
  <si>
    <t>0.2612000107765198</t>
  </si>
  <si>
    <t>0.2214999943971634</t>
  </si>
  <si>
    <t>0.8974999785423279</t>
  </si>
  <si>
    <t>0.3244999945163727</t>
  </si>
  <si>
    <t>0.7476000189781189</t>
  </si>
  <si>
    <t>0.5012000203132629</t>
  </si>
  <si>
    <t>0.15049999952316284</t>
  </si>
  <si>
    <t>Gallus.gallus_CA15-like</t>
  </si>
  <si>
    <t>0.14509999752044678</t>
  </si>
  <si>
    <t>0.3671000003814697</t>
  </si>
  <si>
    <t>0.8047000169754028</t>
  </si>
  <si>
    <t>0.22599999606609344</t>
  </si>
  <si>
    <t>0.27059999108314514</t>
  </si>
  <si>
    <t>0.010599999688565731</t>
  </si>
  <si>
    <t>Ciona.intestinalis_XM_002121584.5</t>
  </si>
  <si>
    <t>0.3003999888896942</t>
  </si>
  <si>
    <t>0.15240000188350677</t>
  </si>
  <si>
    <t>0.056299999356269836</t>
  </si>
  <si>
    <t>0.9158999919891357</t>
  </si>
  <si>
    <t>0.022299999371170998</t>
  </si>
  <si>
    <t>0.027000000700354576</t>
  </si>
  <si>
    <t>Ciona.intestinalis_XM_026837963.1</t>
  </si>
  <si>
    <t>0.4499000012874603</t>
  </si>
  <si>
    <t>0.8889999985694885</t>
  </si>
  <si>
    <t>0.1745000034570694</t>
  </si>
  <si>
    <t>0.19840000569820404</t>
  </si>
  <si>
    <t>0.1339000016450882</t>
  </si>
  <si>
    <t>Ciona.intestinalis_XM_002127863.3</t>
  </si>
  <si>
    <t>0.5388000011444092</t>
  </si>
  <si>
    <t>0.7371000051498413</t>
  </si>
  <si>
    <t>0.16590000689029694</t>
  </si>
  <si>
    <t>0.3192000091075897</t>
  </si>
  <si>
    <t>0.14970000088214874</t>
  </si>
  <si>
    <t>Ciona.intestinalis_XM_026839653.1</t>
  </si>
  <si>
    <t>0.3668000102043152</t>
  </si>
  <si>
    <t>0.20309999585151672</t>
  </si>
  <si>
    <t>0.8295999765396118</t>
  </si>
  <si>
    <t>0.27129998803138733</t>
  </si>
  <si>
    <t>0.11479999870061874</t>
  </si>
  <si>
    <t>0.039500001817941666</t>
  </si>
  <si>
    <t>0.2101999968290329</t>
  </si>
  <si>
    <t>0.23680000007152557</t>
  </si>
  <si>
    <t>0.19269999861717224</t>
  </si>
  <si>
    <t>Branchiostoma.lanceolatum_XM_066433516.1</t>
  </si>
  <si>
    <t>0.3158000111579895</t>
  </si>
  <si>
    <t>0.11580000072717667</t>
  </si>
  <si>
    <t>0.1454000025987625</t>
  </si>
  <si>
    <t>0.8393999934196472</t>
  </si>
  <si>
    <t>0.034699998795986176</t>
  </si>
  <si>
    <t>Branchiostoma.lanceolatum_XM_066433519.1</t>
  </si>
  <si>
    <t>0.2870999872684479</t>
  </si>
  <si>
    <t>0.10270000249147415</t>
  </si>
  <si>
    <t>0.053599998354911804</t>
  </si>
  <si>
    <t>0.8773999810218811</t>
  </si>
  <si>
    <t>0.027699999511241913</t>
  </si>
  <si>
    <t>0.010200000368058681</t>
  </si>
  <si>
    <t>Branchiostoma.lanceolatum_XM_066434290.1</t>
  </si>
  <si>
    <t>0.7318000197410583</t>
  </si>
  <si>
    <t>0.24300000071525574</t>
  </si>
  <si>
    <t>0.41119998693466187</t>
  </si>
  <si>
    <t>0.21969999372959137</t>
  </si>
  <si>
    <t>0.010700000450015068</t>
  </si>
  <si>
    <t>0.1324000060558319</t>
  </si>
  <si>
    <t>Branchiostoma.lanceolatum_XM_066430411.1_CARP</t>
  </si>
  <si>
    <t>0.15870000422000885</t>
  </si>
  <si>
    <t>0.9017000198364258</t>
  </si>
  <si>
    <t>0.19419999420642853</t>
  </si>
  <si>
    <t>0.32359999418258667</t>
  </si>
  <si>
    <t>0.19769999384880066</t>
  </si>
  <si>
    <t>Branchiostoma.lanceolatum_XM_066445431.1</t>
  </si>
  <si>
    <t>0.11640000343322754</t>
  </si>
  <si>
    <t>0.6468999981880188</t>
  </si>
  <si>
    <t>0.6998999714851379</t>
  </si>
  <si>
    <t>0.15479999780654907</t>
  </si>
  <si>
    <t>0.4032999873161316</t>
  </si>
  <si>
    <t>0.20280000567436218</t>
  </si>
  <si>
    <t>0.017799999564886093</t>
  </si>
  <si>
    <t>Branchiostoma.lanceolatum_XM_066440712.1</t>
  </si>
  <si>
    <t>0.1143999993801117</t>
  </si>
  <si>
    <t>0.047600001096725464</t>
  </si>
  <si>
    <t>0.5763000249862671</t>
  </si>
  <si>
    <t>0.5278000235557556</t>
  </si>
  <si>
    <t>0.060100000351667404</t>
  </si>
  <si>
    <t>0.14669999480247498</t>
  </si>
  <si>
    <t>0.38830000162124634</t>
  </si>
  <si>
    <t>Branchiostoma.lanceolatum_XM_066440708.1</t>
  </si>
  <si>
    <t>0.031700000166893005</t>
  </si>
  <si>
    <t>0.5960999727249146</t>
  </si>
  <si>
    <t>0.7922000288963318</t>
  </si>
  <si>
    <t>0.13189999759197235</t>
  </si>
  <si>
    <t>0.42570000886917114</t>
  </si>
  <si>
    <t>0.22210000455379486</t>
  </si>
  <si>
    <t>Branchiostoma.lanceolatum_XM_066440143.1</t>
  </si>
  <si>
    <t>0.11240000277757645</t>
  </si>
  <si>
    <t>0.5286999940872192</t>
  </si>
  <si>
    <t>0.7506999969482422</t>
  </si>
  <si>
    <t>0.11249999701976776</t>
  </si>
  <si>
    <t>0.1501999944448471</t>
  </si>
  <si>
    <t>0.35280001163482666</t>
  </si>
  <si>
    <t>0.14730000495910645</t>
  </si>
  <si>
    <t>non-CARP αCA</t>
  </si>
  <si>
    <t>Transcriptome</t>
  </si>
  <si>
    <t>MDRRRLAFVLLWQIVAVQGVVRERWHYYVPKCHVPGPQPIIPREWGQEWSSCNGAKQSPVLLLPHKSIGVAVPPLRFKHFSTPLANPVVHNTGRTLRVRASMPKPIVTGGLLAEEYVFDQAEFHWGRDDHSGSEHIVDALSYAVEVQMTFRLRTPSARVDCKECPPAYVGLATQLKTVRQRNPLLRTLIASLSSVTYALERTDLPLPLRLIAFLPNDTRNYYMYEGSRTVPPCTENVLWIVFREPTFIGREQVKMLRQLYAFPEVFSCNRHLVANLRPLQEIGRTRMLYRTFSSAPSRLRLSFTTTLAFTLLSCRNIIWRLKGCH</t>
  </si>
  <si>
    <t>ATGGACAGAAGACGGCTCGCCTTCGTCCTGCTCTGGCAAATTGTTGCGGTGCAGGGCGTGGTGCGCGAGCGGTGGCACTACTACGTCCCAAAGTGCCACGTCCCGGGGCCCCAGCCAATCATTCCCCGCGAGTGGGGCCAGGAGTGGAGCAGCTGCAACGGCGCCAAGCAGTCGCCCGTGCTGCTGCTGCCGCACAAGTCGATCGGCGTCGCGGTGCCGCCGCTGCGCTTCAAGCACTTCTCCACGCCGCTGGCCAACCCGGTCGTCCACAACACTGGCAGGACGCTGCGTGTGCGGGCGTCTATGCCGAAGCCGATCGTGACGGGCGGTCTCCTGGCCGAGGAGTACGTGTTTGACCAGGCTGAGTTCCACTGGGGCCGCGACGACCACAGCGGGAGCGAGCACATCGTCGACGCACTCAGCTACGCCGTCGAGGTCCAAATGACGTTTCGGCTGCGGACGCCGTCGGCACGGGTGGACTGCAAGGAGTGCCCTCCCGCCTACGTCGGCCTGGCCACTCAGCTCAAGACGGTTCGCCAGCGCAACCCTCTTCTGCGCACGCTCATCGCCTCTCTGAGCTCGGTGACGTACGCGTTGGAGCGGACCGACCTTCCCCTCCCGCTGCGGCTGATCGCCTTCCTGCCCAACGACACGCGCAACTACTACATGTACGAGGGCTCCCGGACGGTGCCGCCATGCACCGAGAACGTGCTGTGGATCGTCTTCCGGGAGCCCACGTTCATCGGCCGGGAACAGGTAAAGATGCTCCGACAACTGTACGCCTTCCCGGAGGTGTTTTCCTGCAACAGACACTTGGTGGCCAACCTGAGGCCCCTGCAGGAGATTGGGCGTACGAGGATGCTCTACCGAACATTCAGTTCTGCCCCTTCGAGGTTGCGGCTGAGCTTCACCACGACCCTGGCGTTCACCCTGTTATCCTGCAGGAACATAATTTGGCGCCTAAAAGGATGTCATTAA</t>
  </si>
  <si>
    <t>class</t>
  </si>
  <si>
    <t>Hyalella azteca</t>
  </si>
  <si>
    <t>Malacostraca</t>
  </si>
  <si>
    <t>Cherax quadricarinatus</t>
  </si>
  <si>
    <t>Eriocheir sinensis</t>
  </si>
  <si>
    <t>Homarus americanus</t>
  </si>
  <si>
    <t>Macrobrachium nipponense</t>
  </si>
  <si>
    <t>Macrobrachium rosenbergii</t>
  </si>
  <si>
    <t>Palaemon carinicauda</t>
  </si>
  <si>
    <t>Panulirus ornatus</t>
  </si>
  <si>
    <t>Penaeus indicus</t>
  </si>
  <si>
    <t>Penaeus japonicus</t>
  </si>
  <si>
    <t>Penaeus monodon</t>
  </si>
  <si>
    <t>Penaeus vannamei</t>
  </si>
  <si>
    <t>Procambarus clarkii</t>
  </si>
  <si>
    <t>Scylla paramamosain</t>
  </si>
  <si>
    <t>Non-Malacostraca</t>
  </si>
  <si>
    <t>Eurytemora affinis</t>
  </si>
  <si>
    <t>Folsomia candida</t>
  </si>
  <si>
    <t>GCA_023375885.2</t>
  </si>
  <si>
    <t>https://figshare.com/s/1c0969130a074b3cfd3f</t>
  </si>
  <si>
    <t>In SRA</t>
  </si>
  <si>
    <t>order</t>
  </si>
  <si>
    <t>Amphipoda</t>
  </si>
  <si>
    <t>Decapoda</t>
  </si>
  <si>
    <t>Anomopoda</t>
  </si>
  <si>
    <t>Copepoda</t>
  </si>
  <si>
    <t>Title:</t>
  </si>
  <si>
    <t>Authors:</t>
  </si>
  <si>
    <t>Yifei Joye Zhou, Carol Eunmi Lee</t>
  </si>
  <si>
    <t xml:space="preserve">Year: </t>
  </si>
  <si>
    <t>University of Wisconsin-Madison</t>
  </si>
  <si>
    <t>Table of Contents</t>
  </si>
  <si>
    <t xml:space="preserve">Table 1: </t>
  </si>
  <si>
    <t xml:space="preserve">Table 2: </t>
  </si>
  <si>
    <t xml:space="preserve">Table 3: </t>
  </si>
  <si>
    <t xml:space="preserve">Table 4: </t>
  </si>
  <si>
    <t xml:space="preserve">Table 5: </t>
  </si>
  <si>
    <t xml:space="preserve">Table 6: </t>
  </si>
  <si>
    <t xml:space="preserve">Table 7: </t>
  </si>
  <si>
    <t>Summary of the number of CARP and non-CARP αCA paralogs of arthropod species used in this study</t>
  </si>
  <si>
    <t>Table 8:</t>
  </si>
  <si>
    <t>Verification of the predicted subcellular localization using results of past functional studies</t>
  </si>
  <si>
    <r>
      <t xml:space="preserve">Supplementary Table 4. </t>
    </r>
    <r>
      <rPr>
        <sz val="18"/>
        <color theme="1"/>
        <rFont val="Aptos Narrow"/>
        <scheme val="minor"/>
      </rPr>
      <t>Verification of the predicted subcellular localization using results of past functional studies</t>
    </r>
  </si>
  <si>
    <r>
      <t xml:space="preserve">Evolutionary history of the </t>
    </r>
    <r>
      <rPr>
        <i/>
        <sz val="14"/>
        <color rgb="FF000000"/>
        <rFont val="Aptos Narrow"/>
        <scheme val="minor"/>
      </rPr>
      <t>α-Carbonic Anhydrase</t>
    </r>
    <r>
      <rPr>
        <sz val="14"/>
        <color rgb="FF000000"/>
        <rFont val="Aptos Narrow"/>
        <family val="2"/>
        <scheme val="minor"/>
      </rPr>
      <t xml:space="preserve"> (αCA) Gene Family in the phylum Arthropoda, with a focus on the copepod </t>
    </r>
    <r>
      <rPr>
        <i/>
        <sz val="14"/>
        <color rgb="FF000000"/>
        <rFont val="Aptos Narrow"/>
        <scheme val="minor"/>
      </rPr>
      <t>Eurytemora affinis</t>
    </r>
    <r>
      <rPr>
        <sz val="14"/>
        <color rgb="FF000000"/>
        <rFont val="Aptos Narrow"/>
        <family val="2"/>
        <scheme val="minor"/>
      </rPr>
      <t xml:space="preserve"> species complex </t>
    </r>
  </si>
  <si>
    <r>
      <rPr>
        <b/>
        <sz val="18"/>
        <color theme="1"/>
        <rFont val="Aptos Narrow (Body)"/>
      </rPr>
      <t>Supplementary Table 7.</t>
    </r>
    <r>
      <rPr>
        <sz val="18"/>
        <color theme="1"/>
        <rFont val="Aptos Narrow (Body)"/>
      </rPr>
      <t xml:space="preserve"> Summary of the number of CARP and non-CARP αCA paralogs of arthropod species used in this study</t>
    </r>
  </si>
  <si>
    <t>Supplementary Tables</t>
  </si>
  <si>
    <t>Contact:     zhou455@wisc.edu</t>
  </si>
  <si>
    <t>Uniprot &amp; NCBI Accession numbers of chordate αCA sequences used in this study</t>
  </si>
  <si>
    <r>
      <rPr>
        <b/>
        <sz val="18"/>
        <color theme="1"/>
        <rFont val="Aptos Narrow (Body)"/>
      </rPr>
      <t>Supplementary Table 2.</t>
    </r>
    <r>
      <rPr>
        <sz val="18"/>
        <color theme="1"/>
        <rFont val="Aptos Narrow (Body)"/>
      </rPr>
      <t xml:space="preserve"> Uniprot &amp; NCBI Accession numbers of chordate αCA sequences used in this study</t>
    </r>
  </si>
  <si>
    <r>
      <rPr>
        <b/>
        <sz val="18"/>
        <color theme="1"/>
        <rFont val="Aptos Narrow (Body)"/>
      </rPr>
      <t>Supplementary Table 3.</t>
    </r>
    <r>
      <rPr>
        <sz val="18"/>
        <color theme="1"/>
        <rFont val="Aptos Narrow (Body)"/>
      </rPr>
      <t xml:space="preserve"> Amino acid, nucleotide sequences, and naming convention of each arthropod αCA sequence </t>
    </r>
  </si>
  <si>
    <t xml:space="preserve">Amino acid, nucleotide sequences, and naming convention of each arthropod αCA sequence </t>
  </si>
  <si>
    <r>
      <rPr>
        <b/>
        <sz val="18"/>
        <color theme="1"/>
        <rFont val="Aptos Narrow (Body)"/>
      </rPr>
      <t>Supplementary Table 5.</t>
    </r>
    <r>
      <rPr>
        <sz val="18"/>
        <color theme="1"/>
        <rFont val="Aptos Narrow (Body)"/>
      </rPr>
      <t xml:space="preserve"> Predicted subcellular Localization of arthropod αCA based on DeepLoc 2.0</t>
    </r>
  </si>
  <si>
    <r>
      <rPr>
        <b/>
        <sz val="18"/>
        <color theme="1"/>
        <rFont val="Aptos Narrow (Body)"/>
      </rPr>
      <t>Supplementary Table 6.</t>
    </r>
    <r>
      <rPr>
        <sz val="18"/>
        <color theme="1"/>
        <rFont val="Aptos Narrow (Body)"/>
      </rPr>
      <t xml:space="preserve"> Predicted subcellular localization of chordate αCA based on DeepLoc 2.0</t>
    </r>
  </si>
  <si>
    <t>Predicted subcellular localization of arthropod αCA based on DeepLoc 2.0</t>
  </si>
  <si>
    <t>Predicted subcellular localization of chordate αCA based on DeepLoc 2.0</t>
  </si>
  <si>
    <t>Summary of the number of CARP αCA paralogs of Malacostraca and non-Malacostraca species used in this study</t>
  </si>
  <si>
    <r>
      <rPr>
        <b/>
        <sz val="18"/>
        <color theme="1"/>
        <rFont val="Aptos Narrow (Body)"/>
      </rPr>
      <t>Supplementary Table 8.</t>
    </r>
    <r>
      <rPr>
        <sz val="18"/>
        <color theme="1"/>
        <rFont val="Aptos Narrow (Body)"/>
      </rPr>
      <t xml:space="preserve"> Summary of the number of CARP αCA paralogs of Malacostraca and non-Malacostraca species used in this study</t>
    </r>
  </si>
  <si>
    <t>Genbank accession numbers and availability of transcriptome/genome data of arthropod species used in this study</t>
  </si>
  <si>
    <r>
      <t xml:space="preserve">Supplementary Table 1. </t>
    </r>
    <r>
      <rPr>
        <sz val="18"/>
        <color theme="1"/>
        <rFont val="Aptos Narrow (Body)"/>
      </rPr>
      <t xml:space="preserve"> Genbank accession numbers and availability of transcriptome/genome data of arthropod species used in this study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0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u/>
      <sz val="12"/>
      <color theme="10"/>
      <name val="Aptos Narrow"/>
      <family val="2"/>
      <scheme val="minor"/>
    </font>
    <font>
      <b/>
      <sz val="12"/>
      <color theme="1"/>
      <name val="Aptos Narrow"/>
      <scheme val="minor"/>
    </font>
    <font>
      <b/>
      <sz val="18"/>
      <color theme="1"/>
      <name val="Aptos Narrow (Body)"/>
    </font>
    <font>
      <sz val="18"/>
      <color theme="1"/>
      <name val="Aptos Narrow (Body)"/>
    </font>
    <font>
      <sz val="10"/>
      <color theme="1"/>
      <name val="Verdana"/>
      <family val="2"/>
    </font>
    <font>
      <sz val="11"/>
      <color rgb="FF000000"/>
      <name val="Calibri"/>
      <family val="2"/>
    </font>
    <font>
      <b/>
      <sz val="16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color rgb="FF000000"/>
      <name val="Aptos Narrow"/>
      <scheme val="minor"/>
    </font>
    <font>
      <sz val="12"/>
      <color theme="1"/>
      <name val="Aptos Narrow"/>
      <scheme val="minor"/>
    </font>
    <font>
      <sz val="12"/>
      <color rgb="FF000000"/>
      <name val="Aptos Narrow"/>
      <scheme val="minor"/>
    </font>
    <font>
      <sz val="12"/>
      <color rgb="FFFF0000"/>
      <name val="Aptos Narrow"/>
      <scheme val="minor"/>
    </font>
    <font>
      <b/>
      <sz val="11"/>
      <color theme="1"/>
      <name val="Aptos Narrow"/>
      <family val="2"/>
      <scheme val="minor"/>
    </font>
    <font>
      <b/>
      <sz val="18"/>
      <color theme="1"/>
      <name val="Aptos Narrow"/>
      <scheme val="minor"/>
    </font>
    <font>
      <sz val="18"/>
      <color theme="1"/>
      <name val="Aptos Narrow"/>
      <scheme val="minor"/>
    </font>
    <font>
      <i/>
      <sz val="12"/>
      <color theme="1"/>
      <name val="Aptos Narrow"/>
      <scheme val="minor"/>
    </font>
    <font>
      <i/>
      <sz val="12"/>
      <color rgb="FF000000"/>
      <name val="Aptos Narrow"/>
    </font>
    <font>
      <i/>
      <sz val="12"/>
      <color rgb="FF000000"/>
      <name val="Aptos Narrow"/>
      <scheme val="minor"/>
    </font>
    <font>
      <i/>
      <sz val="12"/>
      <color theme="1"/>
      <name val="Aptos Narrow (Body)"/>
    </font>
    <font>
      <sz val="12"/>
      <color rgb="FF000000"/>
      <name val="Aptos Narrow"/>
      <family val="2"/>
      <scheme val="minor"/>
    </font>
    <font>
      <sz val="14"/>
      <color rgb="FF000000"/>
      <name val="Aptos Narrow"/>
      <family val="2"/>
      <scheme val="minor"/>
    </font>
    <font>
      <b/>
      <sz val="14"/>
      <color rgb="FF000000"/>
      <name val="Aptos Narrow"/>
      <scheme val="minor"/>
    </font>
    <font>
      <sz val="20"/>
      <color rgb="FF000000"/>
      <name val="Aptos Narrow"/>
      <family val="2"/>
      <scheme val="minor"/>
    </font>
    <font>
      <i/>
      <sz val="14"/>
      <color rgb="FF000000"/>
      <name val="Aptos Narrow"/>
      <scheme val="minor"/>
    </font>
    <font>
      <sz val="14"/>
      <color rgb="FF000000"/>
      <name val="Aptos Narrow (Body)"/>
    </font>
    <font>
      <b/>
      <sz val="20"/>
      <color rgb="FF000000"/>
      <name val="Aptos Narrow"/>
      <scheme val="minor"/>
    </font>
    <font>
      <b/>
      <sz val="20"/>
      <color theme="1"/>
      <name val="Aptos Narrow"/>
      <scheme val="minor"/>
    </font>
  </fonts>
  <fills count="4">
    <fill>
      <patternFill patternType="none"/>
    </fill>
    <fill>
      <patternFill patternType="gray125"/>
    </fill>
    <fill>
      <patternFill patternType="solid">
        <fgColor theme="8" tint="0.39997558519241921"/>
        <bgColor indexed="64"/>
      </patternFill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38">
    <xf numFmtId="0" fontId="0" fillId="0" borderId="0" xfId="0"/>
    <xf numFmtId="0" fontId="2" fillId="0" borderId="0" xfId="1"/>
    <xf numFmtId="0" fontId="1" fillId="0" borderId="0" xfId="1" applyFont="1"/>
    <xf numFmtId="0" fontId="4" fillId="0" borderId="0" xfId="0" applyFont="1"/>
    <xf numFmtId="0" fontId="0" fillId="2" borderId="0" xfId="0" applyFill="1"/>
    <xf numFmtId="0" fontId="6" fillId="0" borderId="0" xfId="0" applyFont="1"/>
    <xf numFmtId="0" fontId="0" fillId="0" borderId="0" xfId="0" applyAlignment="1">
      <alignment wrapText="1"/>
    </xf>
    <xf numFmtId="0" fontId="3" fillId="0" borderId="0" xfId="0" applyFont="1"/>
    <xf numFmtId="0" fontId="5" fillId="0" borderId="0" xfId="0" applyFont="1"/>
    <xf numFmtId="0" fontId="7" fillId="0" borderId="0" xfId="0" applyFont="1" applyAlignment="1">
      <alignment wrapText="1"/>
    </xf>
    <xf numFmtId="0" fontId="7" fillId="0" borderId="0" xfId="0" applyFont="1"/>
    <xf numFmtId="0" fontId="7" fillId="2" borderId="0" xfId="0" applyFont="1" applyFill="1"/>
    <xf numFmtId="0" fontId="8" fillId="0" borderId="0" xfId="0" applyFont="1"/>
    <xf numFmtId="0" fontId="9" fillId="0" borderId="0" xfId="0" applyFont="1"/>
    <xf numFmtId="0" fontId="10" fillId="0" borderId="0" xfId="0" applyFont="1"/>
    <xf numFmtId="0" fontId="11" fillId="3" borderId="0" xfId="0" applyFont="1" applyFill="1"/>
    <xf numFmtId="0" fontId="3" fillId="3" borderId="0" xfId="0" applyFont="1" applyFill="1"/>
    <xf numFmtId="0" fontId="12" fillId="3" borderId="0" xfId="0" applyFont="1" applyFill="1"/>
    <xf numFmtId="0" fontId="13" fillId="0" borderId="0" xfId="0" applyFont="1"/>
    <xf numFmtId="0" fontId="12" fillId="0" borderId="0" xfId="0" applyFont="1"/>
    <xf numFmtId="0" fontId="14" fillId="0" borderId="0" xfId="0" applyFont="1"/>
    <xf numFmtId="0" fontId="0" fillId="0" borderId="0" xfId="0" quotePrefix="1"/>
    <xf numFmtId="0" fontId="15" fillId="0" borderId="0" xfId="0" applyFont="1" applyAlignment="1">
      <alignment horizontal="center"/>
    </xf>
    <xf numFmtId="0" fontId="12" fillId="2" borderId="0" xfId="0" applyFont="1" applyFill="1" applyAlignment="1">
      <alignment horizontal="center"/>
    </xf>
    <xf numFmtId="0" fontId="16" fillId="0" borderId="0" xfId="0" applyFont="1"/>
    <xf numFmtId="0" fontId="13" fillId="0" borderId="0" xfId="0" applyFont="1" applyAlignment="1">
      <alignment wrapText="1"/>
    </xf>
    <xf numFmtId="0" fontId="18" fillId="0" borderId="0" xfId="0" applyFont="1"/>
    <xf numFmtId="0" fontId="19" fillId="0" borderId="0" xfId="0" applyFont="1" applyAlignment="1">
      <alignment vertical="center"/>
    </xf>
    <xf numFmtId="0" fontId="20" fillId="0" borderId="0" xfId="0" applyFont="1"/>
    <xf numFmtId="0" fontId="21" fillId="0" borderId="0" xfId="0" applyFont="1"/>
    <xf numFmtId="0" fontId="22" fillId="0" borderId="0" xfId="0" applyFont="1"/>
    <xf numFmtId="0" fontId="23" fillId="0" borderId="0" xfId="0" applyFont="1"/>
    <xf numFmtId="0" fontId="24" fillId="0" borderId="0" xfId="0" applyFont="1"/>
    <xf numFmtId="0" fontId="25" fillId="0" borderId="0" xfId="0" applyFont="1"/>
    <xf numFmtId="0" fontId="27" fillId="0" borderId="0" xfId="0" applyFont="1"/>
    <xf numFmtId="0" fontId="28" fillId="0" borderId="0" xfId="0" applyFont="1"/>
    <xf numFmtId="0" fontId="29" fillId="0" borderId="0" xfId="0" applyFont="1"/>
    <xf numFmtId="0" fontId="2" fillId="0" borderId="0" xfId="1" applyFill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.xml.rels><?xml version="1.0" encoding="UTF-8" standalone="yes"?>
<Relationships xmlns="http://schemas.openxmlformats.org/package/2006/relationships"><Relationship Id="rId8" Type="http://schemas.openxmlformats.org/officeDocument/2006/relationships/hyperlink" Target="https://figshare.com/s/1c0969130a074b3cfd3f" TargetMode="External"/><Relationship Id="rId3" Type="http://schemas.openxmlformats.org/officeDocument/2006/relationships/hyperlink" Target="https://datadryad.org/stash/dataset/doi:10.5061/dryad.81fv1" TargetMode="External"/><Relationship Id="rId7" Type="http://schemas.openxmlformats.org/officeDocument/2006/relationships/hyperlink" Target="https://figshare.com/s/1c0969130a074b3cfd3f" TargetMode="External"/><Relationship Id="rId2" Type="http://schemas.openxmlformats.org/officeDocument/2006/relationships/hyperlink" Target="https://datadryad.org/stash/dataset/doi:10.5061/dryad.81fv1" TargetMode="External"/><Relationship Id="rId1" Type="http://schemas.openxmlformats.org/officeDocument/2006/relationships/hyperlink" Target="https://datadryad.org/stash/landing/show?id=doi%3A10.5061%2Fdryad.dr7sqv9wd" TargetMode="External"/><Relationship Id="rId6" Type="http://schemas.openxmlformats.org/officeDocument/2006/relationships/hyperlink" Target="https://figshare.com/s/1c0969130a074b3cfd3f" TargetMode="External"/><Relationship Id="rId5" Type="http://schemas.openxmlformats.org/officeDocument/2006/relationships/hyperlink" Target="https://figshare.com/articles/dataset/Horizontal_gene_transfer_and_evolutionary_consequence_of_gene_loss_in_myriapods/15088722" TargetMode="External"/><Relationship Id="rId4" Type="http://schemas.openxmlformats.org/officeDocument/2006/relationships/hyperlink" Target="https://datadryad.org/stash/landing/show?id=doi%3A10.5061%2Fdryad.dr7sqv9wd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EEED53-9007-874E-BFB1-E212068918E7}">
  <dimension ref="A1:K25"/>
  <sheetViews>
    <sheetView tabSelected="1" topLeftCell="A2" zoomScale="125" zoomScaleNormal="130" workbookViewId="0">
      <selection activeCell="B20" sqref="B20"/>
    </sheetView>
  </sheetViews>
  <sheetFormatPr baseColWidth="10" defaultRowHeight="16" x14ac:dyDescent="0.2"/>
  <sheetData>
    <row r="1" spans="1:11" x14ac:dyDescent="0.2">
      <c r="A1" s="30"/>
      <c r="B1" s="30"/>
      <c r="C1" s="30"/>
      <c r="D1" s="30"/>
      <c r="E1" s="30"/>
      <c r="F1" s="30"/>
      <c r="G1" s="30"/>
      <c r="H1" s="30"/>
      <c r="I1" s="30"/>
      <c r="J1" s="30"/>
      <c r="K1" s="30"/>
    </row>
    <row r="2" spans="1:11" s="36" customFormat="1" ht="27" x14ac:dyDescent="0.35">
      <c r="A2" s="35" t="s">
        <v>2310</v>
      </c>
      <c r="B2" s="35"/>
      <c r="C2" s="35"/>
      <c r="D2" s="35"/>
      <c r="E2" s="35"/>
      <c r="F2" s="35"/>
      <c r="G2" s="35"/>
      <c r="H2" s="35"/>
      <c r="I2" s="35"/>
      <c r="J2" s="35"/>
      <c r="K2" s="35"/>
    </row>
    <row r="3" spans="1:11" x14ac:dyDescent="0.2">
      <c r="A3" s="30"/>
      <c r="B3" s="30"/>
      <c r="C3" s="30"/>
      <c r="D3" s="30"/>
      <c r="E3" s="30"/>
      <c r="F3" s="30"/>
      <c r="G3" s="30"/>
      <c r="H3" s="30"/>
      <c r="I3" s="30"/>
      <c r="J3" s="30"/>
      <c r="K3" s="30"/>
    </row>
    <row r="4" spans="1:11" ht="19" x14ac:dyDescent="0.25">
      <c r="A4" s="31" t="s">
        <v>2291</v>
      </c>
      <c r="B4" s="31" t="s">
        <v>2308</v>
      </c>
      <c r="C4" s="30"/>
      <c r="D4" s="30"/>
      <c r="E4" s="30"/>
      <c r="F4" s="30"/>
      <c r="G4" s="30"/>
      <c r="H4" s="30"/>
      <c r="I4" s="30"/>
      <c r="J4" s="30"/>
      <c r="K4" s="30"/>
    </row>
    <row r="5" spans="1:11" x14ac:dyDescent="0.2">
      <c r="A5" s="30"/>
      <c r="B5" s="30"/>
      <c r="C5" s="30"/>
      <c r="D5" s="30"/>
      <c r="E5" s="30"/>
      <c r="F5" s="30"/>
      <c r="G5" s="30"/>
      <c r="H5" s="30"/>
      <c r="I5" s="30"/>
      <c r="J5" s="30"/>
      <c r="K5" s="30"/>
    </row>
    <row r="6" spans="1:11" x14ac:dyDescent="0.2">
      <c r="A6" s="30"/>
      <c r="B6" s="30"/>
      <c r="C6" s="30"/>
      <c r="D6" s="30"/>
      <c r="E6" s="30"/>
      <c r="F6" s="30"/>
      <c r="G6" s="30"/>
      <c r="H6" s="30"/>
      <c r="I6" s="30"/>
      <c r="J6" s="30"/>
      <c r="K6" s="30"/>
    </row>
    <row r="7" spans="1:11" ht="19" x14ac:dyDescent="0.25">
      <c r="A7" s="31" t="s">
        <v>2292</v>
      </c>
      <c r="B7" s="31" t="s">
        <v>2293</v>
      </c>
      <c r="C7" s="30"/>
      <c r="D7" s="30"/>
      <c r="E7" s="30"/>
      <c r="F7" s="30"/>
      <c r="G7" s="30"/>
      <c r="H7" s="30"/>
      <c r="I7" s="30"/>
      <c r="J7" s="30"/>
      <c r="K7" s="30"/>
    </row>
    <row r="8" spans="1:11" ht="19" x14ac:dyDescent="0.25">
      <c r="A8" s="31" t="s">
        <v>2294</v>
      </c>
      <c r="B8" s="31">
        <v>2025</v>
      </c>
      <c r="C8" s="30"/>
      <c r="D8" s="30"/>
      <c r="E8" s="30"/>
      <c r="F8" s="30"/>
      <c r="G8" s="30"/>
      <c r="H8" s="30"/>
      <c r="I8" s="30"/>
      <c r="J8" s="30"/>
      <c r="K8" s="30"/>
    </row>
    <row r="9" spans="1:11" ht="19" x14ac:dyDescent="0.25">
      <c r="A9" s="34" t="s">
        <v>2311</v>
      </c>
      <c r="B9" s="37"/>
      <c r="C9" s="30"/>
      <c r="D9" s="30"/>
      <c r="E9" s="30"/>
      <c r="F9" s="30"/>
      <c r="G9" s="30"/>
      <c r="H9" s="30"/>
      <c r="I9" s="30"/>
      <c r="J9" s="30"/>
      <c r="K9" s="30"/>
    </row>
    <row r="10" spans="1:11" x14ac:dyDescent="0.2">
      <c r="A10" s="30"/>
      <c r="B10" s="30"/>
      <c r="C10" s="30"/>
      <c r="D10" s="30"/>
      <c r="E10" s="30"/>
      <c r="F10" s="30"/>
      <c r="G10" s="30"/>
      <c r="H10" s="30"/>
      <c r="I10" s="30"/>
      <c r="J10" s="30"/>
      <c r="K10" s="30"/>
    </row>
    <row r="11" spans="1:11" ht="19" x14ac:dyDescent="0.25">
      <c r="A11" s="31" t="s">
        <v>2295</v>
      </c>
      <c r="B11" s="30"/>
      <c r="C11" s="30"/>
      <c r="D11" s="30"/>
      <c r="E11" s="30"/>
      <c r="F11" s="30"/>
      <c r="G11" s="30"/>
      <c r="H11" s="30"/>
      <c r="I11" s="30"/>
      <c r="J11" s="30"/>
      <c r="K11" s="30"/>
    </row>
    <row r="12" spans="1:11" x14ac:dyDescent="0.2">
      <c r="A12" s="30"/>
      <c r="B12" s="30"/>
      <c r="C12" s="30"/>
      <c r="D12" s="30"/>
      <c r="E12" s="30"/>
      <c r="F12" s="30"/>
      <c r="G12" s="30"/>
      <c r="H12" s="30"/>
      <c r="I12" s="30"/>
      <c r="J12" s="30"/>
      <c r="K12" s="30"/>
    </row>
    <row r="13" spans="1:11" x14ac:dyDescent="0.2">
      <c r="A13" s="30"/>
      <c r="B13" s="30"/>
      <c r="C13" s="30"/>
      <c r="D13" s="30"/>
      <c r="E13" s="30"/>
      <c r="F13" s="30"/>
      <c r="G13" s="30"/>
      <c r="H13" s="30"/>
      <c r="I13" s="30"/>
      <c r="J13" s="30"/>
      <c r="K13" s="30"/>
    </row>
    <row r="14" spans="1:11" x14ac:dyDescent="0.2">
      <c r="A14" s="30"/>
      <c r="B14" s="30"/>
      <c r="C14" s="30"/>
      <c r="D14" s="30"/>
      <c r="E14" s="30"/>
      <c r="F14" s="30"/>
      <c r="G14" s="30"/>
      <c r="H14" s="30"/>
      <c r="I14" s="30"/>
      <c r="J14" s="30"/>
      <c r="K14" s="30"/>
    </row>
    <row r="15" spans="1:11" ht="19" x14ac:dyDescent="0.25">
      <c r="A15" s="32"/>
      <c r="B15" s="30"/>
      <c r="C15" s="30"/>
      <c r="D15" s="30"/>
      <c r="E15" s="30"/>
      <c r="F15" s="30"/>
      <c r="G15" s="30"/>
      <c r="H15" s="30"/>
      <c r="I15" s="30"/>
      <c r="J15" s="30"/>
      <c r="K15" s="30"/>
    </row>
    <row r="16" spans="1:11" ht="19" x14ac:dyDescent="0.25">
      <c r="A16" s="32" t="s">
        <v>2296</v>
      </c>
      <c r="B16" s="30"/>
      <c r="C16" s="30"/>
      <c r="D16" s="30"/>
      <c r="E16" s="30"/>
      <c r="F16" s="30"/>
      <c r="G16" s="30"/>
      <c r="H16" s="30"/>
      <c r="I16" s="30"/>
      <c r="J16" s="30"/>
      <c r="K16" s="30"/>
    </row>
    <row r="17" spans="1:11" x14ac:dyDescent="0.2">
      <c r="A17" s="30"/>
      <c r="B17" s="30"/>
      <c r="C17" s="30"/>
      <c r="D17" s="30"/>
      <c r="E17" s="30"/>
      <c r="F17" s="30"/>
      <c r="G17" s="30"/>
      <c r="H17" s="30"/>
      <c r="I17" s="30"/>
      <c r="J17" s="30"/>
      <c r="K17" s="30"/>
    </row>
    <row r="18" spans="1:11" ht="27" x14ac:dyDescent="0.35">
      <c r="A18" s="31" t="s">
        <v>2297</v>
      </c>
      <c r="B18" s="31" t="s">
        <v>2322</v>
      </c>
      <c r="C18" s="30"/>
      <c r="D18" s="30"/>
      <c r="E18" s="30"/>
      <c r="F18" s="30"/>
      <c r="G18" s="30"/>
      <c r="H18" s="30"/>
      <c r="I18" s="30"/>
      <c r="J18" s="30"/>
      <c r="K18" s="33"/>
    </row>
    <row r="19" spans="1:11" ht="19" x14ac:dyDescent="0.25">
      <c r="A19" s="31" t="s">
        <v>2298</v>
      </c>
      <c r="B19" s="31" t="s">
        <v>2312</v>
      </c>
      <c r="C19" s="30"/>
      <c r="D19" s="30"/>
      <c r="E19" s="30"/>
      <c r="F19" s="30"/>
      <c r="G19" s="30"/>
      <c r="H19" s="30"/>
      <c r="I19" s="30"/>
      <c r="J19" s="30"/>
      <c r="K19" s="30"/>
    </row>
    <row r="20" spans="1:11" ht="19" x14ac:dyDescent="0.25">
      <c r="A20" s="31" t="s">
        <v>2299</v>
      </c>
      <c r="B20" s="31" t="s">
        <v>2315</v>
      </c>
      <c r="C20" s="30"/>
      <c r="D20" s="30"/>
      <c r="E20" s="30"/>
      <c r="F20" s="30"/>
      <c r="G20" s="30"/>
      <c r="H20" s="30"/>
      <c r="I20" s="30"/>
      <c r="J20" s="30"/>
      <c r="K20" s="30"/>
    </row>
    <row r="21" spans="1:11" ht="19" x14ac:dyDescent="0.25">
      <c r="A21" s="31" t="s">
        <v>2300</v>
      </c>
      <c r="B21" s="31" t="s">
        <v>2306</v>
      </c>
      <c r="C21" s="30"/>
      <c r="D21" s="30"/>
      <c r="E21" s="30"/>
      <c r="F21" s="30"/>
      <c r="G21" s="30"/>
      <c r="H21" s="30"/>
      <c r="I21" s="30"/>
      <c r="J21" s="30"/>
      <c r="K21" s="30"/>
    </row>
    <row r="22" spans="1:11" ht="19" x14ac:dyDescent="0.25">
      <c r="A22" s="31" t="s">
        <v>2301</v>
      </c>
      <c r="B22" s="31" t="s">
        <v>2318</v>
      </c>
      <c r="C22" s="30"/>
      <c r="D22" s="30"/>
      <c r="E22" s="30"/>
      <c r="F22" s="30"/>
      <c r="G22" s="30"/>
      <c r="H22" s="30"/>
      <c r="I22" s="30"/>
      <c r="J22" s="30"/>
      <c r="K22" s="30"/>
    </row>
    <row r="23" spans="1:11" ht="19" x14ac:dyDescent="0.25">
      <c r="A23" s="31" t="s">
        <v>2302</v>
      </c>
      <c r="B23" s="31" t="s">
        <v>2319</v>
      </c>
      <c r="C23" s="30"/>
      <c r="D23" s="30"/>
      <c r="E23" s="30"/>
      <c r="F23" s="30"/>
      <c r="G23" s="30"/>
      <c r="H23" s="30"/>
      <c r="I23" s="30"/>
      <c r="J23" s="30"/>
      <c r="K23" s="30"/>
    </row>
    <row r="24" spans="1:11" ht="19" x14ac:dyDescent="0.25">
      <c r="A24" s="31" t="s">
        <v>2303</v>
      </c>
      <c r="B24" s="31" t="s">
        <v>2304</v>
      </c>
      <c r="C24" s="30"/>
      <c r="D24" s="30"/>
      <c r="E24" s="30"/>
      <c r="F24" s="30"/>
      <c r="G24" s="30"/>
      <c r="H24" s="30"/>
      <c r="I24" s="30"/>
      <c r="J24" s="30"/>
      <c r="K24" s="30"/>
    </row>
    <row r="25" spans="1:11" ht="19" x14ac:dyDescent="0.25">
      <c r="A25" s="31" t="s">
        <v>2305</v>
      </c>
      <c r="B25" s="31" t="s">
        <v>2320</v>
      </c>
      <c r="C25" s="30"/>
      <c r="D25" s="30"/>
      <c r="E25" s="30"/>
      <c r="F25" s="30"/>
      <c r="G25" s="30"/>
      <c r="H25" s="30"/>
      <c r="I25" s="30"/>
      <c r="J25" s="30"/>
      <c r="K25" s="30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223ED6-CF3B-254B-825E-3E530A6DBDCF}">
  <dimension ref="A1:G34"/>
  <sheetViews>
    <sheetView zoomScale="75" workbookViewId="0">
      <selection activeCell="F15" sqref="F15"/>
    </sheetView>
  </sheetViews>
  <sheetFormatPr baseColWidth="10" defaultRowHeight="16" x14ac:dyDescent="0.2"/>
  <cols>
    <col min="1" max="1" width="26" bestFit="1" customWidth="1"/>
    <col min="2" max="2" width="12.33203125" customWidth="1"/>
    <col min="3" max="3" width="13.6640625" bestFit="1" customWidth="1"/>
    <col min="4" max="4" width="19.6640625" bestFit="1" customWidth="1"/>
    <col min="5" max="5" width="13.5" bestFit="1" customWidth="1"/>
    <col min="6" max="6" width="112.83203125" bestFit="1" customWidth="1"/>
    <col min="7" max="7" width="22.1640625" bestFit="1" customWidth="1"/>
  </cols>
  <sheetData>
    <row r="1" spans="1:7" ht="24" x14ac:dyDescent="0.3">
      <c r="A1" s="3" t="s">
        <v>2323</v>
      </c>
    </row>
    <row r="3" spans="1:7" x14ac:dyDescent="0.2">
      <c r="A3" s="4" t="s">
        <v>0</v>
      </c>
      <c r="B3" s="4" t="s">
        <v>4</v>
      </c>
      <c r="C3" s="4" t="s">
        <v>3</v>
      </c>
      <c r="D3" s="4" t="s">
        <v>1</v>
      </c>
      <c r="E3" s="4" t="s">
        <v>2</v>
      </c>
      <c r="F3" s="4" t="s">
        <v>5</v>
      </c>
      <c r="G3" s="4" t="s">
        <v>16</v>
      </c>
    </row>
    <row r="4" spans="1:7" x14ac:dyDescent="0.2">
      <c r="A4" s="26" t="s">
        <v>6</v>
      </c>
      <c r="B4" t="s">
        <v>14</v>
      </c>
      <c r="C4" t="s">
        <v>15</v>
      </c>
      <c r="F4" t="s">
        <v>17</v>
      </c>
      <c r="G4" s="2" t="s">
        <v>18</v>
      </c>
    </row>
    <row r="5" spans="1:7" x14ac:dyDescent="0.2">
      <c r="A5" s="26" t="s">
        <v>7</v>
      </c>
      <c r="B5" t="s">
        <v>14</v>
      </c>
      <c r="C5" t="s">
        <v>15</v>
      </c>
      <c r="F5" s="1" t="s">
        <v>17</v>
      </c>
      <c r="G5" s="2" t="s">
        <v>18</v>
      </c>
    </row>
    <row r="6" spans="1:7" x14ac:dyDescent="0.2">
      <c r="A6" s="26" t="s">
        <v>8</v>
      </c>
      <c r="B6" t="s">
        <v>14</v>
      </c>
      <c r="C6" t="s">
        <v>15</v>
      </c>
      <c r="D6" t="s">
        <v>2283</v>
      </c>
      <c r="E6" t="s">
        <v>19</v>
      </c>
    </row>
    <row r="7" spans="1:7" x14ac:dyDescent="0.2">
      <c r="A7" s="26" t="s">
        <v>9</v>
      </c>
      <c r="B7" t="s">
        <v>14</v>
      </c>
      <c r="C7" t="s">
        <v>15</v>
      </c>
      <c r="F7" s="1" t="s">
        <v>20</v>
      </c>
    </row>
    <row r="8" spans="1:7" x14ac:dyDescent="0.2">
      <c r="A8" s="26" t="s">
        <v>10</v>
      </c>
      <c r="B8" t="s">
        <v>14</v>
      </c>
      <c r="C8" t="s">
        <v>15</v>
      </c>
      <c r="F8" s="1" t="s">
        <v>20</v>
      </c>
    </row>
    <row r="9" spans="1:7" x14ac:dyDescent="0.2">
      <c r="A9" s="26" t="s">
        <v>11</v>
      </c>
      <c r="B9" t="s">
        <v>14</v>
      </c>
      <c r="C9" t="s">
        <v>15</v>
      </c>
      <c r="D9" t="s">
        <v>21</v>
      </c>
      <c r="E9" t="s">
        <v>22</v>
      </c>
    </row>
    <row r="10" spans="1:7" x14ac:dyDescent="0.2">
      <c r="A10" s="26" t="s">
        <v>12</v>
      </c>
      <c r="B10" t="s">
        <v>14</v>
      </c>
      <c r="C10" t="s">
        <v>15</v>
      </c>
      <c r="F10" s="1" t="s">
        <v>17</v>
      </c>
      <c r="G10" t="s">
        <v>18</v>
      </c>
    </row>
    <row r="11" spans="1:7" x14ac:dyDescent="0.2">
      <c r="A11" s="26" t="s">
        <v>13</v>
      </c>
      <c r="B11" t="s">
        <v>14</v>
      </c>
      <c r="C11" t="s">
        <v>15</v>
      </c>
      <c r="D11" t="s">
        <v>23</v>
      </c>
      <c r="E11" t="s">
        <v>24</v>
      </c>
      <c r="G11" t="s">
        <v>2261</v>
      </c>
    </row>
    <row r="12" spans="1:7" x14ac:dyDescent="0.2">
      <c r="A12" s="26" t="s">
        <v>25</v>
      </c>
      <c r="B12" t="s">
        <v>14</v>
      </c>
      <c r="C12" t="s">
        <v>29</v>
      </c>
      <c r="D12" t="s">
        <v>58</v>
      </c>
      <c r="E12" t="s">
        <v>59</v>
      </c>
      <c r="F12" s="1" t="s">
        <v>30</v>
      </c>
    </row>
    <row r="13" spans="1:7" x14ac:dyDescent="0.2">
      <c r="A13" s="26" t="s">
        <v>26</v>
      </c>
      <c r="B13" t="s">
        <v>14</v>
      </c>
      <c r="C13" t="s">
        <v>29</v>
      </c>
      <c r="D13" t="s">
        <v>60</v>
      </c>
      <c r="E13" t="s">
        <v>61</v>
      </c>
      <c r="F13" t="s">
        <v>30</v>
      </c>
    </row>
    <row r="14" spans="1:7" x14ac:dyDescent="0.2">
      <c r="A14" s="26" t="s">
        <v>27</v>
      </c>
      <c r="B14" t="s">
        <v>14</v>
      </c>
      <c r="C14" t="s">
        <v>29</v>
      </c>
      <c r="D14" t="s">
        <v>32</v>
      </c>
      <c r="E14" t="s">
        <v>31</v>
      </c>
      <c r="G14" t="s">
        <v>2261</v>
      </c>
    </row>
    <row r="15" spans="1:7" x14ac:dyDescent="0.2">
      <c r="A15" s="26" t="s">
        <v>28</v>
      </c>
      <c r="B15" t="s">
        <v>14</v>
      </c>
      <c r="C15" t="s">
        <v>29</v>
      </c>
      <c r="D15" t="s">
        <v>62</v>
      </c>
      <c r="E15" t="s">
        <v>63</v>
      </c>
      <c r="F15" t="s">
        <v>30</v>
      </c>
    </row>
    <row r="16" spans="1:7" x14ac:dyDescent="0.2">
      <c r="A16" s="26" t="s">
        <v>33</v>
      </c>
      <c r="B16" t="s">
        <v>14</v>
      </c>
      <c r="C16" t="s">
        <v>43</v>
      </c>
      <c r="D16" t="s">
        <v>44</v>
      </c>
      <c r="E16" t="s">
        <v>45</v>
      </c>
    </row>
    <row r="17" spans="1:7" x14ac:dyDescent="0.2">
      <c r="A17" s="26" t="s">
        <v>34</v>
      </c>
      <c r="B17" t="s">
        <v>14</v>
      </c>
      <c r="C17" t="s">
        <v>43</v>
      </c>
      <c r="D17" t="s">
        <v>2285</v>
      </c>
      <c r="E17" t="s">
        <v>46</v>
      </c>
      <c r="G17" t="s">
        <v>2261</v>
      </c>
    </row>
    <row r="18" spans="1:7" x14ac:dyDescent="0.2">
      <c r="A18" s="26" t="s">
        <v>35</v>
      </c>
      <c r="B18" t="s">
        <v>14</v>
      </c>
      <c r="C18" t="s">
        <v>43</v>
      </c>
      <c r="D18" t="s">
        <v>47</v>
      </c>
      <c r="E18" t="s">
        <v>48</v>
      </c>
    </row>
    <row r="19" spans="1:7" x14ac:dyDescent="0.2">
      <c r="A19" s="26" t="s">
        <v>37</v>
      </c>
      <c r="B19" t="s">
        <v>14</v>
      </c>
      <c r="C19" t="s">
        <v>43</v>
      </c>
      <c r="D19" t="s">
        <v>2285</v>
      </c>
      <c r="E19" t="s">
        <v>88</v>
      </c>
      <c r="F19" s="1" t="s">
        <v>2284</v>
      </c>
    </row>
    <row r="20" spans="1:7" x14ac:dyDescent="0.2">
      <c r="A20" s="26" t="s">
        <v>36</v>
      </c>
      <c r="B20" t="s">
        <v>14</v>
      </c>
      <c r="C20" t="s">
        <v>43</v>
      </c>
      <c r="D20" t="s">
        <v>2285</v>
      </c>
      <c r="E20" t="s">
        <v>88</v>
      </c>
      <c r="F20" s="1" t="s">
        <v>2284</v>
      </c>
    </row>
    <row r="21" spans="1:7" x14ac:dyDescent="0.2">
      <c r="A21" s="26" t="s">
        <v>38</v>
      </c>
      <c r="B21" t="s">
        <v>14</v>
      </c>
      <c r="C21" t="s">
        <v>43</v>
      </c>
      <c r="D21" t="s">
        <v>2285</v>
      </c>
      <c r="E21" t="s">
        <v>88</v>
      </c>
      <c r="F21" s="1" t="s">
        <v>2284</v>
      </c>
    </row>
    <row r="22" spans="1:7" x14ac:dyDescent="0.2">
      <c r="A22" s="26" t="s">
        <v>39</v>
      </c>
      <c r="B22" t="s">
        <v>14</v>
      </c>
      <c r="C22" t="s">
        <v>43</v>
      </c>
      <c r="D22" t="s">
        <v>49</v>
      </c>
      <c r="E22" t="s">
        <v>50</v>
      </c>
    </row>
    <row r="23" spans="1:7" x14ac:dyDescent="0.2">
      <c r="A23" s="26" t="s">
        <v>40</v>
      </c>
      <c r="B23" t="s">
        <v>14</v>
      </c>
      <c r="C23" t="s">
        <v>43</v>
      </c>
      <c r="D23" t="s">
        <v>51</v>
      </c>
      <c r="E23" t="s">
        <v>52</v>
      </c>
    </row>
    <row r="24" spans="1:7" x14ac:dyDescent="0.2">
      <c r="A24" s="26" t="s">
        <v>41</v>
      </c>
      <c r="B24" t="s">
        <v>14</v>
      </c>
      <c r="C24" t="s">
        <v>43</v>
      </c>
      <c r="D24" t="s">
        <v>53</v>
      </c>
      <c r="E24" t="s">
        <v>54</v>
      </c>
    </row>
    <row r="25" spans="1:7" x14ac:dyDescent="0.2">
      <c r="A25" s="26" t="s">
        <v>42</v>
      </c>
      <c r="B25" t="s">
        <v>14</v>
      </c>
      <c r="C25" t="s">
        <v>43</v>
      </c>
      <c r="D25" t="s">
        <v>55</v>
      </c>
      <c r="E25" t="s">
        <v>56</v>
      </c>
    </row>
    <row r="26" spans="1:7" x14ac:dyDescent="0.2">
      <c r="A26" s="26" t="s">
        <v>57</v>
      </c>
      <c r="B26" t="s">
        <v>14</v>
      </c>
      <c r="C26" t="s">
        <v>70</v>
      </c>
      <c r="D26" t="s">
        <v>71</v>
      </c>
      <c r="E26" t="s">
        <v>72</v>
      </c>
    </row>
    <row r="27" spans="1:7" x14ac:dyDescent="0.2">
      <c r="A27" s="26" t="s">
        <v>64</v>
      </c>
      <c r="B27" t="s">
        <v>14</v>
      </c>
      <c r="C27" t="s">
        <v>70</v>
      </c>
      <c r="D27" t="s">
        <v>73</v>
      </c>
      <c r="E27" t="s">
        <v>74</v>
      </c>
    </row>
    <row r="28" spans="1:7" x14ac:dyDescent="0.2">
      <c r="A28" s="26" t="s">
        <v>65</v>
      </c>
      <c r="B28" t="s">
        <v>14</v>
      </c>
      <c r="C28" t="s">
        <v>70</v>
      </c>
      <c r="D28" t="s">
        <v>75</v>
      </c>
      <c r="E28" t="s">
        <v>76</v>
      </c>
    </row>
    <row r="29" spans="1:7" x14ac:dyDescent="0.2">
      <c r="A29" s="26" t="s">
        <v>77</v>
      </c>
      <c r="B29" t="s">
        <v>14</v>
      </c>
      <c r="C29" t="s">
        <v>70</v>
      </c>
      <c r="D29" t="s">
        <v>78</v>
      </c>
      <c r="E29" t="s">
        <v>79</v>
      </c>
    </row>
    <row r="30" spans="1:7" x14ac:dyDescent="0.2">
      <c r="A30" s="26" t="s">
        <v>66</v>
      </c>
      <c r="B30" t="s">
        <v>14</v>
      </c>
      <c r="C30" t="s">
        <v>70</v>
      </c>
      <c r="D30" t="s">
        <v>80</v>
      </c>
      <c r="E30" t="s">
        <v>81</v>
      </c>
    </row>
    <row r="31" spans="1:7" x14ac:dyDescent="0.2">
      <c r="A31" s="26" t="s">
        <v>67</v>
      </c>
      <c r="B31" t="s">
        <v>14</v>
      </c>
      <c r="C31" t="s">
        <v>70</v>
      </c>
      <c r="D31" t="s">
        <v>82</v>
      </c>
      <c r="E31" t="s">
        <v>83</v>
      </c>
    </row>
    <row r="32" spans="1:7" x14ac:dyDescent="0.2">
      <c r="A32" s="26" t="s">
        <v>68</v>
      </c>
      <c r="B32" t="s">
        <v>14</v>
      </c>
      <c r="C32" t="s">
        <v>70</v>
      </c>
      <c r="D32" t="s">
        <v>84</v>
      </c>
      <c r="E32" t="s">
        <v>85</v>
      </c>
    </row>
    <row r="33" spans="1:5" x14ac:dyDescent="0.2">
      <c r="A33" s="26" t="s">
        <v>69</v>
      </c>
      <c r="B33" t="s">
        <v>14</v>
      </c>
      <c r="C33" t="s">
        <v>70</v>
      </c>
      <c r="D33" t="s">
        <v>86</v>
      </c>
      <c r="E33" t="s">
        <v>87</v>
      </c>
    </row>
    <row r="34" spans="1:5" x14ac:dyDescent="0.2">
      <c r="A34" s="26" t="s">
        <v>89</v>
      </c>
      <c r="B34" t="s">
        <v>90</v>
      </c>
      <c r="C34" t="s">
        <v>91</v>
      </c>
      <c r="D34" t="s">
        <v>92</v>
      </c>
      <c r="E34" t="s">
        <v>93</v>
      </c>
    </row>
  </sheetData>
  <hyperlinks>
    <hyperlink ref="F5" r:id="rId1" xr:uid="{91F18519-80DA-3B43-B0DC-B6778C210CF5}"/>
    <hyperlink ref="F7" r:id="rId2" xr:uid="{E04AD73E-6E72-AD48-A787-E672BDFA1E28}"/>
    <hyperlink ref="F8" r:id="rId3" xr:uid="{A57854F5-42D0-D141-A6B4-8E468692E2DB}"/>
    <hyperlink ref="F10" r:id="rId4" xr:uid="{859E245A-6CA8-D446-8629-51E39C14AE42}"/>
    <hyperlink ref="F12" r:id="rId5" xr:uid="{EF6655B3-7A32-5D48-96E9-2C50BE37DAD3}"/>
    <hyperlink ref="F19" r:id="rId6" xr:uid="{3695AD76-3067-3C47-9130-56E87F31544E}"/>
    <hyperlink ref="F20" r:id="rId7" xr:uid="{457324B7-956A-2547-AE2D-C36A94536981}"/>
    <hyperlink ref="F21" r:id="rId8" xr:uid="{DCA3B706-2D63-F642-BD4E-139ECA268F2E}"/>
  </hyperlink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184C7F-AD67-D642-A4BC-D44C5E6AE5F3}">
  <dimension ref="A1:E84"/>
  <sheetViews>
    <sheetView topLeftCell="A12" zoomScale="50" workbookViewId="0">
      <selection activeCell="B6" sqref="B6"/>
    </sheetView>
  </sheetViews>
  <sheetFormatPr baseColWidth="10" defaultRowHeight="16" x14ac:dyDescent="0.2"/>
  <cols>
    <col min="1" max="1" width="35.33203125" bestFit="1" customWidth="1"/>
    <col min="2" max="2" width="13.1640625" bestFit="1" customWidth="1"/>
    <col min="3" max="3" width="15.6640625" bestFit="1" customWidth="1"/>
    <col min="4" max="4" width="25" bestFit="1" customWidth="1"/>
    <col min="5" max="5" width="21.83203125" bestFit="1" customWidth="1"/>
  </cols>
  <sheetData>
    <row r="1" spans="1:5" ht="24" x14ac:dyDescent="0.3">
      <c r="A1" s="8" t="s">
        <v>2313</v>
      </c>
    </row>
    <row r="3" spans="1:5" x14ac:dyDescent="0.2">
      <c r="A3" s="4" t="s">
        <v>94</v>
      </c>
      <c r="B3" s="4" t="s">
        <v>95</v>
      </c>
      <c r="C3" s="4" t="s">
        <v>96</v>
      </c>
      <c r="D3" s="4" t="s">
        <v>97</v>
      </c>
      <c r="E3" s="4" t="s">
        <v>98</v>
      </c>
    </row>
    <row r="4" spans="1:5" x14ac:dyDescent="0.2">
      <c r="A4" s="26" t="s">
        <v>99</v>
      </c>
      <c r="B4" t="s">
        <v>100</v>
      </c>
      <c r="C4" t="s">
        <v>101</v>
      </c>
      <c r="D4" t="s">
        <v>102</v>
      </c>
    </row>
    <row r="5" spans="1:5" x14ac:dyDescent="0.2">
      <c r="B5" t="s">
        <v>103</v>
      </c>
      <c r="C5" t="s">
        <v>104</v>
      </c>
      <c r="D5" t="s">
        <v>105</v>
      </c>
    </row>
    <row r="6" spans="1:5" x14ac:dyDescent="0.2">
      <c r="B6" t="s">
        <v>106</v>
      </c>
      <c r="C6" s="5" t="s">
        <v>107</v>
      </c>
      <c r="D6" t="s">
        <v>108</v>
      </c>
    </row>
    <row r="7" spans="1:5" x14ac:dyDescent="0.2">
      <c r="B7" t="s">
        <v>109</v>
      </c>
      <c r="C7" t="s">
        <v>110</v>
      </c>
      <c r="D7" t="s">
        <v>111</v>
      </c>
    </row>
    <row r="8" spans="1:5" x14ac:dyDescent="0.2">
      <c r="B8" t="s">
        <v>112</v>
      </c>
      <c r="C8" t="s">
        <v>113</v>
      </c>
      <c r="D8" t="s">
        <v>114</v>
      </c>
    </row>
    <row r="9" spans="1:5" x14ac:dyDescent="0.2">
      <c r="B9" t="s">
        <v>115</v>
      </c>
      <c r="C9" t="s">
        <v>116</v>
      </c>
      <c r="D9" t="s">
        <v>117</v>
      </c>
    </row>
    <row r="10" spans="1:5" x14ac:dyDescent="0.2">
      <c r="B10" t="s">
        <v>118</v>
      </c>
      <c r="C10" s="5" t="s">
        <v>119</v>
      </c>
      <c r="D10" t="s">
        <v>120</v>
      </c>
    </row>
    <row r="11" spans="1:5" x14ac:dyDescent="0.2">
      <c r="B11" t="s">
        <v>121</v>
      </c>
      <c r="C11" t="s">
        <v>122</v>
      </c>
      <c r="D11" t="s">
        <v>123</v>
      </c>
    </row>
    <row r="12" spans="1:5" x14ac:dyDescent="0.2">
      <c r="B12" t="s">
        <v>124</v>
      </c>
      <c r="C12" t="s">
        <v>125</v>
      </c>
      <c r="D12" t="s">
        <v>126</v>
      </c>
    </row>
    <row r="13" spans="1:5" x14ac:dyDescent="0.2">
      <c r="B13" t="s">
        <v>127</v>
      </c>
      <c r="C13" t="s">
        <v>128</v>
      </c>
      <c r="D13" t="s">
        <v>129</v>
      </c>
    </row>
    <row r="14" spans="1:5" x14ac:dyDescent="0.2">
      <c r="B14" t="s">
        <v>130</v>
      </c>
      <c r="C14" s="5" t="s">
        <v>131</v>
      </c>
      <c r="D14" t="s">
        <v>132</v>
      </c>
    </row>
    <row r="15" spans="1:5" x14ac:dyDescent="0.2">
      <c r="B15" t="s">
        <v>133</v>
      </c>
      <c r="C15" t="s">
        <v>134</v>
      </c>
      <c r="D15" t="s">
        <v>135</v>
      </c>
    </row>
    <row r="16" spans="1:5" x14ac:dyDescent="0.2">
      <c r="B16" t="s">
        <v>136</v>
      </c>
      <c r="C16" t="s">
        <v>137</v>
      </c>
      <c r="D16" t="s">
        <v>138</v>
      </c>
    </row>
    <row r="17" spans="1:4" x14ac:dyDescent="0.2">
      <c r="B17" t="s">
        <v>139</v>
      </c>
      <c r="C17" t="s">
        <v>140</v>
      </c>
      <c r="D17" t="s">
        <v>141</v>
      </c>
    </row>
    <row r="18" spans="1:4" x14ac:dyDescent="0.2">
      <c r="B18" t="s">
        <v>142</v>
      </c>
      <c r="C18" t="s">
        <v>143</v>
      </c>
      <c r="D18" t="s">
        <v>144</v>
      </c>
    </row>
    <row r="20" spans="1:4" x14ac:dyDescent="0.2">
      <c r="A20" s="26" t="s">
        <v>145</v>
      </c>
      <c r="B20" t="s">
        <v>146</v>
      </c>
      <c r="C20" t="s">
        <v>147</v>
      </c>
      <c r="D20" t="s">
        <v>148</v>
      </c>
    </row>
    <row r="21" spans="1:4" x14ac:dyDescent="0.2">
      <c r="B21" t="s">
        <v>149</v>
      </c>
      <c r="C21" t="s">
        <v>150</v>
      </c>
      <c r="D21" t="s">
        <v>151</v>
      </c>
    </row>
    <row r="22" spans="1:4" x14ac:dyDescent="0.2">
      <c r="B22" t="s">
        <v>152</v>
      </c>
      <c r="C22" t="s">
        <v>153</v>
      </c>
      <c r="D22" t="s">
        <v>154</v>
      </c>
    </row>
    <row r="23" spans="1:4" x14ac:dyDescent="0.2">
      <c r="B23" t="s">
        <v>155</v>
      </c>
      <c r="C23" t="s">
        <v>156</v>
      </c>
      <c r="D23" t="s">
        <v>157</v>
      </c>
    </row>
    <row r="24" spans="1:4" x14ac:dyDescent="0.2">
      <c r="B24" t="s">
        <v>158</v>
      </c>
      <c r="C24" t="s">
        <v>159</v>
      </c>
      <c r="D24" t="s">
        <v>160</v>
      </c>
    </row>
    <row r="25" spans="1:4" x14ac:dyDescent="0.2">
      <c r="B25" t="s">
        <v>161</v>
      </c>
      <c r="C25" t="s">
        <v>162</v>
      </c>
      <c r="D25" t="s">
        <v>163</v>
      </c>
    </row>
    <row r="26" spans="1:4" x14ac:dyDescent="0.2">
      <c r="B26" t="s">
        <v>164</v>
      </c>
      <c r="C26" t="s">
        <v>165</v>
      </c>
      <c r="D26" t="s">
        <v>166</v>
      </c>
    </row>
    <row r="27" spans="1:4" x14ac:dyDescent="0.2">
      <c r="B27" t="s">
        <v>167</v>
      </c>
      <c r="C27" t="s">
        <v>168</v>
      </c>
      <c r="D27" t="s">
        <v>169</v>
      </c>
    </row>
    <row r="28" spans="1:4" x14ac:dyDescent="0.2">
      <c r="B28" t="s">
        <v>170</v>
      </c>
      <c r="C28" t="s">
        <v>171</v>
      </c>
      <c r="D28" t="s">
        <v>172</v>
      </c>
    </row>
    <row r="29" spans="1:4" x14ac:dyDescent="0.2">
      <c r="B29" t="s">
        <v>173</v>
      </c>
      <c r="C29" t="s">
        <v>174</v>
      </c>
      <c r="D29" t="s">
        <v>175</v>
      </c>
    </row>
    <row r="30" spans="1:4" x14ac:dyDescent="0.2">
      <c r="B30" t="s">
        <v>176</v>
      </c>
      <c r="C30" t="s">
        <v>177</v>
      </c>
      <c r="D30" t="s">
        <v>178</v>
      </c>
    </row>
    <row r="31" spans="1:4" x14ac:dyDescent="0.2">
      <c r="B31" t="s">
        <v>179</v>
      </c>
      <c r="C31" t="s">
        <v>180</v>
      </c>
      <c r="D31" t="s">
        <v>181</v>
      </c>
    </row>
    <row r="32" spans="1:4" x14ac:dyDescent="0.2">
      <c r="B32" t="s">
        <v>182</v>
      </c>
      <c r="C32" t="s">
        <v>183</v>
      </c>
      <c r="D32" t="s">
        <v>184</v>
      </c>
    </row>
    <row r="33" spans="1:5" x14ac:dyDescent="0.2">
      <c r="B33" t="s">
        <v>185</v>
      </c>
      <c r="C33" t="s">
        <v>186</v>
      </c>
      <c r="D33" t="s">
        <v>187</v>
      </c>
    </row>
    <row r="34" spans="1:5" x14ac:dyDescent="0.2">
      <c r="B34" t="s">
        <v>188</v>
      </c>
      <c r="C34" t="s">
        <v>189</v>
      </c>
      <c r="D34" t="s">
        <v>190</v>
      </c>
    </row>
    <row r="35" spans="1:5" x14ac:dyDescent="0.2">
      <c r="B35" t="s">
        <v>191</v>
      </c>
      <c r="C35" t="s">
        <v>192</v>
      </c>
      <c r="D35" t="s">
        <v>193</v>
      </c>
    </row>
    <row r="36" spans="1:5" x14ac:dyDescent="0.2">
      <c r="B36" t="s">
        <v>194</v>
      </c>
      <c r="C36" t="s">
        <v>195</v>
      </c>
      <c r="D36" t="s">
        <v>196</v>
      </c>
    </row>
    <row r="38" spans="1:5" ht="15" customHeight="1" x14ac:dyDescent="0.2">
      <c r="A38" s="26" t="s">
        <v>197</v>
      </c>
      <c r="B38" t="s">
        <v>198</v>
      </c>
      <c r="C38" t="s">
        <v>199</v>
      </c>
      <c r="D38" s="6" t="s">
        <v>200</v>
      </c>
      <c r="E38" t="s">
        <v>201</v>
      </c>
    </row>
    <row r="39" spans="1:5" x14ac:dyDescent="0.2">
      <c r="A39" s="7"/>
      <c r="B39" t="s">
        <v>202</v>
      </c>
      <c r="C39" t="s">
        <v>199</v>
      </c>
      <c r="D39" t="s">
        <v>203</v>
      </c>
      <c r="E39" t="s">
        <v>204</v>
      </c>
    </row>
    <row r="40" spans="1:5" x14ac:dyDescent="0.2">
      <c r="B40" t="s">
        <v>205</v>
      </c>
      <c r="C40" t="s">
        <v>199</v>
      </c>
      <c r="D40" t="s">
        <v>206</v>
      </c>
      <c r="E40" t="s">
        <v>207</v>
      </c>
    </row>
    <row r="41" spans="1:5" x14ac:dyDescent="0.2">
      <c r="B41" t="s">
        <v>208</v>
      </c>
      <c r="C41" t="s">
        <v>199</v>
      </c>
      <c r="D41" t="s">
        <v>209</v>
      </c>
      <c r="E41" t="s">
        <v>210</v>
      </c>
    </row>
    <row r="42" spans="1:5" x14ac:dyDescent="0.2">
      <c r="B42" t="s">
        <v>211</v>
      </c>
      <c r="C42" t="s">
        <v>199</v>
      </c>
      <c r="D42" t="s">
        <v>212</v>
      </c>
      <c r="E42" t="s">
        <v>213</v>
      </c>
    </row>
    <row r="43" spans="1:5" x14ac:dyDescent="0.2">
      <c r="B43" t="s">
        <v>164</v>
      </c>
      <c r="C43" t="s">
        <v>199</v>
      </c>
      <c r="D43" t="s">
        <v>214</v>
      </c>
      <c r="E43" t="s">
        <v>215</v>
      </c>
    </row>
    <row r="44" spans="1:5" x14ac:dyDescent="0.2">
      <c r="B44" t="s">
        <v>167</v>
      </c>
      <c r="C44" t="s">
        <v>199</v>
      </c>
      <c r="D44" t="s">
        <v>216</v>
      </c>
      <c r="E44" t="s">
        <v>217</v>
      </c>
    </row>
    <row r="45" spans="1:5" x14ac:dyDescent="0.2">
      <c r="B45" t="s">
        <v>170</v>
      </c>
      <c r="C45" t="s">
        <v>199</v>
      </c>
      <c r="D45" t="s">
        <v>218</v>
      </c>
      <c r="E45" t="s">
        <v>219</v>
      </c>
    </row>
    <row r="46" spans="1:5" x14ac:dyDescent="0.2">
      <c r="B46" t="s">
        <v>220</v>
      </c>
      <c r="C46" t="s">
        <v>199</v>
      </c>
      <c r="D46" t="s">
        <v>221</v>
      </c>
      <c r="E46" t="s">
        <v>222</v>
      </c>
    </row>
    <row r="47" spans="1:5" x14ac:dyDescent="0.2">
      <c r="B47" t="s">
        <v>223</v>
      </c>
      <c r="C47" t="s">
        <v>199</v>
      </c>
      <c r="D47" t="s">
        <v>224</v>
      </c>
      <c r="E47" t="s">
        <v>225</v>
      </c>
    </row>
    <row r="48" spans="1:5" x14ac:dyDescent="0.2">
      <c r="B48" t="s">
        <v>179</v>
      </c>
      <c r="C48" t="s">
        <v>199</v>
      </c>
      <c r="D48" t="s">
        <v>226</v>
      </c>
      <c r="E48" t="s">
        <v>227</v>
      </c>
    </row>
    <row r="49" spans="1:5" x14ac:dyDescent="0.2">
      <c r="B49" t="s">
        <v>228</v>
      </c>
      <c r="C49" t="s">
        <v>199</v>
      </c>
      <c r="D49" t="s">
        <v>229</v>
      </c>
      <c r="E49" t="s">
        <v>230</v>
      </c>
    </row>
    <row r="50" spans="1:5" x14ac:dyDescent="0.2">
      <c r="B50" t="s">
        <v>231</v>
      </c>
      <c r="C50" t="s">
        <v>199</v>
      </c>
      <c r="D50" t="s">
        <v>232</v>
      </c>
      <c r="E50" t="s">
        <v>233</v>
      </c>
    </row>
    <row r="51" spans="1:5" x14ac:dyDescent="0.2">
      <c r="B51" t="s">
        <v>182</v>
      </c>
      <c r="C51" t="s">
        <v>199</v>
      </c>
      <c r="D51" t="s">
        <v>234</v>
      </c>
      <c r="E51" t="s">
        <v>235</v>
      </c>
    </row>
    <row r="52" spans="1:5" x14ac:dyDescent="0.2">
      <c r="A52" t="s">
        <v>236</v>
      </c>
    </row>
    <row r="54" spans="1:5" x14ac:dyDescent="0.2">
      <c r="A54" s="26" t="s">
        <v>237</v>
      </c>
      <c r="B54" t="s">
        <v>202</v>
      </c>
      <c r="C54" t="s">
        <v>238</v>
      </c>
      <c r="D54" t="s">
        <v>239</v>
      </c>
    </row>
    <row r="55" spans="1:5" x14ac:dyDescent="0.2">
      <c r="B55" t="s">
        <v>240</v>
      </c>
      <c r="C55" t="s">
        <v>241</v>
      </c>
      <c r="D55" t="s">
        <v>242</v>
      </c>
    </row>
    <row r="56" spans="1:5" x14ac:dyDescent="0.2">
      <c r="B56" t="s">
        <v>243</v>
      </c>
      <c r="C56" t="s">
        <v>244</v>
      </c>
      <c r="D56" t="s">
        <v>245</v>
      </c>
    </row>
    <row r="57" spans="1:5" x14ac:dyDescent="0.2">
      <c r="B57" t="s">
        <v>246</v>
      </c>
      <c r="C57" t="s">
        <v>247</v>
      </c>
      <c r="D57" t="s">
        <v>248</v>
      </c>
    </row>
    <row r="58" spans="1:5" x14ac:dyDescent="0.2">
      <c r="B58" t="s">
        <v>158</v>
      </c>
      <c r="C58" t="s">
        <v>249</v>
      </c>
      <c r="D58" t="s">
        <v>250</v>
      </c>
    </row>
    <row r="59" spans="1:5" x14ac:dyDescent="0.2">
      <c r="B59" t="s">
        <v>161</v>
      </c>
      <c r="C59" t="s">
        <v>251</v>
      </c>
      <c r="D59" t="s">
        <v>252</v>
      </c>
    </row>
    <row r="60" spans="1:5" x14ac:dyDescent="0.2">
      <c r="B60" t="s">
        <v>164</v>
      </c>
      <c r="C60" t="s">
        <v>253</v>
      </c>
      <c r="D60" t="s">
        <v>254</v>
      </c>
    </row>
    <row r="61" spans="1:5" x14ac:dyDescent="0.2">
      <c r="B61" t="s">
        <v>167</v>
      </c>
      <c r="C61" t="s">
        <v>255</v>
      </c>
      <c r="D61" t="s">
        <v>256</v>
      </c>
    </row>
    <row r="62" spans="1:5" x14ac:dyDescent="0.2">
      <c r="B62" t="s">
        <v>170</v>
      </c>
      <c r="C62" t="s">
        <v>257</v>
      </c>
      <c r="D62" t="s">
        <v>258</v>
      </c>
    </row>
    <row r="63" spans="1:5" x14ac:dyDescent="0.2">
      <c r="B63" t="s">
        <v>220</v>
      </c>
      <c r="C63" t="s">
        <v>259</v>
      </c>
      <c r="D63" t="s">
        <v>260</v>
      </c>
    </row>
    <row r="64" spans="1:5" x14ac:dyDescent="0.2">
      <c r="B64" t="s">
        <v>179</v>
      </c>
      <c r="C64" t="s">
        <v>261</v>
      </c>
      <c r="D64" t="s">
        <v>262</v>
      </c>
    </row>
    <row r="65" spans="1:5" x14ac:dyDescent="0.2">
      <c r="B65" t="s">
        <v>263</v>
      </c>
      <c r="C65" t="s">
        <v>264</v>
      </c>
      <c r="D65" t="s">
        <v>265</v>
      </c>
    </row>
    <row r="66" spans="1:5" x14ac:dyDescent="0.2">
      <c r="B66" t="s">
        <v>182</v>
      </c>
      <c r="C66" t="s">
        <v>266</v>
      </c>
      <c r="D66" t="s">
        <v>267</v>
      </c>
    </row>
    <row r="67" spans="1:5" x14ac:dyDescent="0.2">
      <c r="B67" t="s">
        <v>268</v>
      </c>
      <c r="C67" t="s">
        <v>269</v>
      </c>
      <c r="D67" t="s">
        <v>270</v>
      </c>
    </row>
    <row r="70" spans="1:5" x14ac:dyDescent="0.2">
      <c r="A70" s="26" t="s">
        <v>271</v>
      </c>
      <c r="D70" t="s">
        <v>272</v>
      </c>
      <c r="E70" t="s">
        <v>273</v>
      </c>
    </row>
    <row r="71" spans="1:5" x14ac:dyDescent="0.2">
      <c r="D71" t="s">
        <v>274</v>
      </c>
      <c r="E71" t="s">
        <v>275</v>
      </c>
    </row>
    <row r="72" spans="1:5" x14ac:dyDescent="0.2">
      <c r="D72" t="s">
        <v>276</v>
      </c>
      <c r="E72" t="s">
        <v>277</v>
      </c>
    </row>
    <row r="73" spans="1:5" x14ac:dyDescent="0.2">
      <c r="D73" t="s">
        <v>278</v>
      </c>
      <c r="E73" t="s">
        <v>279</v>
      </c>
    </row>
    <row r="74" spans="1:5" x14ac:dyDescent="0.2">
      <c r="D74" t="s">
        <v>280</v>
      </c>
      <c r="E74" t="s">
        <v>281</v>
      </c>
    </row>
    <row r="76" spans="1:5" x14ac:dyDescent="0.2">
      <c r="A76" s="26" t="s">
        <v>282</v>
      </c>
      <c r="D76" t="s">
        <v>283</v>
      </c>
      <c r="E76" t="s">
        <v>284</v>
      </c>
    </row>
    <row r="77" spans="1:5" x14ac:dyDescent="0.2">
      <c r="D77" t="s">
        <v>285</v>
      </c>
      <c r="E77" t="s">
        <v>286</v>
      </c>
    </row>
    <row r="78" spans="1:5" x14ac:dyDescent="0.2">
      <c r="D78" t="s">
        <v>287</v>
      </c>
      <c r="E78" t="s">
        <v>288</v>
      </c>
    </row>
    <row r="79" spans="1:5" x14ac:dyDescent="0.2">
      <c r="D79" t="s">
        <v>289</v>
      </c>
      <c r="E79" t="s">
        <v>290</v>
      </c>
    </row>
    <row r="80" spans="1:5" x14ac:dyDescent="0.2">
      <c r="D80" t="s">
        <v>291</v>
      </c>
      <c r="E80" t="s">
        <v>292</v>
      </c>
    </row>
    <row r="81" spans="4:5" x14ac:dyDescent="0.2">
      <c r="D81" t="s">
        <v>293</v>
      </c>
      <c r="E81" t="s">
        <v>294</v>
      </c>
    </row>
    <row r="82" spans="4:5" x14ac:dyDescent="0.2">
      <c r="D82" t="s">
        <v>295</v>
      </c>
      <c r="E82" t="s">
        <v>296</v>
      </c>
    </row>
    <row r="83" spans="4:5" x14ac:dyDescent="0.2">
      <c r="D83" t="s">
        <v>297</v>
      </c>
      <c r="E83" t="s">
        <v>298</v>
      </c>
    </row>
    <row r="84" spans="4:5" x14ac:dyDescent="0.2">
      <c r="D84" t="s">
        <v>299</v>
      </c>
      <c r="E84" t="s">
        <v>30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AF6C95-887A-BB43-85A0-7F1763E94669}">
  <dimension ref="A1:J365"/>
  <sheetViews>
    <sheetView topLeftCell="A2" zoomScale="91" workbookViewId="0">
      <selection activeCell="C6" sqref="C6"/>
    </sheetView>
  </sheetViews>
  <sheetFormatPr baseColWidth="10" defaultRowHeight="16" x14ac:dyDescent="0.2"/>
  <cols>
    <col min="1" max="1" width="35.1640625" customWidth="1"/>
    <col min="2" max="2" width="47.83203125" bestFit="1" customWidth="1"/>
    <col min="3" max="3" width="29.83203125" customWidth="1"/>
    <col min="4" max="4" width="24.1640625" bestFit="1" customWidth="1"/>
    <col min="5" max="5" width="30" customWidth="1"/>
    <col min="6" max="6" width="9.33203125" bestFit="1" customWidth="1"/>
    <col min="7" max="7" width="10.1640625" bestFit="1" customWidth="1"/>
    <col min="9" max="9" width="22.6640625" bestFit="1" customWidth="1"/>
    <col min="10" max="10" width="79.6640625" bestFit="1" customWidth="1"/>
  </cols>
  <sheetData>
    <row r="1" spans="1:10" ht="24" x14ac:dyDescent="0.3">
      <c r="A1" s="8" t="s">
        <v>2314</v>
      </c>
    </row>
    <row r="3" spans="1:10" x14ac:dyDescent="0.2">
      <c r="A3" s="4" t="s">
        <v>301</v>
      </c>
      <c r="B3" s="4" t="s">
        <v>302</v>
      </c>
      <c r="C3" s="11" t="s">
        <v>303</v>
      </c>
      <c r="D3" s="11" t="s">
        <v>304</v>
      </c>
      <c r="E3" s="11" t="s">
        <v>305</v>
      </c>
      <c r="F3" s="11" t="s">
        <v>306</v>
      </c>
      <c r="G3" s="4" t="s">
        <v>307</v>
      </c>
      <c r="H3" s="4" t="s">
        <v>308</v>
      </c>
      <c r="I3" s="4" t="s">
        <v>309</v>
      </c>
      <c r="J3" s="4" t="s">
        <v>310</v>
      </c>
    </row>
    <row r="4" spans="1:10" x14ac:dyDescent="0.2">
      <c r="A4" t="s">
        <v>311</v>
      </c>
      <c r="B4" t="s">
        <v>312</v>
      </c>
      <c r="C4" t="s">
        <v>313</v>
      </c>
      <c r="D4">
        <f t="shared" ref="D4:D67" si="0">LEN(C4)</f>
        <v>256</v>
      </c>
      <c r="E4" t="s">
        <v>314</v>
      </c>
      <c r="F4">
        <f>LEN(E4)</f>
        <v>771</v>
      </c>
      <c r="H4" t="s">
        <v>15</v>
      </c>
      <c r="J4" t="str">
        <f t="shared" ref="J4:J67" si="1">CONCATENATE("&gt;",A4,"_",B4,"_",G4)</f>
        <v>&gt;Tanystylum.orbiculare_TRINITY_DN11158_c0_g1_i1_</v>
      </c>
    </row>
    <row r="5" spans="1:10" x14ac:dyDescent="0.2">
      <c r="A5" t="s">
        <v>311</v>
      </c>
      <c r="B5" t="s">
        <v>315</v>
      </c>
      <c r="C5" t="s">
        <v>316</v>
      </c>
      <c r="D5">
        <f t="shared" si="0"/>
        <v>266</v>
      </c>
      <c r="E5" t="s">
        <v>317</v>
      </c>
      <c r="F5">
        <f t="shared" ref="F5:F71" si="2">LEN(E5)</f>
        <v>801</v>
      </c>
      <c r="H5" t="s">
        <v>15</v>
      </c>
      <c r="J5" t="str">
        <f t="shared" si="1"/>
        <v>&gt;Tanystylum.orbiculare_TRINITY_DN7385_c0_g1_i2_</v>
      </c>
    </row>
    <row r="6" spans="1:10" x14ac:dyDescent="0.2">
      <c r="A6" t="s">
        <v>311</v>
      </c>
      <c r="B6" t="s">
        <v>318</v>
      </c>
      <c r="C6" t="s">
        <v>319</v>
      </c>
      <c r="D6">
        <f t="shared" si="0"/>
        <v>316</v>
      </c>
      <c r="E6" t="s">
        <v>320</v>
      </c>
      <c r="F6">
        <f t="shared" si="2"/>
        <v>951</v>
      </c>
      <c r="G6" t="s">
        <v>321</v>
      </c>
      <c r="H6" t="s">
        <v>15</v>
      </c>
      <c r="J6" t="str">
        <f t="shared" si="1"/>
        <v>&gt;Tanystylum.orbiculare_TRINITY_DN13930_c0_g1_i1_CARP</v>
      </c>
    </row>
    <row r="7" spans="1:10" x14ac:dyDescent="0.2">
      <c r="A7" t="s">
        <v>322</v>
      </c>
      <c r="B7" t="s">
        <v>323</v>
      </c>
      <c r="C7" t="s">
        <v>324</v>
      </c>
      <c r="D7">
        <f t="shared" si="0"/>
        <v>279</v>
      </c>
      <c r="E7" t="s">
        <v>325</v>
      </c>
      <c r="F7">
        <f t="shared" si="2"/>
        <v>840</v>
      </c>
      <c r="H7" t="s">
        <v>15</v>
      </c>
      <c r="J7" t="str">
        <f t="shared" si="1"/>
        <v>&gt;Stylopallene.cheilorhynchus_TRINITY_DN13722_c7_g1_i3 &amp; TRINITY_DN13722_c7_g1_i2_</v>
      </c>
    </row>
    <row r="8" spans="1:10" x14ac:dyDescent="0.2">
      <c r="A8" t="s">
        <v>322</v>
      </c>
      <c r="B8" t="s">
        <v>326</v>
      </c>
      <c r="C8" t="s">
        <v>327</v>
      </c>
      <c r="D8">
        <f t="shared" si="0"/>
        <v>298</v>
      </c>
      <c r="E8" t="s">
        <v>328</v>
      </c>
      <c r="F8">
        <f t="shared" si="2"/>
        <v>897</v>
      </c>
      <c r="H8" t="s">
        <v>15</v>
      </c>
      <c r="J8" t="str">
        <f t="shared" si="1"/>
        <v>&gt;Stylopallene.cheilorhynchus_TRINITY_DN28427_c0_g1_i1_</v>
      </c>
    </row>
    <row r="9" spans="1:10" x14ac:dyDescent="0.2">
      <c r="A9" t="s">
        <v>322</v>
      </c>
      <c r="B9" t="s">
        <v>329</v>
      </c>
      <c r="C9" t="s">
        <v>330</v>
      </c>
      <c r="D9">
        <f t="shared" si="0"/>
        <v>271</v>
      </c>
      <c r="E9" t="s">
        <v>331</v>
      </c>
      <c r="F9">
        <f t="shared" si="2"/>
        <v>816</v>
      </c>
      <c r="H9" t="s">
        <v>15</v>
      </c>
      <c r="J9" t="str">
        <f t="shared" si="1"/>
        <v>&gt;Stylopallene.cheilorhynchus_TRINITY_DN15444_c4_g4_i4_</v>
      </c>
    </row>
    <row r="10" spans="1:10" x14ac:dyDescent="0.2">
      <c r="A10" t="s">
        <v>322</v>
      </c>
      <c r="B10" t="s">
        <v>332</v>
      </c>
      <c r="C10" t="s">
        <v>333</v>
      </c>
      <c r="D10">
        <f t="shared" si="0"/>
        <v>326</v>
      </c>
      <c r="E10" t="s">
        <v>334</v>
      </c>
      <c r="F10">
        <f t="shared" si="2"/>
        <v>981</v>
      </c>
      <c r="G10" t="s">
        <v>321</v>
      </c>
      <c r="H10" t="s">
        <v>15</v>
      </c>
      <c r="J10" t="str">
        <f t="shared" si="1"/>
        <v>&gt;Stylopallene.cheilorhynchus_TRINITY_DN13773_c4_g1_i2_CARP</v>
      </c>
    </row>
    <row r="11" spans="1:10" x14ac:dyDescent="0.2">
      <c r="A11" t="s">
        <v>322</v>
      </c>
      <c r="B11" t="s">
        <v>335</v>
      </c>
      <c r="C11" t="s">
        <v>336</v>
      </c>
      <c r="D11">
        <f t="shared" si="0"/>
        <v>346</v>
      </c>
      <c r="E11" t="s">
        <v>337</v>
      </c>
      <c r="F11">
        <f t="shared" si="2"/>
        <v>1041</v>
      </c>
      <c r="G11" t="s">
        <v>321</v>
      </c>
      <c r="H11" t="s">
        <v>15</v>
      </c>
      <c r="J11" t="str">
        <f t="shared" si="1"/>
        <v>&gt;Stylopallene.cheilorhynchus_TRINITY_DN2808_c0_g1_i1_CARP</v>
      </c>
    </row>
    <row r="12" spans="1:10" x14ac:dyDescent="0.2">
      <c r="A12" t="s">
        <v>338</v>
      </c>
      <c r="B12" t="s">
        <v>339</v>
      </c>
      <c r="C12" t="s">
        <v>340</v>
      </c>
      <c r="D12">
        <f t="shared" si="0"/>
        <v>282</v>
      </c>
      <c r="E12" t="s">
        <v>341</v>
      </c>
      <c r="F12">
        <f t="shared" si="2"/>
        <v>851</v>
      </c>
      <c r="H12" t="s">
        <v>15</v>
      </c>
      <c r="I12" t="s">
        <v>342</v>
      </c>
      <c r="J12" t="str">
        <f t="shared" si="1"/>
        <v>&gt;Dermacentor.andersoni_XM_050182076.1_</v>
      </c>
    </row>
    <row r="13" spans="1:10" x14ac:dyDescent="0.2">
      <c r="A13" t="s">
        <v>338</v>
      </c>
      <c r="B13" t="s">
        <v>343</v>
      </c>
      <c r="C13" t="s">
        <v>344</v>
      </c>
      <c r="D13">
        <f t="shared" si="0"/>
        <v>308</v>
      </c>
      <c r="E13" t="s">
        <v>345</v>
      </c>
      <c r="F13">
        <f t="shared" si="2"/>
        <v>928</v>
      </c>
      <c r="H13" t="s">
        <v>15</v>
      </c>
      <c r="J13" t="str">
        <f t="shared" si="1"/>
        <v>&gt;Dermacentor.andersoni_XM_050193158.1_</v>
      </c>
    </row>
    <row r="14" spans="1:10" x14ac:dyDescent="0.2">
      <c r="A14" t="s">
        <v>338</v>
      </c>
      <c r="B14" t="s">
        <v>346</v>
      </c>
      <c r="C14" t="s">
        <v>347</v>
      </c>
      <c r="D14">
        <f t="shared" si="0"/>
        <v>326</v>
      </c>
      <c r="E14" t="s">
        <v>348</v>
      </c>
      <c r="F14">
        <f t="shared" si="2"/>
        <v>982</v>
      </c>
      <c r="G14" t="s">
        <v>321</v>
      </c>
      <c r="H14" t="s">
        <v>15</v>
      </c>
      <c r="J14" t="str">
        <f t="shared" si="1"/>
        <v>&gt;Dermacentor.andersoni_XM_050183355.1_CARP</v>
      </c>
    </row>
    <row r="15" spans="1:10" x14ac:dyDescent="0.2">
      <c r="A15" t="s">
        <v>338</v>
      </c>
      <c r="B15" t="s">
        <v>349</v>
      </c>
      <c r="C15" t="s">
        <v>350</v>
      </c>
      <c r="D15">
        <f t="shared" si="0"/>
        <v>325</v>
      </c>
      <c r="E15" t="s">
        <v>351</v>
      </c>
      <c r="F15">
        <f t="shared" si="2"/>
        <v>979</v>
      </c>
      <c r="G15" t="s">
        <v>321</v>
      </c>
      <c r="H15" t="s">
        <v>15</v>
      </c>
      <c r="J15" t="str">
        <f t="shared" si="1"/>
        <v>&gt;Dermacentor.andersoni_XM_050184009.1_CARP</v>
      </c>
    </row>
    <row r="16" spans="1:10" x14ac:dyDescent="0.2">
      <c r="A16" t="s">
        <v>338</v>
      </c>
      <c r="B16" t="s">
        <v>352</v>
      </c>
      <c r="C16" t="s">
        <v>353</v>
      </c>
      <c r="D16">
        <f t="shared" si="0"/>
        <v>327</v>
      </c>
      <c r="E16" t="s">
        <v>354</v>
      </c>
      <c r="F16">
        <f t="shared" si="2"/>
        <v>985</v>
      </c>
      <c r="H16" t="s">
        <v>15</v>
      </c>
      <c r="J16" t="str">
        <f t="shared" si="1"/>
        <v>&gt;Dermacentor.andersoni_XM_050166906.1_</v>
      </c>
    </row>
    <row r="17" spans="1:10" x14ac:dyDescent="0.2">
      <c r="A17" t="s">
        <v>338</v>
      </c>
      <c r="B17" t="s">
        <v>355</v>
      </c>
      <c r="C17" t="s">
        <v>356</v>
      </c>
      <c r="D17">
        <f t="shared" si="0"/>
        <v>326</v>
      </c>
      <c r="E17" t="s">
        <v>357</v>
      </c>
      <c r="F17">
        <f t="shared" si="2"/>
        <v>979</v>
      </c>
      <c r="H17" t="s">
        <v>15</v>
      </c>
      <c r="I17" t="s">
        <v>342</v>
      </c>
      <c r="J17" t="str">
        <f t="shared" si="1"/>
        <v>&gt;Dermacentor.andersoni_XM_050166938.1_</v>
      </c>
    </row>
    <row r="18" spans="1:10" x14ac:dyDescent="0.2">
      <c r="A18" t="s">
        <v>338</v>
      </c>
      <c r="B18" t="s">
        <v>358</v>
      </c>
      <c r="C18" t="s">
        <v>359</v>
      </c>
      <c r="D18">
        <f t="shared" si="0"/>
        <v>269</v>
      </c>
      <c r="E18" t="s">
        <v>360</v>
      </c>
      <c r="F18">
        <f t="shared" si="2"/>
        <v>812</v>
      </c>
      <c r="H18" t="s">
        <v>15</v>
      </c>
      <c r="I18" t="s">
        <v>342</v>
      </c>
      <c r="J18" t="str">
        <f t="shared" si="1"/>
        <v>&gt;Dermacentor.andersoni_XM_050169489.1_</v>
      </c>
    </row>
    <row r="19" spans="1:10" x14ac:dyDescent="0.2">
      <c r="A19" t="s">
        <v>338</v>
      </c>
      <c r="B19" t="s">
        <v>361</v>
      </c>
      <c r="C19" t="s">
        <v>362</v>
      </c>
      <c r="D19">
        <f t="shared" si="0"/>
        <v>319</v>
      </c>
      <c r="E19" t="s">
        <v>363</v>
      </c>
      <c r="F19">
        <f t="shared" si="2"/>
        <v>961</v>
      </c>
      <c r="H19" t="s">
        <v>15</v>
      </c>
      <c r="J19" t="str">
        <f t="shared" si="1"/>
        <v>&gt;Dermacentor.andersoni_XM_050189592.1_</v>
      </c>
    </row>
    <row r="20" spans="1:10" x14ac:dyDescent="0.2">
      <c r="A20" t="s">
        <v>338</v>
      </c>
      <c r="B20" t="s">
        <v>364</v>
      </c>
      <c r="C20" t="s">
        <v>365</v>
      </c>
      <c r="D20">
        <f t="shared" si="0"/>
        <v>193</v>
      </c>
      <c r="E20" t="s">
        <v>366</v>
      </c>
      <c r="F20">
        <f t="shared" si="2"/>
        <v>584</v>
      </c>
      <c r="H20" t="s">
        <v>15</v>
      </c>
      <c r="I20" t="s">
        <v>342</v>
      </c>
      <c r="J20" t="str">
        <f t="shared" si="1"/>
        <v>&gt;Dermacentor.andersoni_XM_050190909.1_</v>
      </c>
    </row>
    <row r="21" spans="1:10" ht="15" customHeight="1" x14ac:dyDescent="0.2">
      <c r="A21" t="s">
        <v>338</v>
      </c>
      <c r="B21" t="s">
        <v>367</v>
      </c>
      <c r="C21" s="25" t="s">
        <v>2262</v>
      </c>
      <c r="D21">
        <f t="shared" si="0"/>
        <v>325</v>
      </c>
      <c r="E21" t="s">
        <v>2263</v>
      </c>
      <c r="F21">
        <f t="shared" si="2"/>
        <v>978</v>
      </c>
      <c r="H21" t="s">
        <v>15</v>
      </c>
      <c r="J21" t="str">
        <f t="shared" si="1"/>
        <v>&gt;Dermacentor.andersoni_XM_050169452.1_</v>
      </c>
    </row>
    <row r="22" spans="1:10" x14ac:dyDescent="0.2">
      <c r="A22" t="s">
        <v>338</v>
      </c>
      <c r="B22" t="s">
        <v>368</v>
      </c>
      <c r="C22" t="s">
        <v>369</v>
      </c>
      <c r="D22">
        <f t="shared" si="0"/>
        <v>342</v>
      </c>
      <c r="E22" t="s">
        <v>370</v>
      </c>
      <c r="F22">
        <f t="shared" si="2"/>
        <v>1031</v>
      </c>
      <c r="H22" t="s">
        <v>15</v>
      </c>
      <c r="J22" t="str">
        <f t="shared" si="1"/>
        <v>&gt;Dermacentor.andersoni_XM_050190598.1_</v>
      </c>
    </row>
    <row r="23" spans="1:10" x14ac:dyDescent="0.2">
      <c r="A23" t="s">
        <v>338</v>
      </c>
      <c r="B23" t="s">
        <v>371</v>
      </c>
      <c r="C23" t="s">
        <v>372</v>
      </c>
      <c r="D23">
        <f t="shared" si="0"/>
        <v>324</v>
      </c>
      <c r="E23" t="s">
        <v>373</v>
      </c>
      <c r="F23">
        <f t="shared" si="2"/>
        <v>976</v>
      </c>
      <c r="H23" t="s">
        <v>15</v>
      </c>
      <c r="J23" t="str">
        <f t="shared" si="1"/>
        <v>&gt;Dermacentor.andersoni_XM_050166915.1_</v>
      </c>
    </row>
    <row r="24" spans="1:10" x14ac:dyDescent="0.2">
      <c r="A24" t="s">
        <v>338</v>
      </c>
      <c r="B24" t="s">
        <v>374</v>
      </c>
      <c r="C24" t="s">
        <v>375</v>
      </c>
      <c r="D24">
        <f t="shared" si="0"/>
        <v>247</v>
      </c>
      <c r="E24" t="s">
        <v>376</v>
      </c>
      <c r="F24">
        <f t="shared" si="2"/>
        <v>745</v>
      </c>
      <c r="H24" t="s">
        <v>15</v>
      </c>
      <c r="I24" t="s">
        <v>342</v>
      </c>
      <c r="J24" t="str">
        <f t="shared" si="1"/>
        <v>&gt;Dermacentor.andersoni_XM_050168170.1_</v>
      </c>
    </row>
    <row r="25" spans="1:10" x14ac:dyDescent="0.2">
      <c r="A25" t="s">
        <v>338</v>
      </c>
      <c r="B25" t="s">
        <v>377</v>
      </c>
      <c r="C25" t="s">
        <v>378</v>
      </c>
      <c r="D25">
        <f t="shared" si="0"/>
        <v>368</v>
      </c>
      <c r="E25" t="s">
        <v>379</v>
      </c>
      <c r="F25">
        <f t="shared" si="2"/>
        <v>1107</v>
      </c>
      <c r="H25" t="s">
        <v>15</v>
      </c>
      <c r="J25" t="str">
        <f t="shared" si="1"/>
        <v>&gt;Dermacentor.andersoni_XM_050190017.1_</v>
      </c>
    </row>
    <row r="26" spans="1:10" x14ac:dyDescent="0.2">
      <c r="A26" t="s">
        <v>338</v>
      </c>
      <c r="B26" t="s">
        <v>380</v>
      </c>
      <c r="C26" t="s">
        <v>381</v>
      </c>
      <c r="D26">
        <f t="shared" si="0"/>
        <v>282</v>
      </c>
      <c r="E26" t="s">
        <v>382</v>
      </c>
      <c r="F26">
        <f t="shared" si="2"/>
        <v>861</v>
      </c>
      <c r="H26" t="s">
        <v>15</v>
      </c>
      <c r="J26" t="str">
        <f t="shared" si="1"/>
        <v>&gt;Dermacentor.andersoni_XM_055061825.1_</v>
      </c>
    </row>
    <row r="27" spans="1:10" x14ac:dyDescent="0.2">
      <c r="A27" t="s">
        <v>338</v>
      </c>
      <c r="B27" t="s">
        <v>383</v>
      </c>
      <c r="C27" t="s">
        <v>384</v>
      </c>
      <c r="D27">
        <f t="shared" si="0"/>
        <v>277</v>
      </c>
      <c r="E27" t="s">
        <v>385</v>
      </c>
      <c r="F27">
        <f t="shared" si="2"/>
        <v>836</v>
      </c>
      <c r="H27" t="s">
        <v>15</v>
      </c>
      <c r="I27" t="s">
        <v>342</v>
      </c>
      <c r="J27" t="str">
        <f t="shared" si="1"/>
        <v>&gt;Dermacentor.andersoni_XM_050169610.1_</v>
      </c>
    </row>
    <row r="28" spans="1:10" x14ac:dyDescent="0.2">
      <c r="A28" s="10" t="s">
        <v>386</v>
      </c>
      <c r="B28" s="10" t="s">
        <v>387</v>
      </c>
      <c r="C28" s="10" t="s">
        <v>388</v>
      </c>
      <c r="D28">
        <f t="shared" si="0"/>
        <v>345</v>
      </c>
      <c r="E28" s="10" t="s">
        <v>389</v>
      </c>
      <c r="F28">
        <f t="shared" si="2"/>
        <v>1038</v>
      </c>
      <c r="G28" s="10"/>
      <c r="H28" t="s">
        <v>15</v>
      </c>
      <c r="I28" s="10"/>
      <c r="J28" t="str">
        <f t="shared" si="1"/>
        <v>&gt;Centruroides.vittatus_GIPT01002578.1_</v>
      </c>
    </row>
    <row r="29" spans="1:10" ht="409.5" x14ac:dyDescent="0.2">
      <c r="A29" s="10" t="s">
        <v>386</v>
      </c>
      <c r="B29" s="10" t="s">
        <v>390</v>
      </c>
      <c r="C29" s="9" t="s">
        <v>391</v>
      </c>
      <c r="D29">
        <f t="shared" si="0"/>
        <v>311</v>
      </c>
      <c r="E29" s="10" t="s">
        <v>392</v>
      </c>
      <c r="F29">
        <f t="shared" si="2"/>
        <v>936</v>
      </c>
      <c r="H29" t="s">
        <v>15</v>
      </c>
      <c r="J29" t="str">
        <f t="shared" si="1"/>
        <v>&gt;Centruroides.vittatus_GIPT01002438.1_</v>
      </c>
    </row>
    <row r="30" spans="1:10" x14ac:dyDescent="0.2">
      <c r="A30" s="10" t="s">
        <v>386</v>
      </c>
      <c r="B30" s="10" t="s">
        <v>393</v>
      </c>
      <c r="C30" s="10" t="s">
        <v>394</v>
      </c>
      <c r="D30">
        <f t="shared" si="0"/>
        <v>259</v>
      </c>
      <c r="E30" s="10" t="s">
        <v>395</v>
      </c>
      <c r="F30">
        <f t="shared" si="2"/>
        <v>777</v>
      </c>
      <c r="H30" t="s">
        <v>15</v>
      </c>
      <c r="I30" s="10" t="s">
        <v>342</v>
      </c>
      <c r="J30" t="str">
        <f t="shared" si="1"/>
        <v>&gt;Centruroides.vittatus_GIPT01006870.1_</v>
      </c>
    </row>
    <row r="31" spans="1:10" x14ac:dyDescent="0.2">
      <c r="A31" t="s">
        <v>396</v>
      </c>
      <c r="B31" t="s">
        <v>397</v>
      </c>
      <c r="C31" t="s">
        <v>398</v>
      </c>
      <c r="D31">
        <f t="shared" si="0"/>
        <v>282</v>
      </c>
      <c r="E31" t="s">
        <v>399</v>
      </c>
      <c r="F31">
        <f t="shared" si="2"/>
        <v>849</v>
      </c>
      <c r="H31" t="s">
        <v>15</v>
      </c>
      <c r="J31" t="str">
        <f t="shared" si="1"/>
        <v>&gt;Aphonopelma.hentzi_TRINITY_DN791_c0_g1_i4_</v>
      </c>
    </row>
    <row r="32" spans="1:10" x14ac:dyDescent="0.2">
      <c r="A32" t="s">
        <v>396</v>
      </c>
      <c r="B32" t="s">
        <v>400</v>
      </c>
      <c r="C32" t="s">
        <v>401</v>
      </c>
      <c r="D32">
        <f t="shared" si="0"/>
        <v>288</v>
      </c>
      <c r="E32" t="s">
        <v>402</v>
      </c>
      <c r="F32">
        <f t="shared" si="2"/>
        <v>867</v>
      </c>
      <c r="H32" t="s">
        <v>15</v>
      </c>
      <c r="J32" t="str">
        <f t="shared" si="1"/>
        <v>&gt;Aphonopelma.hentzi_TRINITY_DN2402_c0_g1_i1_</v>
      </c>
    </row>
    <row r="33" spans="1:10" x14ac:dyDescent="0.2">
      <c r="A33" t="s">
        <v>396</v>
      </c>
      <c r="B33" t="s">
        <v>403</v>
      </c>
      <c r="C33" t="s">
        <v>404</v>
      </c>
      <c r="D33">
        <f t="shared" si="0"/>
        <v>349</v>
      </c>
      <c r="E33" t="s">
        <v>405</v>
      </c>
      <c r="F33">
        <f t="shared" si="2"/>
        <v>1050</v>
      </c>
      <c r="H33" t="s">
        <v>15</v>
      </c>
      <c r="J33" t="str">
        <f t="shared" si="1"/>
        <v>&gt;Aphonopelma.hentzi_TRINITY_DN353_c2_g1_i1_</v>
      </c>
    </row>
    <row r="34" spans="1:10" x14ac:dyDescent="0.2">
      <c r="A34" t="s">
        <v>396</v>
      </c>
      <c r="B34" t="s">
        <v>406</v>
      </c>
      <c r="C34" t="s">
        <v>407</v>
      </c>
      <c r="D34">
        <f t="shared" si="0"/>
        <v>278</v>
      </c>
      <c r="E34" t="s">
        <v>408</v>
      </c>
      <c r="F34">
        <f t="shared" si="2"/>
        <v>837</v>
      </c>
      <c r="H34" t="s">
        <v>15</v>
      </c>
      <c r="J34" t="str">
        <f t="shared" si="1"/>
        <v>&gt;Aphonopelma.hentzi_TRINITY_DN791_c0_g1_i2_</v>
      </c>
    </row>
    <row r="35" spans="1:10" x14ac:dyDescent="0.2">
      <c r="A35" t="s">
        <v>396</v>
      </c>
      <c r="B35" t="s">
        <v>409</v>
      </c>
      <c r="C35" t="s">
        <v>410</v>
      </c>
      <c r="D35">
        <f t="shared" si="0"/>
        <v>269</v>
      </c>
      <c r="E35" t="s">
        <v>411</v>
      </c>
      <c r="F35">
        <f t="shared" si="2"/>
        <v>810</v>
      </c>
      <c r="H35" t="s">
        <v>15</v>
      </c>
      <c r="J35" t="str">
        <f t="shared" si="1"/>
        <v>&gt;Aphonopelma.hentzi_TRINITY_DN1822_c0_g1_i1_</v>
      </c>
    </row>
    <row r="36" spans="1:10" x14ac:dyDescent="0.2">
      <c r="A36" t="s">
        <v>396</v>
      </c>
      <c r="B36" t="s">
        <v>412</v>
      </c>
      <c r="C36" t="s">
        <v>413</v>
      </c>
      <c r="D36">
        <f t="shared" si="0"/>
        <v>303</v>
      </c>
      <c r="E36" t="s">
        <v>414</v>
      </c>
      <c r="F36">
        <f t="shared" si="2"/>
        <v>912</v>
      </c>
      <c r="H36" t="s">
        <v>15</v>
      </c>
      <c r="I36" t="s">
        <v>342</v>
      </c>
      <c r="J36" t="str">
        <f t="shared" si="1"/>
        <v>&gt;Aphonopelma.hentzi_TRINITY_DN34034_c0_g1_i6_</v>
      </c>
    </row>
    <row r="37" spans="1:10" x14ac:dyDescent="0.2">
      <c r="A37" t="s">
        <v>396</v>
      </c>
      <c r="B37" t="s">
        <v>415</v>
      </c>
      <c r="C37" s="10" t="s">
        <v>416</v>
      </c>
      <c r="D37">
        <f t="shared" si="0"/>
        <v>253</v>
      </c>
      <c r="E37" t="s">
        <v>417</v>
      </c>
      <c r="F37">
        <f t="shared" si="2"/>
        <v>762</v>
      </c>
      <c r="G37" t="s">
        <v>321</v>
      </c>
      <c r="H37" t="s">
        <v>15</v>
      </c>
      <c r="I37" t="s">
        <v>342</v>
      </c>
      <c r="J37" t="str">
        <f t="shared" si="1"/>
        <v>&gt;Aphonopelma.hentzi_TRINITY_DN184469_c0_g1_i1_CARP</v>
      </c>
    </row>
    <row r="38" spans="1:10" x14ac:dyDescent="0.2">
      <c r="A38" t="s">
        <v>418</v>
      </c>
      <c r="B38" t="s">
        <v>419</v>
      </c>
      <c r="C38" t="s">
        <v>420</v>
      </c>
      <c r="D38">
        <f t="shared" si="0"/>
        <v>257</v>
      </c>
      <c r="E38" t="s">
        <v>421</v>
      </c>
      <c r="F38">
        <f t="shared" si="2"/>
        <v>775</v>
      </c>
      <c r="H38" t="s">
        <v>15</v>
      </c>
      <c r="J38" t="str">
        <f t="shared" si="1"/>
        <v>&gt;Argiope.bruennichi_XM_056088242.1_</v>
      </c>
    </row>
    <row r="39" spans="1:10" x14ac:dyDescent="0.2">
      <c r="A39" t="s">
        <v>418</v>
      </c>
      <c r="B39" t="s">
        <v>422</v>
      </c>
      <c r="C39" t="s">
        <v>423</v>
      </c>
      <c r="D39">
        <f t="shared" si="0"/>
        <v>321</v>
      </c>
      <c r="E39" t="s">
        <v>424</v>
      </c>
      <c r="F39">
        <f t="shared" si="2"/>
        <v>967</v>
      </c>
      <c r="H39" t="s">
        <v>15</v>
      </c>
      <c r="J39" t="str">
        <f t="shared" si="1"/>
        <v>&gt;Argiope.bruennichi_XM_056076976.1_</v>
      </c>
    </row>
    <row r="40" spans="1:10" ht="208" x14ac:dyDescent="0.2">
      <c r="A40" t="s">
        <v>418</v>
      </c>
      <c r="B40" s="10" t="s">
        <v>425</v>
      </c>
      <c r="C40" s="9" t="s">
        <v>426</v>
      </c>
      <c r="D40">
        <f t="shared" si="0"/>
        <v>290</v>
      </c>
      <c r="E40" t="s">
        <v>427</v>
      </c>
      <c r="F40">
        <f t="shared" si="2"/>
        <v>873</v>
      </c>
      <c r="H40" t="s">
        <v>15</v>
      </c>
      <c r="J40" t="str">
        <f t="shared" si="1"/>
        <v>&gt;Argiope.bruennichi_XM_056089253.1_</v>
      </c>
    </row>
    <row r="41" spans="1:10" x14ac:dyDescent="0.2">
      <c r="A41" t="s">
        <v>418</v>
      </c>
      <c r="B41" t="s">
        <v>428</v>
      </c>
      <c r="C41" t="s">
        <v>429</v>
      </c>
      <c r="D41">
        <f t="shared" si="0"/>
        <v>287</v>
      </c>
      <c r="E41" t="s">
        <v>430</v>
      </c>
      <c r="F41">
        <f t="shared" si="2"/>
        <v>864</v>
      </c>
      <c r="H41" t="s">
        <v>15</v>
      </c>
      <c r="J41" t="str">
        <f t="shared" si="1"/>
        <v>&gt;Argiope.bruennichi_XM_056089479.1_</v>
      </c>
    </row>
    <row r="42" spans="1:10" x14ac:dyDescent="0.2">
      <c r="A42" t="s">
        <v>418</v>
      </c>
      <c r="B42" t="s">
        <v>431</v>
      </c>
      <c r="C42" t="s">
        <v>432</v>
      </c>
      <c r="D42">
        <f t="shared" si="0"/>
        <v>281</v>
      </c>
      <c r="E42" t="s">
        <v>433</v>
      </c>
      <c r="F42">
        <f t="shared" si="2"/>
        <v>848</v>
      </c>
      <c r="H42" t="s">
        <v>15</v>
      </c>
      <c r="J42" t="str">
        <f t="shared" si="1"/>
        <v>&gt;Argiope.bruennichi_XM_056089258.1_</v>
      </c>
    </row>
    <row r="43" spans="1:10" ht="192" x14ac:dyDescent="0.2">
      <c r="A43" t="s">
        <v>418</v>
      </c>
      <c r="B43" t="s">
        <v>434</v>
      </c>
      <c r="C43" s="9" t="s">
        <v>435</v>
      </c>
      <c r="D43">
        <f t="shared" si="0"/>
        <v>281</v>
      </c>
      <c r="E43" t="s">
        <v>436</v>
      </c>
      <c r="F43">
        <f t="shared" si="2"/>
        <v>848</v>
      </c>
      <c r="H43" t="s">
        <v>15</v>
      </c>
      <c r="J43" t="str">
        <f t="shared" si="1"/>
        <v>&gt;Argiope.bruennichi_XM_056089259.1_</v>
      </c>
    </row>
    <row r="44" spans="1:10" x14ac:dyDescent="0.2">
      <c r="A44" t="s">
        <v>418</v>
      </c>
      <c r="B44" t="s">
        <v>437</v>
      </c>
      <c r="C44" t="s">
        <v>438</v>
      </c>
      <c r="D44">
        <f t="shared" si="0"/>
        <v>327</v>
      </c>
      <c r="E44" t="s">
        <v>439</v>
      </c>
      <c r="F44">
        <f t="shared" si="2"/>
        <v>985</v>
      </c>
      <c r="H44" t="s">
        <v>15</v>
      </c>
      <c r="J44" t="str">
        <f t="shared" si="1"/>
        <v>&gt;Argiope.bruennichi_XM_056068914.1_</v>
      </c>
    </row>
    <row r="45" spans="1:10" x14ac:dyDescent="0.2">
      <c r="A45" t="s">
        <v>418</v>
      </c>
      <c r="B45" t="s">
        <v>440</v>
      </c>
      <c r="C45" t="s">
        <v>441</v>
      </c>
      <c r="D45">
        <f t="shared" si="0"/>
        <v>245</v>
      </c>
      <c r="E45" t="s">
        <v>442</v>
      </c>
      <c r="F45">
        <f t="shared" si="2"/>
        <v>739</v>
      </c>
      <c r="H45" t="s">
        <v>15</v>
      </c>
      <c r="J45" t="str">
        <f t="shared" si="1"/>
        <v>&gt;Argiope.bruennichi_XM_056077625.1_</v>
      </c>
    </row>
    <row r="46" spans="1:10" ht="224" x14ac:dyDescent="0.2">
      <c r="A46" t="s">
        <v>418</v>
      </c>
      <c r="B46" t="s">
        <v>443</v>
      </c>
      <c r="C46" s="9" t="s">
        <v>444</v>
      </c>
      <c r="D46">
        <f t="shared" si="0"/>
        <v>326</v>
      </c>
      <c r="E46" t="s">
        <v>445</v>
      </c>
      <c r="F46">
        <f t="shared" si="2"/>
        <v>982</v>
      </c>
      <c r="G46" t="s">
        <v>321</v>
      </c>
      <c r="H46" t="s">
        <v>15</v>
      </c>
      <c r="J46" t="str">
        <f t="shared" si="1"/>
        <v>&gt;Argiope.bruennichi_XM_056074079.1_CARP</v>
      </c>
    </row>
    <row r="47" spans="1:10" x14ac:dyDescent="0.2">
      <c r="A47" t="s">
        <v>418</v>
      </c>
      <c r="B47" t="s">
        <v>446</v>
      </c>
      <c r="C47" t="s">
        <v>447</v>
      </c>
      <c r="D47">
        <f t="shared" si="0"/>
        <v>360</v>
      </c>
      <c r="E47" t="s">
        <v>448</v>
      </c>
      <c r="F47">
        <f t="shared" si="2"/>
        <v>1083</v>
      </c>
      <c r="G47" t="s">
        <v>321</v>
      </c>
      <c r="H47" t="s">
        <v>15</v>
      </c>
      <c r="J47" t="str">
        <f t="shared" si="1"/>
        <v>&gt;Argiope.bruennichi_XM_056073927.1_CARP</v>
      </c>
    </row>
    <row r="48" spans="1:10" x14ac:dyDescent="0.2">
      <c r="A48" t="s">
        <v>418</v>
      </c>
      <c r="B48" t="s">
        <v>449</v>
      </c>
      <c r="C48" t="s">
        <v>450</v>
      </c>
      <c r="D48">
        <f t="shared" si="0"/>
        <v>327</v>
      </c>
      <c r="E48" t="s">
        <v>451</v>
      </c>
      <c r="F48">
        <f t="shared" si="2"/>
        <v>985</v>
      </c>
      <c r="G48" t="s">
        <v>321</v>
      </c>
      <c r="H48" t="s">
        <v>15</v>
      </c>
      <c r="J48" t="str">
        <f t="shared" si="1"/>
        <v>&gt;Argiope.bruennichi_XM_056069369.1_CARP</v>
      </c>
    </row>
    <row r="49" spans="1:10" x14ac:dyDescent="0.2">
      <c r="A49" t="s">
        <v>418</v>
      </c>
      <c r="B49" t="s">
        <v>452</v>
      </c>
      <c r="C49" t="s">
        <v>453</v>
      </c>
      <c r="D49">
        <f t="shared" si="0"/>
        <v>311</v>
      </c>
      <c r="E49" t="s">
        <v>454</v>
      </c>
      <c r="F49">
        <f t="shared" si="2"/>
        <v>937</v>
      </c>
      <c r="G49" t="s">
        <v>321</v>
      </c>
      <c r="H49" t="s">
        <v>15</v>
      </c>
      <c r="J49" t="str">
        <f t="shared" si="1"/>
        <v>&gt;Argiope.bruennichi_XM_056071929.1_CARP</v>
      </c>
    </row>
    <row r="50" spans="1:10" x14ac:dyDescent="0.2">
      <c r="A50" t="s">
        <v>418</v>
      </c>
      <c r="B50" t="s">
        <v>455</v>
      </c>
      <c r="C50" t="s">
        <v>456</v>
      </c>
      <c r="D50">
        <f t="shared" si="0"/>
        <v>302</v>
      </c>
      <c r="E50" t="s">
        <v>457</v>
      </c>
      <c r="F50">
        <f t="shared" si="2"/>
        <v>909</v>
      </c>
      <c r="H50" t="s">
        <v>15</v>
      </c>
      <c r="J50" t="str">
        <f t="shared" si="1"/>
        <v>&gt;Argiope.bruennichi_XM_056089251.1_</v>
      </c>
    </row>
    <row r="51" spans="1:10" x14ac:dyDescent="0.2">
      <c r="A51" t="s">
        <v>418</v>
      </c>
      <c r="B51" t="s">
        <v>458</v>
      </c>
      <c r="C51" t="s">
        <v>459</v>
      </c>
      <c r="D51">
        <f t="shared" si="0"/>
        <v>320</v>
      </c>
      <c r="E51" t="s">
        <v>460</v>
      </c>
      <c r="F51">
        <f t="shared" si="2"/>
        <v>964</v>
      </c>
      <c r="G51" t="s">
        <v>321</v>
      </c>
      <c r="H51" t="s">
        <v>15</v>
      </c>
      <c r="J51" t="str">
        <f t="shared" si="1"/>
        <v>&gt;Argiope.bruennichi_XM_056074193.1_CARP</v>
      </c>
    </row>
    <row r="52" spans="1:10" x14ac:dyDescent="0.2">
      <c r="A52" t="s">
        <v>461</v>
      </c>
      <c r="B52" t="s">
        <v>462</v>
      </c>
      <c r="C52" t="s">
        <v>463</v>
      </c>
      <c r="D52">
        <f t="shared" si="0"/>
        <v>322</v>
      </c>
      <c r="E52" t="s">
        <v>464</v>
      </c>
      <c r="F52">
        <f t="shared" si="2"/>
        <v>969</v>
      </c>
      <c r="H52" t="s">
        <v>15</v>
      </c>
      <c r="J52" t="str">
        <f t="shared" si="1"/>
        <v>&gt;Carcinoscorpius.rotundicauda_comp95019_c0_seq1_</v>
      </c>
    </row>
    <row r="53" spans="1:10" x14ac:dyDescent="0.2">
      <c r="A53" t="s">
        <v>461</v>
      </c>
      <c r="B53" t="s">
        <v>465</v>
      </c>
      <c r="C53" t="s">
        <v>466</v>
      </c>
      <c r="D53">
        <f t="shared" si="0"/>
        <v>312</v>
      </c>
      <c r="E53" t="s">
        <v>467</v>
      </c>
      <c r="F53">
        <f t="shared" si="2"/>
        <v>939</v>
      </c>
      <c r="H53" t="s">
        <v>15</v>
      </c>
      <c r="J53" t="str">
        <f t="shared" si="1"/>
        <v>&gt;Carcinoscorpius.rotundicauda_comp86796_c0_seq3_</v>
      </c>
    </row>
    <row r="54" spans="1:10" x14ac:dyDescent="0.2">
      <c r="A54" t="s">
        <v>461</v>
      </c>
      <c r="B54" t="s">
        <v>468</v>
      </c>
      <c r="C54" t="s">
        <v>469</v>
      </c>
      <c r="D54">
        <f t="shared" si="0"/>
        <v>268</v>
      </c>
      <c r="E54" t="s">
        <v>470</v>
      </c>
      <c r="F54">
        <f t="shared" si="2"/>
        <v>807</v>
      </c>
      <c r="H54" t="s">
        <v>15</v>
      </c>
      <c r="J54" t="str">
        <f t="shared" si="1"/>
        <v>&gt;Carcinoscorpius.rotundicauda_comp92422_c0_seq2_</v>
      </c>
    </row>
    <row r="55" spans="1:10" x14ac:dyDescent="0.2">
      <c r="A55" t="s">
        <v>461</v>
      </c>
      <c r="B55" t="s">
        <v>471</v>
      </c>
      <c r="C55" t="s">
        <v>472</v>
      </c>
      <c r="D55">
        <f t="shared" si="0"/>
        <v>267</v>
      </c>
      <c r="E55" t="s">
        <v>473</v>
      </c>
      <c r="F55">
        <f t="shared" si="2"/>
        <v>804</v>
      </c>
      <c r="H55" t="s">
        <v>15</v>
      </c>
      <c r="J55" t="str">
        <f t="shared" si="1"/>
        <v>&gt;Carcinoscorpius.rotundicauda_comp92923_c1_seq5_</v>
      </c>
    </row>
    <row r="56" spans="1:10" x14ac:dyDescent="0.2">
      <c r="A56" t="s">
        <v>461</v>
      </c>
      <c r="B56" t="s">
        <v>474</v>
      </c>
      <c r="C56" t="s">
        <v>475</v>
      </c>
      <c r="D56">
        <f t="shared" si="0"/>
        <v>267</v>
      </c>
      <c r="E56" t="s">
        <v>476</v>
      </c>
      <c r="F56">
        <f t="shared" si="2"/>
        <v>804</v>
      </c>
      <c r="H56" t="s">
        <v>15</v>
      </c>
      <c r="J56" t="str">
        <f t="shared" si="1"/>
        <v>&gt;Carcinoscorpius.rotundicauda_comp69506_c1_seq1_</v>
      </c>
    </row>
    <row r="57" spans="1:10" x14ac:dyDescent="0.2">
      <c r="A57" t="s">
        <v>461</v>
      </c>
      <c r="B57" t="s">
        <v>477</v>
      </c>
      <c r="C57" t="s">
        <v>478</v>
      </c>
      <c r="D57">
        <f t="shared" si="0"/>
        <v>267</v>
      </c>
      <c r="E57" t="s">
        <v>479</v>
      </c>
      <c r="F57">
        <f t="shared" si="2"/>
        <v>804</v>
      </c>
      <c r="H57" t="s">
        <v>15</v>
      </c>
      <c r="J57" t="str">
        <f t="shared" si="1"/>
        <v>&gt;Carcinoscorpius.rotundicauda_comp71475_c0_seq1_</v>
      </c>
    </row>
    <row r="58" spans="1:10" x14ac:dyDescent="0.2">
      <c r="A58" t="s">
        <v>461</v>
      </c>
      <c r="B58" t="s">
        <v>480</v>
      </c>
      <c r="C58" t="s">
        <v>481</v>
      </c>
      <c r="D58">
        <f t="shared" si="0"/>
        <v>316</v>
      </c>
      <c r="E58" t="s">
        <v>482</v>
      </c>
      <c r="F58">
        <f t="shared" si="2"/>
        <v>954</v>
      </c>
      <c r="G58" t="s">
        <v>321</v>
      </c>
      <c r="H58" t="s">
        <v>15</v>
      </c>
      <c r="J58" t="str">
        <f t="shared" si="1"/>
        <v>&gt;Carcinoscorpius.rotundicauda_comp93952_c7_seq8_CARP</v>
      </c>
    </row>
    <row r="59" spans="1:10" x14ac:dyDescent="0.2">
      <c r="A59" t="s">
        <v>483</v>
      </c>
      <c r="B59" t="s">
        <v>484</v>
      </c>
      <c r="C59" t="s">
        <v>485</v>
      </c>
      <c r="D59">
        <f t="shared" si="0"/>
        <v>322</v>
      </c>
      <c r="E59" t="s">
        <v>486</v>
      </c>
      <c r="F59">
        <f t="shared" si="2"/>
        <v>969</v>
      </c>
      <c r="H59" t="s">
        <v>15</v>
      </c>
      <c r="J59" t="str">
        <f t="shared" si="1"/>
        <v>&gt;Tachypleus.tridentatus_comp66693_c0_seq1_</v>
      </c>
    </row>
    <row r="60" spans="1:10" x14ac:dyDescent="0.2">
      <c r="A60" t="s">
        <v>483</v>
      </c>
      <c r="B60" s="10" t="s">
        <v>487</v>
      </c>
      <c r="C60" t="s">
        <v>488</v>
      </c>
      <c r="D60">
        <f t="shared" si="0"/>
        <v>312</v>
      </c>
      <c r="E60" t="s">
        <v>489</v>
      </c>
      <c r="F60">
        <f t="shared" si="2"/>
        <v>939</v>
      </c>
      <c r="H60" t="s">
        <v>15</v>
      </c>
      <c r="J60" t="str">
        <f t="shared" si="1"/>
        <v>&gt;Tachypleus.tridentatus_comp101429_c0_seq1_</v>
      </c>
    </row>
    <row r="61" spans="1:10" x14ac:dyDescent="0.2">
      <c r="A61" t="s">
        <v>483</v>
      </c>
      <c r="B61" t="s">
        <v>490</v>
      </c>
      <c r="C61" t="s">
        <v>491</v>
      </c>
      <c r="D61">
        <f t="shared" si="0"/>
        <v>267</v>
      </c>
      <c r="E61" t="s">
        <v>492</v>
      </c>
      <c r="F61">
        <f t="shared" si="2"/>
        <v>804</v>
      </c>
      <c r="H61" t="s">
        <v>15</v>
      </c>
      <c r="J61" t="str">
        <f t="shared" si="1"/>
        <v>&gt;Tachypleus.tridentatus_comp111601_c0_seq2_</v>
      </c>
    </row>
    <row r="62" spans="1:10" x14ac:dyDescent="0.2">
      <c r="A62" t="s">
        <v>483</v>
      </c>
      <c r="B62" t="s">
        <v>493</v>
      </c>
      <c r="C62" t="s">
        <v>494</v>
      </c>
      <c r="D62">
        <f t="shared" si="0"/>
        <v>317</v>
      </c>
      <c r="E62" t="s">
        <v>495</v>
      </c>
      <c r="F62">
        <f t="shared" si="2"/>
        <v>954</v>
      </c>
      <c r="G62" t="s">
        <v>321</v>
      </c>
      <c r="H62" t="s">
        <v>15</v>
      </c>
      <c r="J62" t="str">
        <f t="shared" si="1"/>
        <v>&gt;Tachypleus.tridentatus_comp109225_c0_seq2_CARP</v>
      </c>
    </row>
    <row r="63" spans="1:10" x14ac:dyDescent="0.2">
      <c r="A63" t="s">
        <v>483</v>
      </c>
      <c r="B63" t="s">
        <v>496</v>
      </c>
      <c r="C63" t="s">
        <v>497</v>
      </c>
      <c r="D63">
        <f t="shared" si="0"/>
        <v>268</v>
      </c>
      <c r="E63" t="s">
        <v>498</v>
      </c>
      <c r="F63">
        <f t="shared" si="2"/>
        <v>807</v>
      </c>
      <c r="H63" t="s">
        <v>15</v>
      </c>
      <c r="J63" t="str">
        <f t="shared" si="1"/>
        <v>&gt;Tachypleus.tridentatus_comp107314_c0_seq2 &amp; comp107314_c0_seq1_</v>
      </c>
    </row>
    <row r="64" spans="1:10" x14ac:dyDescent="0.2">
      <c r="A64" t="s">
        <v>499</v>
      </c>
      <c r="B64" t="s">
        <v>500</v>
      </c>
      <c r="C64" t="s">
        <v>501</v>
      </c>
      <c r="D64">
        <f t="shared" si="0"/>
        <v>268</v>
      </c>
      <c r="E64" t="s">
        <v>502</v>
      </c>
      <c r="F64">
        <f t="shared" si="2"/>
        <v>807</v>
      </c>
      <c r="H64" t="s">
        <v>29</v>
      </c>
      <c r="J64" t="str">
        <f t="shared" si="1"/>
        <v>&gt;Eupolybothrus.cavernicolus_TRINITY_DN77940_c0_g1_i1_len1487_</v>
      </c>
    </row>
    <row r="65" spans="1:10" x14ac:dyDescent="0.2">
      <c r="A65" t="s">
        <v>499</v>
      </c>
      <c r="B65" t="s">
        <v>503</v>
      </c>
      <c r="C65" t="s">
        <v>504</v>
      </c>
      <c r="D65">
        <f t="shared" si="0"/>
        <v>286</v>
      </c>
      <c r="E65" t="s">
        <v>505</v>
      </c>
      <c r="F65">
        <f t="shared" si="2"/>
        <v>861</v>
      </c>
      <c r="H65" t="s">
        <v>29</v>
      </c>
      <c r="J65" t="str">
        <f t="shared" si="1"/>
        <v>&gt;Eupolybothrus.cavernicolus_TRINITY_DN19382_c0_g1_i1_len953_</v>
      </c>
    </row>
    <row r="66" spans="1:10" x14ac:dyDescent="0.2">
      <c r="A66" t="s">
        <v>499</v>
      </c>
      <c r="B66" t="s">
        <v>506</v>
      </c>
      <c r="C66" t="s">
        <v>507</v>
      </c>
      <c r="D66">
        <f t="shared" si="0"/>
        <v>286</v>
      </c>
      <c r="E66" t="s">
        <v>508</v>
      </c>
      <c r="F66">
        <f t="shared" si="2"/>
        <v>861</v>
      </c>
      <c r="H66" t="s">
        <v>29</v>
      </c>
      <c r="J66" t="str">
        <f t="shared" si="1"/>
        <v>&gt;Eupolybothrus.cavernicolus_TRINITY_DN19382_c0_g2_i1_len935_</v>
      </c>
    </row>
    <row r="67" spans="1:10" x14ac:dyDescent="0.2">
      <c r="A67" t="s">
        <v>499</v>
      </c>
      <c r="B67" t="s">
        <v>509</v>
      </c>
      <c r="C67" t="s">
        <v>510</v>
      </c>
      <c r="D67">
        <f t="shared" si="0"/>
        <v>272</v>
      </c>
      <c r="E67" t="s">
        <v>511</v>
      </c>
      <c r="F67">
        <f t="shared" si="2"/>
        <v>819</v>
      </c>
      <c r="H67" t="s">
        <v>29</v>
      </c>
      <c r="J67" t="str">
        <f t="shared" si="1"/>
        <v>&gt;Eupolybothrus.cavernicolus_TRINITY_DN13543_c0_g2_i1_len905_</v>
      </c>
    </row>
    <row r="68" spans="1:10" x14ac:dyDescent="0.2">
      <c r="A68" t="s">
        <v>499</v>
      </c>
      <c r="B68" t="s">
        <v>512</v>
      </c>
      <c r="C68" t="s">
        <v>513</v>
      </c>
      <c r="D68">
        <f t="shared" ref="D68:D131" si="3">LEN(C68)</f>
        <v>325</v>
      </c>
      <c r="E68" t="s">
        <v>514</v>
      </c>
      <c r="F68">
        <f t="shared" si="2"/>
        <v>978</v>
      </c>
      <c r="H68" t="s">
        <v>29</v>
      </c>
      <c r="J68" t="str">
        <f t="shared" ref="J68:J131" si="4">CONCATENATE("&gt;",A68,"_",B68,"_",G68)</f>
        <v>&gt;Eupolybothrus.cavernicolus_TRINITY_DN16679_c0_g1_i1_len1641_</v>
      </c>
    </row>
    <row r="69" spans="1:10" x14ac:dyDescent="0.2">
      <c r="A69" t="s">
        <v>499</v>
      </c>
      <c r="B69" t="s">
        <v>515</v>
      </c>
      <c r="C69" t="s">
        <v>516</v>
      </c>
      <c r="D69">
        <f t="shared" si="3"/>
        <v>193</v>
      </c>
      <c r="E69" t="s">
        <v>517</v>
      </c>
      <c r="F69">
        <f t="shared" si="2"/>
        <v>582</v>
      </c>
      <c r="H69" t="s">
        <v>29</v>
      </c>
      <c r="I69" t="s">
        <v>342</v>
      </c>
      <c r="J69" t="str">
        <f t="shared" si="4"/>
        <v>&gt;Eupolybothrus.cavernicolus_TRINITY_DN2419_c0_g1_i1_len611_</v>
      </c>
    </row>
    <row r="70" spans="1:10" x14ac:dyDescent="0.2">
      <c r="A70" t="s">
        <v>499</v>
      </c>
      <c r="B70" t="s">
        <v>518</v>
      </c>
      <c r="C70" t="s">
        <v>519</v>
      </c>
      <c r="D70">
        <f t="shared" si="3"/>
        <v>317</v>
      </c>
      <c r="E70" t="s">
        <v>520</v>
      </c>
      <c r="F70">
        <f t="shared" si="2"/>
        <v>952</v>
      </c>
      <c r="G70" t="s">
        <v>321</v>
      </c>
      <c r="H70" t="s">
        <v>29</v>
      </c>
      <c r="I70" t="s">
        <v>342</v>
      </c>
      <c r="J70" t="str">
        <f t="shared" si="4"/>
        <v>&gt;Eupolybothrus.cavernicolus_TRINITY_DN94401_c0_g1_i1 &amp; TRINITY_DN52379_c0_g1_i1_CARP</v>
      </c>
    </row>
    <row r="71" spans="1:10" x14ac:dyDescent="0.2">
      <c r="A71" t="s">
        <v>521</v>
      </c>
      <c r="B71" t="s">
        <v>522</v>
      </c>
      <c r="C71" t="s">
        <v>523</v>
      </c>
      <c r="D71">
        <f t="shared" si="3"/>
        <v>206</v>
      </c>
      <c r="E71" t="s">
        <v>524</v>
      </c>
      <c r="F71">
        <f t="shared" si="2"/>
        <v>621</v>
      </c>
      <c r="H71" t="s">
        <v>29</v>
      </c>
      <c r="I71" t="s">
        <v>342</v>
      </c>
      <c r="J71" t="str">
        <f t="shared" si="4"/>
        <v>&gt;Thereuonema.tuberculata_Ttu_039409-T1_</v>
      </c>
    </row>
    <row r="72" spans="1:10" x14ac:dyDescent="0.2">
      <c r="A72" t="s">
        <v>521</v>
      </c>
      <c r="B72" t="s">
        <v>525</v>
      </c>
      <c r="C72" t="s">
        <v>526</v>
      </c>
      <c r="D72">
        <f t="shared" si="3"/>
        <v>307</v>
      </c>
      <c r="E72" t="s">
        <v>527</v>
      </c>
      <c r="F72">
        <f t="shared" ref="F72:F135" si="5">LEN(E72)</f>
        <v>924</v>
      </c>
      <c r="H72" t="s">
        <v>29</v>
      </c>
      <c r="J72" t="str">
        <f t="shared" si="4"/>
        <v>&gt;Thereuonema.tuberculata_Ttu_006239-T1_</v>
      </c>
    </row>
    <row r="73" spans="1:10" x14ac:dyDescent="0.2">
      <c r="A73" t="s">
        <v>521</v>
      </c>
      <c r="B73" t="s">
        <v>528</v>
      </c>
      <c r="C73" t="s">
        <v>529</v>
      </c>
      <c r="D73">
        <f t="shared" si="3"/>
        <v>285</v>
      </c>
      <c r="E73" t="s">
        <v>530</v>
      </c>
      <c r="F73">
        <f t="shared" si="5"/>
        <v>858</v>
      </c>
      <c r="H73" t="s">
        <v>29</v>
      </c>
      <c r="J73" t="str">
        <f t="shared" si="4"/>
        <v>&gt;Thereuonema.tuberculata_Ttu_005949-T1_</v>
      </c>
    </row>
    <row r="74" spans="1:10" x14ac:dyDescent="0.2">
      <c r="A74" t="s">
        <v>521</v>
      </c>
      <c r="B74" t="s">
        <v>531</v>
      </c>
      <c r="C74" t="s">
        <v>532</v>
      </c>
      <c r="D74">
        <f t="shared" si="3"/>
        <v>264</v>
      </c>
      <c r="E74" t="s">
        <v>533</v>
      </c>
      <c r="F74">
        <f t="shared" si="5"/>
        <v>795</v>
      </c>
      <c r="H74" t="s">
        <v>29</v>
      </c>
      <c r="I74" t="s">
        <v>342</v>
      </c>
      <c r="J74" t="str">
        <f t="shared" si="4"/>
        <v>&gt;Thereuonema.tuberculata_Ttu_005950-T1_</v>
      </c>
    </row>
    <row r="75" spans="1:10" x14ac:dyDescent="0.2">
      <c r="A75" t="s">
        <v>521</v>
      </c>
      <c r="B75" t="s">
        <v>534</v>
      </c>
      <c r="C75" t="s">
        <v>535</v>
      </c>
      <c r="D75">
        <f t="shared" si="3"/>
        <v>265</v>
      </c>
      <c r="E75" t="s">
        <v>536</v>
      </c>
      <c r="F75">
        <f t="shared" si="5"/>
        <v>798</v>
      </c>
      <c r="H75" t="s">
        <v>29</v>
      </c>
      <c r="I75" t="s">
        <v>342</v>
      </c>
      <c r="J75" t="str">
        <f t="shared" si="4"/>
        <v>&gt;Thereuonema.tuberculata_Ttu_005952-T1_</v>
      </c>
    </row>
    <row r="76" spans="1:10" x14ac:dyDescent="0.2">
      <c r="A76" t="s">
        <v>521</v>
      </c>
      <c r="B76" t="s">
        <v>537</v>
      </c>
      <c r="C76" t="s">
        <v>538</v>
      </c>
      <c r="D76">
        <f t="shared" si="3"/>
        <v>255</v>
      </c>
      <c r="E76" t="s">
        <v>539</v>
      </c>
      <c r="F76">
        <f t="shared" si="5"/>
        <v>768</v>
      </c>
      <c r="H76" t="s">
        <v>29</v>
      </c>
      <c r="J76" t="str">
        <f t="shared" si="4"/>
        <v>&gt;Thereuonema.tuberculata_Ttu_029673-T1_</v>
      </c>
    </row>
    <row r="77" spans="1:10" x14ac:dyDescent="0.2">
      <c r="A77" t="s">
        <v>521</v>
      </c>
      <c r="B77" t="s">
        <v>540</v>
      </c>
      <c r="C77" t="s">
        <v>541</v>
      </c>
      <c r="D77">
        <f t="shared" si="3"/>
        <v>345</v>
      </c>
      <c r="E77" t="s">
        <v>542</v>
      </c>
      <c r="F77">
        <f t="shared" si="5"/>
        <v>1038</v>
      </c>
      <c r="H77" t="s">
        <v>29</v>
      </c>
      <c r="J77" t="str">
        <f t="shared" si="4"/>
        <v>&gt;Thereuonema.tuberculata_Ttu_036490-T1_</v>
      </c>
    </row>
    <row r="78" spans="1:10" x14ac:dyDescent="0.2">
      <c r="A78" t="s">
        <v>521</v>
      </c>
      <c r="B78" t="s">
        <v>543</v>
      </c>
      <c r="C78" t="s">
        <v>544</v>
      </c>
      <c r="D78">
        <f t="shared" si="3"/>
        <v>143</v>
      </c>
      <c r="E78" t="s">
        <v>545</v>
      </c>
      <c r="F78">
        <f t="shared" si="5"/>
        <v>429</v>
      </c>
      <c r="H78" t="s">
        <v>29</v>
      </c>
      <c r="I78" t="s">
        <v>342</v>
      </c>
      <c r="J78" t="str">
        <f t="shared" si="4"/>
        <v>&gt;Thereuonema.tuberculata_Ttu_005954-T1_</v>
      </c>
    </row>
    <row r="79" spans="1:10" x14ac:dyDescent="0.2">
      <c r="A79" t="s">
        <v>521</v>
      </c>
      <c r="B79" t="s">
        <v>546</v>
      </c>
      <c r="C79" t="s">
        <v>547</v>
      </c>
      <c r="D79">
        <f t="shared" si="3"/>
        <v>161</v>
      </c>
      <c r="E79" t="s">
        <v>548</v>
      </c>
      <c r="F79">
        <f t="shared" si="5"/>
        <v>486</v>
      </c>
      <c r="H79" t="s">
        <v>29</v>
      </c>
      <c r="I79" t="s">
        <v>342</v>
      </c>
      <c r="J79" t="str">
        <f t="shared" si="4"/>
        <v>&gt;Thereuonema.tuberculata_Ttu_049156-T1_</v>
      </c>
    </row>
    <row r="80" spans="1:10" x14ac:dyDescent="0.2">
      <c r="A80" t="s">
        <v>521</v>
      </c>
      <c r="B80" t="s">
        <v>549</v>
      </c>
      <c r="C80" t="s">
        <v>550</v>
      </c>
      <c r="D80">
        <f t="shared" si="3"/>
        <v>282</v>
      </c>
      <c r="E80" t="s">
        <v>551</v>
      </c>
      <c r="F80">
        <f t="shared" si="5"/>
        <v>849</v>
      </c>
      <c r="H80" t="s">
        <v>29</v>
      </c>
      <c r="J80" t="str">
        <f t="shared" si="4"/>
        <v>&gt;Thereuonema.tuberculata_Ttu_045955-T1_</v>
      </c>
    </row>
    <row r="81" spans="1:10" x14ac:dyDescent="0.2">
      <c r="A81" t="s">
        <v>521</v>
      </c>
      <c r="B81" t="s">
        <v>552</v>
      </c>
      <c r="C81" t="s">
        <v>553</v>
      </c>
      <c r="D81">
        <f t="shared" si="3"/>
        <v>275</v>
      </c>
      <c r="E81" t="s">
        <v>554</v>
      </c>
      <c r="F81">
        <f t="shared" si="5"/>
        <v>828</v>
      </c>
      <c r="H81" t="s">
        <v>29</v>
      </c>
      <c r="J81" t="str">
        <f t="shared" si="4"/>
        <v>&gt;Thereuonema.tuberculata_Ttu_017529-T1_</v>
      </c>
    </row>
    <row r="82" spans="1:10" x14ac:dyDescent="0.2">
      <c r="A82" t="s">
        <v>521</v>
      </c>
      <c r="B82" t="s">
        <v>555</v>
      </c>
      <c r="C82" t="s">
        <v>556</v>
      </c>
      <c r="D82">
        <f t="shared" si="3"/>
        <v>363</v>
      </c>
      <c r="E82" t="s">
        <v>557</v>
      </c>
      <c r="F82">
        <f t="shared" si="5"/>
        <v>1092</v>
      </c>
      <c r="H82" t="s">
        <v>29</v>
      </c>
      <c r="I82" t="s">
        <v>342</v>
      </c>
      <c r="J82" t="str">
        <f t="shared" si="4"/>
        <v>&gt;Thereuonema.tuberculata_Ttu_045927-T1_</v>
      </c>
    </row>
    <row r="83" spans="1:10" x14ac:dyDescent="0.2">
      <c r="A83" t="s">
        <v>521</v>
      </c>
      <c r="B83" t="s">
        <v>558</v>
      </c>
      <c r="C83" t="s">
        <v>559</v>
      </c>
      <c r="D83">
        <f t="shared" si="3"/>
        <v>146</v>
      </c>
      <c r="E83" t="s">
        <v>560</v>
      </c>
      <c r="F83">
        <f t="shared" si="5"/>
        <v>438</v>
      </c>
      <c r="G83" t="s">
        <v>321</v>
      </c>
      <c r="H83" t="s">
        <v>29</v>
      </c>
      <c r="I83" t="s">
        <v>342</v>
      </c>
      <c r="J83" t="str">
        <f t="shared" si="4"/>
        <v>&gt;Thereuonema.tuberculata_Ttu_041922-T1_CARP</v>
      </c>
    </row>
    <row r="84" spans="1:10" x14ac:dyDescent="0.2">
      <c r="A84" t="s">
        <v>521</v>
      </c>
      <c r="B84" t="s">
        <v>561</v>
      </c>
      <c r="C84" t="s">
        <v>562</v>
      </c>
      <c r="D84">
        <f t="shared" si="3"/>
        <v>210</v>
      </c>
      <c r="E84" t="s">
        <v>563</v>
      </c>
      <c r="F84">
        <f t="shared" si="5"/>
        <v>633</v>
      </c>
      <c r="H84" t="s">
        <v>29</v>
      </c>
      <c r="I84" t="s">
        <v>342</v>
      </c>
      <c r="J84" t="str">
        <f t="shared" si="4"/>
        <v>&gt;Thereuonema.tuberculata_Ttu_033819-T1_</v>
      </c>
    </row>
    <row r="85" spans="1:10" x14ac:dyDescent="0.2">
      <c r="A85" t="s">
        <v>521</v>
      </c>
      <c r="B85" t="s">
        <v>564</v>
      </c>
      <c r="C85" t="s">
        <v>565</v>
      </c>
      <c r="D85">
        <f t="shared" si="3"/>
        <v>306</v>
      </c>
      <c r="E85" t="s">
        <v>566</v>
      </c>
      <c r="F85">
        <f t="shared" si="5"/>
        <v>921</v>
      </c>
      <c r="H85" t="s">
        <v>29</v>
      </c>
      <c r="J85" t="str">
        <f t="shared" si="4"/>
        <v>&gt;Thereuonema.tuberculata_Ttu_045926-T1_</v>
      </c>
    </row>
    <row r="86" spans="1:10" x14ac:dyDescent="0.2">
      <c r="A86" t="s">
        <v>521</v>
      </c>
      <c r="B86" t="s">
        <v>567</v>
      </c>
      <c r="C86" t="s">
        <v>568</v>
      </c>
      <c r="D86">
        <f t="shared" si="3"/>
        <v>246</v>
      </c>
      <c r="E86" t="s">
        <v>569</v>
      </c>
      <c r="F86">
        <f t="shared" si="5"/>
        <v>738</v>
      </c>
      <c r="H86" t="s">
        <v>29</v>
      </c>
      <c r="I86" t="s">
        <v>342</v>
      </c>
      <c r="J86" t="str">
        <f t="shared" si="4"/>
        <v>&gt;Thereuonema.tuberculata_Ttu_033820-T1_</v>
      </c>
    </row>
    <row r="87" spans="1:10" x14ac:dyDescent="0.2">
      <c r="A87" t="s">
        <v>570</v>
      </c>
      <c r="B87" t="s">
        <v>571</v>
      </c>
      <c r="C87" t="s">
        <v>572</v>
      </c>
      <c r="D87">
        <f t="shared" si="3"/>
        <v>224</v>
      </c>
      <c r="E87" t="s">
        <v>573</v>
      </c>
      <c r="F87">
        <f t="shared" si="5"/>
        <v>675</v>
      </c>
      <c r="H87" t="s">
        <v>29</v>
      </c>
      <c r="I87" t="s">
        <v>342</v>
      </c>
      <c r="J87" t="str">
        <f t="shared" si="4"/>
        <v>&gt;Trigoniulus.corallinus_Tco_001885-T1_</v>
      </c>
    </row>
    <row r="88" spans="1:10" x14ac:dyDescent="0.2">
      <c r="A88" t="s">
        <v>570</v>
      </c>
      <c r="B88" t="s">
        <v>574</v>
      </c>
      <c r="C88" t="s">
        <v>575</v>
      </c>
      <c r="D88">
        <f t="shared" si="3"/>
        <v>292</v>
      </c>
      <c r="E88" t="s">
        <v>576</v>
      </c>
      <c r="F88">
        <f t="shared" si="5"/>
        <v>879</v>
      </c>
      <c r="H88" t="s">
        <v>29</v>
      </c>
      <c r="J88" t="str">
        <f t="shared" si="4"/>
        <v>&gt;Trigoniulus.corallinus_Tco_015463-T1_</v>
      </c>
    </row>
    <row r="89" spans="1:10" x14ac:dyDescent="0.2">
      <c r="A89" t="s">
        <v>570</v>
      </c>
      <c r="B89" t="s">
        <v>577</v>
      </c>
      <c r="C89" t="s">
        <v>578</v>
      </c>
      <c r="D89">
        <f t="shared" si="3"/>
        <v>344</v>
      </c>
      <c r="E89" t="s">
        <v>579</v>
      </c>
      <c r="F89">
        <f t="shared" si="5"/>
        <v>1035</v>
      </c>
      <c r="H89" t="s">
        <v>29</v>
      </c>
      <c r="J89" t="str">
        <f t="shared" si="4"/>
        <v>&gt;Trigoniulus.corallinus_Tco_008255-T1_</v>
      </c>
    </row>
    <row r="90" spans="1:10" x14ac:dyDescent="0.2">
      <c r="A90" t="s">
        <v>570</v>
      </c>
      <c r="B90" t="s">
        <v>580</v>
      </c>
      <c r="C90" t="s">
        <v>581</v>
      </c>
      <c r="D90">
        <f t="shared" si="3"/>
        <v>284</v>
      </c>
      <c r="E90" t="s">
        <v>582</v>
      </c>
      <c r="F90">
        <f t="shared" si="5"/>
        <v>855</v>
      </c>
      <c r="H90" t="s">
        <v>29</v>
      </c>
      <c r="J90" t="str">
        <f t="shared" si="4"/>
        <v>&gt;Trigoniulus.corallinus_Tco_021555-T1_</v>
      </c>
    </row>
    <row r="91" spans="1:10" x14ac:dyDescent="0.2">
      <c r="A91" t="s">
        <v>570</v>
      </c>
      <c r="B91" t="s">
        <v>583</v>
      </c>
      <c r="C91" t="s">
        <v>584</v>
      </c>
      <c r="D91">
        <f t="shared" si="3"/>
        <v>302</v>
      </c>
      <c r="E91" t="s">
        <v>585</v>
      </c>
      <c r="F91">
        <f t="shared" si="5"/>
        <v>909</v>
      </c>
      <c r="H91" t="s">
        <v>29</v>
      </c>
      <c r="J91" t="str">
        <f t="shared" si="4"/>
        <v>&gt;Trigoniulus.corallinus_Tco_014703-T1_</v>
      </c>
    </row>
    <row r="92" spans="1:10" x14ac:dyDescent="0.2">
      <c r="A92" t="s">
        <v>570</v>
      </c>
      <c r="B92" t="s">
        <v>586</v>
      </c>
      <c r="C92" t="s">
        <v>587</v>
      </c>
      <c r="D92">
        <f t="shared" si="3"/>
        <v>339</v>
      </c>
      <c r="E92" t="s">
        <v>588</v>
      </c>
      <c r="F92">
        <f t="shared" si="5"/>
        <v>1020</v>
      </c>
      <c r="G92" t="s">
        <v>321</v>
      </c>
      <c r="H92" t="s">
        <v>29</v>
      </c>
      <c r="J92" t="str">
        <f t="shared" si="4"/>
        <v>&gt;Trigoniulus.corallinus_Tco_003940-T1_CARP</v>
      </c>
    </row>
    <row r="93" spans="1:10" x14ac:dyDescent="0.2">
      <c r="A93" t="s">
        <v>570</v>
      </c>
      <c r="B93" t="s">
        <v>589</v>
      </c>
      <c r="C93" t="s">
        <v>590</v>
      </c>
      <c r="D93">
        <f t="shared" si="3"/>
        <v>294</v>
      </c>
      <c r="E93" t="s">
        <v>591</v>
      </c>
      <c r="F93">
        <f t="shared" si="5"/>
        <v>885</v>
      </c>
      <c r="G93" t="s">
        <v>321</v>
      </c>
      <c r="H93" t="s">
        <v>29</v>
      </c>
      <c r="J93" t="str">
        <f t="shared" si="4"/>
        <v>&gt;Trigoniulus.corallinus_Tco_000022-T1_CARP</v>
      </c>
    </row>
    <row r="94" spans="1:10" x14ac:dyDescent="0.2">
      <c r="A94" t="s">
        <v>570</v>
      </c>
      <c r="B94" t="s">
        <v>592</v>
      </c>
      <c r="C94" t="s">
        <v>593</v>
      </c>
      <c r="D94">
        <f t="shared" si="3"/>
        <v>272</v>
      </c>
      <c r="E94" t="s">
        <v>594</v>
      </c>
      <c r="F94">
        <f t="shared" si="5"/>
        <v>819</v>
      </c>
      <c r="H94" t="s">
        <v>29</v>
      </c>
      <c r="J94" t="str">
        <f t="shared" si="4"/>
        <v>&gt;Trigoniulus.corallinus_Tco_015738-T1_</v>
      </c>
    </row>
    <row r="95" spans="1:10" x14ac:dyDescent="0.2">
      <c r="A95" t="s">
        <v>570</v>
      </c>
      <c r="B95" t="s">
        <v>595</v>
      </c>
      <c r="C95" t="s">
        <v>596</v>
      </c>
      <c r="D95">
        <f t="shared" si="3"/>
        <v>231</v>
      </c>
      <c r="E95" t="s">
        <v>597</v>
      </c>
      <c r="F95">
        <f t="shared" si="5"/>
        <v>696</v>
      </c>
      <c r="H95" t="s">
        <v>29</v>
      </c>
      <c r="I95" t="s">
        <v>342</v>
      </c>
      <c r="J95" t="str">
        <f t="shared" si="4"/>
        <v>&gt;Trigoniulus.corallinus_Tco_008390-T1_</v>
      </c>
    </row>
    <row r="96" spans="1:10" x14ac:dyDescent="0.2">
      <c r="A96" t="s">
        <v>570</v>
      </c>
      <c r="B96" t="s">
        <v>598</v>
      </c>
      <c r="C96" t="s">
        <v>599</v>
      </c>
      <c r="D96">
        <f t="shared" si="3"/>
        <v>318</v>
      </c>
      <c r="E96" t="s">
        <v>600</v>
      </c>
      <c r="F96">
        <f t="shared" si="5"/>
        <v>960</v>
      </c>
      <c r="H96" t="s">
        <v>29</v>
      </c>
      <c r="J96" t="str">
        <f t="shared" si="4"/>
        <v>&gt;Trigoniulus.corallinus_Tco_001775-T1_</v>
      </c>
    </row>
    <row r="97" spans="1:10" x14ac:dyDescent="0.2">
      <c r="A97" t="s">
        <v>570</v>
      </c>
      <c r="B97" t="s">
        <v>601</v>
      </c>
      <c r="C97" t="s">
        <v>602</v>
      </c>
      <c r="D97">
        <f t="shared" si="3"/>
        <v>245</v>
      </c>
      <c r="E97" t="s">
        <v>603</v>
      </c>
      <c r="F97">
        <f t="shared" si="5"/>
        <v>738</v>
      </c>
      <c r="H97" t="s">
        <v>29</v>
      </c>
      <c r="I97" t="s">
        <v>342</v>
      </c>
      <c r="J97" t="str">
        <f t="shared" si="4"/>
        <v>&gt;Trigoniulus.corallinus_Tco_007909-T1_</v>
      </c>
    </row>
    <row r="98" spans="1:10" x14ac:dyDescent="0.2">
      <c r="A98" s="10" t="s">
        <v>604</v>
      </c>
      <c r="B98" t="s">
        <v>605</v>
      </c>
      <c r="C98" t="s">
        <v>606</v>
      </c>
      <c r="D98">
        <f t="shared" si="3"/>
        <v>269</v>
      </c>
      <c r="E98" t="s">
        <v>607</v>
      </c>
      <c r="F98">
        <f t="shared" si="5"/>
        <v>810</v>
      </c>
      <c r="H98" t="s">
        <v>29</v>
      </c>
      <c r="J98" t="str">
        <f t="shared" si="4"/>
        <v>&gt;Helicorthomorpha.holstii_Hho_009670-T1_</v>
      </c>
    </row>
    <row r="99" spans="1:10" x14ac:dyDescent="0.2">
      <c r="A99" t="s">
        <v>604</v>
      </c>
      <c r="B99" t="s">
        <v>608</v>
      </c>
      <c r="C99" t="s">
        <v>609</v>
      </c>
      <c r="D99">
        <f t="shared" si="3"/>
        <v>308</v>
      </c>
      <c r="E99" t="s">
        <v>610</v>
      </c>
      <c r="F99">
        <f t="shared" si="5"/>
        <v>927</v>
      </c>
      <c r="H99" t="s">
        <v>29</v>
      </c>
      <c r="J99" t="str">
        <f t="shared" si="4"/>
        <v>&gt;Helicorthomorpha.holstii_Hho_015627-T1_</v>
      </c>
    </row>
    <row r="100" spans="1:10" x14ac:dyDescent="0.2">
      <c r="A100" t="s">
        <v>604</v>
      </c>
      <c r="B100" t="s">
        <v>611</v>
      </c>
      <c r="C100" t="s">
        <v>612</v>
      </c>
      <c r="D100">
        <f t="shared" si="3"/>
        <v>335</v>
      </c>
      <c r="E100" t="s">
        <v>613</v>
      </c>
      <c r="F100">
        <f t="shared" si="5"/>
        <v>1008</v>
      </c>
      <c r="G100" t="s">
        <v>321</v>
      </c>
      <c r="H100" t="s">
        <v>29</v>
      </c>
      <c r="J100" t="str">
        <f t="shared" si="4"/>
        <v>&gt;Helicorthomorpha.holstii_Hho_002072-T1_CARP</v>
      </c>
    </row>
    <row r="101" spans="1:10" x14ac:dyDescent="0.2">
      <c r="A101" t="s">
        <v>604</v>
      </c>
      <c r="B101" t="s">
        <v>614</v>
      </c>
      <c r="C101" t="s">
        <v>615</v>
      </c>
      <c r="D101">
        <f t="shared" si="3"/>
        <v>368</v>
      </c>
      <c r="E101" t="s">
        <v>616</v>
      </c>
      <c r="F101">
        <f t="shared" si="5"/>
        <v>1107</v>
      </c>
      <c r="G101" t="s">
        <v>321</v>
      </c>
      <c r="H101" t="s">
        <v>29</v>
      </c>
      <c r="J101" t="str">
        <f t="shared" si="4"/>
        <v>&gt;Helicorthomorpha.holstii_Hho_009616-T1_CARP</v>
      </c>
    </row>
    <row r="102" spans="1:10" x14ac:dyDescent="0.2">
      <c r="A102" t="s">
        <v>604</v>
      </c>
      <c r="B102" t="s">
        <v>617</v>
      </c>
      <c r="C102" t="s">
        <v>618</v>
      </c>
      <c r="D102">
        <f t="shared" si="3"/>
        <v>269</v>
      </c>
      <c r="E102" t="s">
        <v>619</v>
      </c>
      <c r="F102">
        <f t="shared" si="5"/>
        <v>810</v>
      </c>
      <c r="H102" t="s">
        <v>29</v>
      </c>
      <c r="I102" t="s">
        <v>342</v>
      </c>
      <c r="J102" t="str">
        <f t="shared" si="4"/>
        <v>&gt;Helicorthomorpha.holstii_Hho_003085-T1_</v>
      </c>
    </row>
    <row r="103" spans="1:10" x14ac:dyDescent="0.2">
      <c r="A103" t="s">
        <v>604</v>
      </c>
      <c r="B103" t="s">
        <v>620</v>
      </c>
      <c r="C103" t="s">
        <v>621</v>
      </c>
      <c r="D103">
        <f t="shared" si="3"/>
        <v>231</v>
      </c>
      <c r="E103" t="s">
        <v>622</v>
      </c>
      <c r="F103">
        <f t="shared" si="5"/>
        <v>696</v>
      </c>
      <c r="H103" t="s">
        <v>29</v>
      </c>
      <c r="I103" t="s">
        <v>342</v>
      </c>
      <c r="J103" t="str">
        <f t="shared" si="4"/>
        <v>&gt;Helicorthomorpha.holstii_Hho_014063-T1_</v>
      </c>
    </row>
    <row r="104" spans="1:10" x14ac:dyDescent="0.2">
      <c r="A104" t="s">
        <v>604</v>
      </c>
      <c r="B104" t="s">
        <v>623</v>
      </c>
      <c r="C104" t="s">
        <v>624</v>
      </c>
      <c r="D104">
        <f t="shared" si="3"/>
        <v>291</v>
      </c>
      <c r="E104" t="s">
        <v>625</v>
      </c>
      <c r="F104">
        <f t="shared" si="5"/>
        <v>876</v>
      </c>
      <c r="H104" t="s">
        <v>29</v>
      </c>
      <c r="J104" t="str">
        <f t="shared" si="4"/>
        <v>&gt;Helicorthomorpha.holstii_Hho_019740-T1_</v>
      </c>
    </row>
    <row r="105" spans="1:10" x14ac:dyDescent="0.2">
      <c r="A105" t="s">
        <v>604</v>
      </c>
      <c r="B105" t="s">
        <v>626</v>
      </c>
      <c r="C105" t="s">
        <v>627</v>
      </c>
      <c r="D105">
        <f t="shared" si="3"/>
        <v>273</v>
      </c>
      <c r="E105" t="s">
        <v>628</v>
      </c>
      <c r="F105">
        <f t="shared" si="5"/>
        <v>822</v>
      </c>
      <c r="H105" t="s">
        <v>29</v>
      </c>
      <c r="J105" t="str">
        <f t="shared" si="4"/>
        <v>&gt;Helicorthomorpha.holstii_Hho_003785-T1_</v>
      </c>
    </row>
    <row r="106" spans="1:10" x14ac:dyDescent="0.2">
      <c r="A106" t="s">
        <v>604</v>
      </c>
      <c r="B106" t="s">
        <v>629</v>
      </c>
      <c r="C106" t="s">
        <v>630</v>
      </c>
      <c r="D106">
        <f t="shared" si="3"/>
        <v>331</v>
      </c>
      <c r="E106" t="s">
        <v>631</v>
      </c>
      <c r="F106">
        <f t="shared" si="5"/>
        <v>996</v>
      </c>
      <c r="H106" t="s">
        <v>29</v>
      </c>
      <c r="J106" t="str">
        <f t="shared" si="4"/>
        <v>&gt;Helicorthomorpha.holstii_Hho_016197-T1_</v>
      </c>
    </row>
    <row r="107" spans="1:10" x14ac:dyDescent="0.2">
      <c r="A107" t="s">
        <v>604</v>
      </c>
      <c r="B107" t="s">
        <v>632</v>
      </c>
      <c r="C107" t="s">
        <v>633</v>
      </c>
      <c r="D107">
        <f t="shared" si="3"/>
        <v>511</v>
      </c>
      <c r="E107" t="s">
        <v>634</v>
      </c>
      <c r="F107">
        <f t="shared" si="5"/>
        <v>1536</v>
      </c>
      <c r="H107" t="s">
        <v>29</v>
      </c>
      <c r="J107" t="str">
        <f t="shared" si="4"/>
        <v>&gt;Helicorthomorpha.holstii_Hho_015083-T1_</v>
      </c>
    </row>
    <row r="108" spans="1:10" x14ac:dyDescent="0.2">
      <c r="A108" t="s">
        <v>604</v>
      </c>
      <c r="B108" t="s">
        <v>635</v>
      </c>
      <c r="C108" t="s">
        <v>636</v>
      </c>
      <c r="D108">
        <f t="shared" si="3"/>
        <v>303</v>
      </c>
      <c r="E108" t="s">
        <v>637</v>
      </c>
      <c r="F108">
        <f t="shared" si="5"/>
        <v>912</v>
      </c>
      <c r="H108" t="s">
        <v>29</v>
      </c>
      <c r="J108" t="str">
        <f t="shared" si="4"/>
        <v>&gt;Helicorthomorpha.holstii_Hho_022190-T1_</v>
      </c>
    </row>
    <row r="109" spans="1:10" x14ac:dyDescent="0.2">
      <c r="A109" t="s">
        <v>604</v>
      </c>
      <c r="B109" t="s">
        <v>638</v>
      </c>
      <c r="C109" t="s">
        <v>639</v>
      </c>
      <c r="D109">
        <f t="shared" si="3"/>
        <v>303</v>
      </c>
      <c r="E109" t="s">
        <v>640</v>
      </c>
      <c r="F109">
        <f t="shared" si="5"/>
        <v>912</v>
      </c>
      <c r="H109" t="s">
        <v>29</v>
      </c>
      <c r="J109" t="str">
        <f t="shared" si="4"/>
        <v>&gt;Helicorthomorpha.holstii_Hho_022191-T1_</v>
      </c>
    </row>
    <row r="110" spans="1:10" x14ac:dyDescent="0.2">
      <c r="A110" t="s">
        <v>604</v>
      </c>
      <c r="B110" t="s">
        <v>641</v>
      </c>
      <c r="C110" t="s">
        <v>642</v>
      </c>
      <c r="D110">
        <f t="shared" si="3"/>
        <v>305</v>
      </c>
      <c r="E110" t="s">
        <v>643</v>
      </c>
      <c r="F110">
        <f t="shared" si="5"/>
        <v>918</v>
      </c>
      <c r="H110" t="s">
        <v>29</v>
      </c>
      <c r="J110" t="str">
        <f t="shared" si="4"/>
        <v>&gt;Helicorthomorpha.holstii_Hho_022192-T1_</v>
      </c>
    </row>
    <row r="111" spans="1:10" x14ac:dyDescent="0.2">
      <c r="A111" t="s">
        <v>604</v>
      </c>
      <c r="B111" t="s">
        <v>644</v>
      </c>
      <c r="C111" t="s">
        <v>645</v>
      </c>
      <c r="D111">
        <f t="shared" si="3"/>
        <v>309</v>
      </c>
      <c r="E111" t="s">
        <v>646</v>
      </c>
      <c r="F111">
        <f t="shared" si="5"/>
        <v>930</v>
      </c>
      <c r="H111" t="s">
        <v>29</v>
      </c>
      <c r="J111" t="str">
        <f t="shared" si="4"/>
        <v>&gt;Helicorthomorpha.holstii_Hho_016507-T1_</v>
      </c>
    </row>
    <row r="112" spans="1:10" x14ac:dyDescent="0.2">
      <c r="A112" t="s">
        <v>604</v>
      </c>
      <c r="B112" t="s">
        <v>647</v>
      </c>
      <c r="C112" t="s">
        <v>648</v>
      </c>
      <c r="D112">
        <f t="shared" si="3"/>
        <v>301</v>
      </c>
      <c r="E112" t="s">
        <v>649</v>
      </c>
      <c r="F112">
        <f t="shared" si="5"/>
        <v>906</v>
      </c>
      <c r="H112" t="s">
        <v>29</v>
      </c>
      <c r="J112" t="str">
        <f t="shared" si="4"/>
        <v>&gt;Helicorthomorpha.holstii_Hho_002916-T1_</v>
      </c>
    </row>
    <row r="113" spans="1:10" x14ac:dyDescent="0.2">
      <c r="A113" t="s">
        <v>604</v>
      </c>
      <c r="B113" t="s">
        <v>650</v>
      </c>
      <c r="C113" t="s">
        <v>651</v>
      </c>
      <c r="D113">
        <f t="shared" si="3"/>
        <v>481</v>
      </c>
      <c r="E113" t="s">
        <v>652</v>
      </c>
      <c r="F113">
        <f t="shared" si="5"/>
        <v>1446</v>
      </c>
      <c r="H113" t="s">
        <v>29</v>
      </c>
      <c r="J113" t="str">
        <f t="shared" si="4"/>
        <v>&gt;Helicorthomorpha.holstii_Hho_005226-T1_</v>
      </c>
    </row>
    <row r="114" spans="1:10" x14ac:dyDescent="0.2">
      <c r="A114" t="s">
        <v>604</v>
      </c>
      <c r="B114" t="s">
        <v>653</v>
      </c>
      <c r="C114" t="s">
        <v>654</v>
      </c>
      <c r="D114">
        <f t="shared" si="3"/>
        <v>510</v>
      </c>
      <c r="E114" t="s">
        <v>655</v>
      </c>
      <c r="F114">
        <f t="shared" si="5"/>
        <v>1533</v>
      </c>
      <c r="H114" t="s">
        <v>29</v>
      </c>
      <c r="J114" t="str">
        <f t="shared" si="4"/>
        <v>&gt;Helicorthomorpha.holstii_Hho_016195-T1_</v>
      </c>
    </row>
    <row r="115" spans="1:10" x14ac:dyDescent="0.2">
      <c r="A115" t="s">
        <v>604</v>
      </c>
      <c r="B115" t="s">
        <v>656</v>
      </c>
      <c r="C115" t="s">
        <v>657</v>
      </c>
      <c r="D115">
        <f t="shared" si="3"/>
        <v>413</v>
      </c>
      <c r="E115" t="s">
        <v>658</v>
      </c>
      <c r="F115">
        <f t="shared" si="5"/>
        <v>1242</v>
      </c>
      <c r="H115" t="s">
        <v>29</v>
      </c>
      <c r="I115" t="s">
        <v>342</v>
      </c>
      <c r="J115" t="str">
        <f t="shared" si="4"/>
        <v>&gt;Helicorthomorpha.holstii_Hho_006091-T1_</v>
      </c>
    </row>
    <row r="116" spans="1:10" x14ac:dyDescent="0.2">
      <c r="A116" t="s">
        <v>604</v>
      </c>
      <c r="B116" t="s">
        <v>659</v>
      </c>
      <c r="C116" t="s">
        <v>660</v>
      </c>
      <c r="D116">
        <f t="shared" si="3"/>
        <v>304</v>
      </c>
      <c r="E116" t="s">
        <v>661</v>
      </c>
      <c r="F116">
        <f t="shared" si="5"/>
        <v>915</v>
      </c>
      <c r="H116" t="s">
        <v>29</v>
      </c>
      <c r="J116" t="str">
        <f t="shared" si="4"/>
        <v>&gt;Helicorthomorpha.holstii_Hho_016196-T1_</v>
      </c>
    </row>
    <row r="117" spans="1:10" x14ac:dyDescent="0.2">
      <c r="A117" t="s">
        <v>604</v>
      </c>
      <c r="B117" t="s">
        <v>662</v>
      </c>
      <c r="C117" t="s">
        <v>663</v>
      </c>
      <c r="D117">
        <f t="shared" si="3"/>
        <v>227</v>
      </c>
      <c r="E117" t="s">
        <v>664</v>
      </c>
      <c r="F117">
        <f t="shared" si="5"/>
        <v>684</v>
      </c>
      <c r="H117" t="s">
        <v>29</v>
      </c>
      <c r="I117" t="s">
        <v>342</v>
      </c>
      <c r="J117" t="str">
        <f t="shared" si="4"/>
        <v>&gt;Helicorthomorpha.holstii_Hho_015628-T2_</v>
      </c>
    </row>
    <row r="118" spans="1:10" x14ac:dyDescent="0.2">
      <c r="A118" t="s">
        <v>665</v>
      </c>
      <c r="B118" t="s">
        <v>666</v>
      </c>
      <c r="C118" t="s">
        <v>667</v>
      </c>
      <c r="D118">
        <f t="shared" si="3"/>
        <v>265</v>
      </c>
      <c r="E118" t="s">
        <v>668</v>
      </c>
      <c r="F118">
        <f t="shared" si="5"/>
        <v>800</v>
      </c>
      <c r="H118" t="s">
        <v>43</v>
      </c>
      <c r="J118" t="str">
        <f t="shared" si="4"/>
        <v>&gt;Lepeophtheirus.salmonis_XM_040717313.1_</v>
      </c>
    </row>
    <row r="119" spans="1:10" x14ac:dyDescent="0.2">
      <c r="A119" t="s">
        <v>665</v>
      </c>
      <c r="B119" t="s">
        <v>669</v>
      </c>
      <c r="C119" t="s">
        <v>670</v>
      </c>
      <c r="D119">
        <f t="shared" si="3"/>
        <v>291</v>
      </c>
      <c r="E119" t="s">
        <v>671</v>
      </c>
      <c r="F119">
        <f t="shared" si="5"/>
        <v>876</v>
      </c>
      <c r="H119" t="s">
        <v>43</v>
      </c>
      <c r="J119" t="str">
        <f t="shared" si="4"/>
        <v>&gt;Lepeophtheirus.salmonis_XM_040723895.1_</v>
      </c>
    </row>
    <row r="120" spans="1:10" x14ac:dyDescent="0.2">
      <c r="A120" s="10" t="s">
        <v>665</v>
      </c>
      <c r="B120" t="s">
        <v>672</v>
      </c>
      <c r="C120" t="s">
        <v>673</v>
      </c>
      <c r="D120">
        <f t="shared" si="3"/>
        <v>279</v>
      </c>
      <c r="E120" t="s">
        <v>674</v>
      </c>
      <c r="F120">
        <f t="shared" si="5"/>
        <v>842</v>
      </c>
      <c r="H120" t="s">
        <v>43</v>
      </c>
      <c r="J120" t="str">
        <f t="shared" si="4"/>
        <v>&gt;Lepeophtheirus.salmonis_XM_040724039.1_</v>
      </c>
    </row>
    <row r="121" spans="1:10" x14ac:dyDescent="0.2">
      <c r="A121" t="s">
        <v>665</v>
      </c>
      <c r="B121" t="s">
        <v>675</v>
      </c>
      <c r="C121" t="s">
        <v>676</v>
      </c>
      <c r="D121">
        <f t="shared" si="3"/>
        <v>283</v>
      </c>
      <c r="E121" t="s">
        <v>677</v>
      </c>
      <c r="F121">
        <f t="shared" si="5"/>
        <v>855</v>
      </c>
      <c r="H121" t="s">
        <v>43</v>
      </c>
      <c r="J121" t="str">
        <f t="shared" si="4"/>
        <v>&gt;Lepeophtheirus.salmonis_XM_040723874.1_</v>
      </c>
    </row>
    <row r="122" spans="1:10" x14ac:dyDescent="0.2">
      <c r="A122" t="s">
        <v>665</v>
      </c>
      <c r="B122" t="s">
        <v>678</v>
      </c>
      <c r="C122" t="s">
        <v>679</v>
      </c>
      <c r="D122">
        <f t="shared" si="3"/>
        <v>303</v>
      </c>
      <c r="E122" t="s">
        <v>680</v>
      </c>
      <c r="F122">
        <f t="shared" si="5"/>
        <v>912</v>
      </c>
      <c r="H122" t="s">
        <v>43</v>
      </c>
      <c r="J122" t="str">
        <f t="shared" si="4"/>
        <v>&gt;Lepeophtheirus.salmonis_XM_040718349.1_</v>
      </c>
    </row>
    <row r="123" spans="1:10" x14ac:dyDescent="0.2">
      <c r="A123" t="s">
        <v>665</v>
      </c>
      <c r="B123" t="s">
        <v>681</v>
      </c>
      <c r="C123" t="s">
        <v>682</v>
      </c>
      <c r="D123">
        <f t="shared" si="3"/>
        <v>326</v>
      </c>
      <c r="E123" t="s">
        <v>683</v>
      </c>
      <c r="F123">
        <f t="shared" si="5"/>
        <v>982</v>
      </c>
      <c r="H123" t="s">
        <v>43</v>
      </c>
      <c r="J123" t="str">
        <f t="shared" si="4"/>
        <v>&gt;Lepeophtheirus.salmonis_XM_040710223.1_</v>
      </c>
    </row>
    <row r="124" spans="1:10" ht="208" x14ac:dyDescent="0.2">
      <c r="A124" t="s">
        <v>665</v>
      </c>
      <c r="B124" t="s">
        <v>684</v>
      </c>
      <c r="C124" s="9" t="s">
        <v>685</v>
      </c>
      <c r="D124">
        <f t="shared" si="3"/>
        <v>303</v>
      </c>
      <c r="E124" t="s">
        <v>686</v>
      </c>
      <c r="F124">
        <f t="shared" si="5"/>
        <v>912</v>
      </c>
      <c r="H124" t="s">
        <v>43</v>
      </c>
      <c r="J124" t="str">
        <f t="shared" si="4"/>
        <v>&gt;Lepeophtheirus.salmonis_XM_040718412.1_</v>
      </c>
    </row>
    <row r="125" spans="1:10" x14ac:dyDescent="0.2">
      <c r="A125" t="s">
        <v>665</v>
      </c>
      <c r="B125" t="s">
        <v>687</v>
      </c>
      <c r="C125" t="s">
        <v>688</v>
      </c>
      <c r="D125">
        <f t="shared" si="3"/>
        <v>289</v>
      </c>
      <c r="E125" t="s">
        <v>689</v>
      </c>
      <c r="F125">
        <f t="shared" si="5"/>
        <v>870</v>
      </c>
      <c r="H125" t="s">
        <v>43</v>
      </c>
      <c r="J125" t="str">
        <f t="shared" si="4"/>
        <v>&gt;Lepeophtheirus.salmonis_XM_040723142.1_</v>
      </c>
    </row>
    <row r="126" spans="1:10" x14ac:dyDescent="0.2">
      <c r="A126" t="s">
        <v>665</v>
      </c>
      <c r="B126" t="s">
        <v>690</v>
      </c>
      <c r="C126" t="s">
        <v>691</v>
      </c>
      <c r="D126">
        <f t="shared" si="3"/>
        <v>282</v>
      </c>
      <c r="E126" t="s">
        <v>692</v>
      </c>
      <c r="F126">
        <f t="shared" si="5"/>
        <v>851</v>
      </c>
      <c r="H126" t="s">
        <v>43</v>
      </c>
      <c r="J126" t="str">
        <f t="shared" si="4"/>
        <v>&gt;Lepeophtheirus.salmonis_XM_040718628.1_</v>
      </c>
    </row>
    <row r="127" spans="1:10" x14ac:dyDescent="0.2">
      <c r="A127" t="s">
        <v>665</v>
      </c>
      <c r="B127" t="s">
        <v>693</v>
      </c>
      <c r="C127" t="s">
        <v>694</v>
      </c>
      <c r="D127">
        <f t="shared" si="3"/>
        <v>283</v>
      </c>
      <c r="E127" t="s">
        <v>695</v>
      </c>
      <c r="F127">
        <f t="shared" si="5"/>
        <v>852</v>
      </c>
      <c r="H127" t="s">
        <v>43</v>
      </c>
      <c r="I127" t="s">
        <v>342</v>
      </c>
      <c r="J127" t="str">
        <f t="shared" si="4"/>
        <v>&gt;Lepeophtheirus.salmonis_XM_040725995.1 &amp; XM_040726273.1_</v>
      </c>
    </row>
    <row r="128" spans="1:10" ht="240" x14ac:dyDescent="0.2">
      <c r="A128" t="s">
        <v>665</v>
      </c>
      <c r="B128" t="s">
        <v>696</v>
      </c>
      <c r="C128" s="9" t="s">
        <v>697</v>
      </c>
      <c r="D128">
        <f t="shared" si="3"/>
        <v>341</v>
      </c>
      <c r="E128" t="s">
        <v>698</v>
      </c>
      <c r="F128">
        <f t="shared" si="5"/>
        <v>1028</v>
      </c>
      <c r="G128" t="s">
        <v>321</v>
      </c>
      <c r="H128" t="s">
        <v>43</v>
      </c>
      <c r="J128" t="str">
        <f t="shared" si="4"/>
        <v>&gt;Lepeophtheirus.salmonis_XM_040713379.1_CARP</v>
      </c>
    </row>
    <row r="129" spans="1:10" x14ac:dyDescent="0.2">
      <c r="A129" t="s">
        <v>665</v>
      </c>
      <c r="B129" t="s">
        <v>699</v>
      </c>
      <c r="C129" t="s">
        <v>700</v>
      </c>
      <c r="D129">
        <f t="shared" si="3"/>
        <v>389</v>
      </c>
      <c r="E129" t="s">
        <v>701</v>
      </c>
      <c r="F129">
        <f t="shared" si="5"/>
        <v>1171</v>
      </c>
      <c r="G129" t="s">
        <v>321</v>
      </c>
      <c r="H129" t="s">
        <v>43</v>
      </c>
      <c r="J129" t="str">
        <f t="shared" si="4"/>
        <v>&gt;Lepeophtheirus.salmonis_XM_040721531.1_CARP</v>
      </c>
    </row>
    <row r="130" spans="1:10" x14ac:dyDescent="0.2">
      <c r="A130" s="10" t="s">
        <v>702</v>
      </c>
      <c r="B130" s="10" t="s">
        <v>703</v>
      </c>
      <c r="C130" t="s">
        <v>704</v>
      </c>
      <c r="D130">
        <f t="shared" si="3"/>
        <v>319</v>
      </c>
      <c r="E130" t="s">
        <v>705</v>
      </c>
      <c r="F130">
        <f t="shared" si="5"/>
        <v>960</v>
      </c>
      <c r="G130" t="s">
        <v>321</v>
      </c>
      <c r="H130" t="s">
        <v>43</v>
      </c>
      <c r="J130" t="str">
        <f t="shared" si="4"/>
        <v>&gt;Eurytemora.carolleeae_aCA2_CARP</v>
      </c>
    </row>
    <row r="131" spans="1:10" x14ac:dyDescent="0.2">
      <c r="A131" s="10" t="s">
        <v>702</v>
      </c>
      <c r="B131" s="10" t="s">
        <v>706</v>
      </c>
      <c r="C131" s="10" t="s">
        <v>707</v>
      </c>
      <c r="D131">
        <f t="shared" si="3"/>
        <v>249</v>
      </c>
      <c r="E131" s="10" t="s">
        <v>708</v>
      </c>
      <c r="F131">
        <f t="shared" si="5"/>
        <v>750</v>
      </c>
      <c r="H131" t="s">
        <v>43</v>
      </c>
      <c r="I131" s="10" t="s">
        <v>342</v>
      </c>
      <c r="J131" t="str">
        <f t="shared" si="4"/>
        <v>&gt;Eurytemora.carolleeae_aCA3_</v>
      </c>
    </row>
    <row r="132" spans="1:10" x14ac:dyDescent="0.2">
      <c r="A132" s="10" t="s">
        <v>702</v>
      </c>
      <c r="B132" s="10" t="s">
        <v>709</v>
      </c>
      <c r="C132" t="s">
        <v>710</v>
      </c>
      <c r="D132">
        <f t="shared" ref="D132:D195" si="6">LEN(C132)</f>
        <v>313</v>
      </c>
      <c r="E132" t="s">
        <v>711</v>
      </c>
      <c r="F132">
        <f t="shared" si="5"/>
        <v>942</v>
      </c>
      <c r="G132" t="s">
        <v>321</v>
      </c>
      <c r="H132" t="s">
        <v>43</v>
      </c>
      <c r="J132" t="str">
        <f t="shared" ref="J132:J195" si="7">CONCATENATE("&gt;",A132,"_",B132,"_",G132)</f>
        <v>&gt;Eurytemora.carolleeae_aCA4_CARP</v>
      </c>
    </row>
    <row r="133" spans="1:10" x14ac:dyDescent="0.2">
      <c r="A133" s="10" t="s">
        <v>702</v>
      </c>
      <c r="B133" s="10" t="s">
        <v>712</v>
      </c>
      <c r="C133" t="s">
        <v>713</v>
      </c>
      <c r="D133">
        <f t="shared" si="6"/>
        <v>266</v>
      </c>
      <c r="E133" t="s">
        <v>714</v>
      </c>
      <c r="F133">
        <f t="shared" si="5"/>
        <v>801</v>
      </c>
      <c r="H133" t="s">
        <v>43</v>
      </c>
      <c r="J133" t="str">
        <f t="shared" si="7"/>
        <v>&gt;Eurytemora.carolleeae_aCA5_</v>
      </c>
    </row>
    <row r="134" spans="1:10" x14ac:dyDescent="0.2">
      <c r="A134" s="10" t="s">
        <v>702</v>
      </c>
      <c r="B134" s="10" t="s">
        <v>715</v>
      </c>
      <c r="C134" s="10" t="s">
        <v>716</v>
      </c>
      <c r="D134">
        <f t="shared" si="6"/>
        <v>260</v>
      </c>
      <c r="E134" t="s">
        <v>717</v>
      </c>
      <c r="F134">
        <f t="shared" si="5"/>
        <v>783</v>
      </c>
      <c r="H134" t="s">
        <v>43</v>
      </c>
      <c r="I134" t="s">
        <v>342</v>
      </c>
      <c r="J134" t="str">
        <f t="shared" si="7"/>
        <v>&gt;Eurytemora.carolleeae_aCA6_</v>
      </c>
    </row>
    <row r="135" spans="1:10" x14ac:dyDescent="0.2">
      <c r="A135" s="10" t="s">
        <v>702</v>
      </c>
      <c r="B135" s="10" t="s">
        <v>718</v>
      </c>
      <c r="C135" t="s">
        <v>719</v>
      </c>
      <c r="D135">
        <f t="shared" si="6"/>
        <v>267</v>
      </c>
      <c r="E135" t="s">
        <v>720</v>
      </c>
      <c r="F135">
        <f t="shared" si="5"/>
        <v>804</v>
      </c>
      <c r="H135" t="s">
        <v>43</v>
      </c>
      <c r="J135" t="str">
        <f t="shared" si="7"/>
        <v>&gt;Eurytemora.carolleeae_aCA7_</v>
      </c>
    </row>
    <row r="136" spans="1:10" x14ac:dyDescent="0.2">
      <c r="A136" s="10" t="s">
        <v>702</v>
      </c>
      <c r="B136" s="10" t="s">
        <v>721</v>
      </c>
      <c r="C136" t="s">
        <v>722</v>
      </c>
      <c r="D136">
        <f t="shared" si="6"/>
        <v>284</v>
      </c>
      <c r="E136" t="s">
        <v>723</v>
      </c>
      <c r="F136">
        <f t="shared" ref="F136:F219" si="8">LEN(E136)</f>
        <v>853</v>
      </c>
      <c r="H136" t="s">
        <v>43</v>
      </c>
      <c r="J136" t="str">
        <f t="shared" si="7"/>
        <v>&gt;Eurytemora.carolleeae_aCA8_</v>
      </c>
    </row>
    <row r="137" spans="1:10" x14ac:dyDescent="0.2">
      <c r="A137" s="10" t="s">
        <v>702</v>
      </c>
      <c r="B137" s="10" t="s">
        <v>724</v>
      </c>
      <c r="C137" t="s">
        <v>725</v>
      </c>
      <c r="D137">
        <f t="shared" si="6"/>
        <v>330</v>
      </c>
      <c r="E137" t="s">
        <v>726</v>
      </c>
      <c r="F137">
        <f t="shared" si="8"/>
        <v>993</v>
      </c>
      <c r="H137" t="s">
        <v>43</v>
      </c>
      <c r="J137" t="str">
        <f t="shared" si="7"/>
        <v>&gt;Eurytemora.carolleeae_aCA9_</v>
      </c>
    </row>
    <row r="138" spans="1:10" x14ac:dyDescent="0.2">
      <c r="A138" s="10" t="s">
        <v>702</v>
      </c>
      <c r="B138" s="10" t="s">
        <v>727</v>
      </c>
      <c r="C138" t="s">
        <v>728</v>
      </c>
      <c r="D138">
        <f t="shared" si="6"/>
        <v>310</v>
      </c>
      <c r="E138" t="s">
        <v>729</v>
      </c>
      <c r="F138">
        <f t="shared" si="8"/>
        <v>933</v>
      </c>
      <c r="H138" t="s">
        <v>43</v>
      </c>
      <c r="J138" t="str">
        <f t="shared" si="7"/>
        <v>&gt;Eurytemora.carolleeae_aCA10_</v>
      </c>
    </row>
    <row r="139" spans="1:10" x14ac:dyDescent="0.2">
      <c r="A139" s="10" t="s">
        <v>702</v>
      </c>
      <c r="B139" s="10" t="s">
        <v>730</v>
      </c>
      <c r="C139" t="s">
        <v>731</v>
      </c>
      <c r="D139">
        <f t="shared" si="6"/>
        <v>335</v>
      </c>
      <c r="E139" t="s">
        <v>732</v>
      </c>
      <c r="F139">
        <f t="shared" si="8"/>
        <v>1006</v>
      </c>
      <c r="H139" t="s">
        <v>43</v>
      </c>
      <c r="J139" t="str">
        <f t="shared" si="7"/>
        <v>&gt;Eurytemora.carolleeae_aCA11_</v>
      </c>
    </row>
    <row r="140" spans="1:10" x14ac:dyDescent="0.2">
      <c r="A140" s="10" t="s">
        <v>702</v>
      </c>
      <c r="B140" s="10" t="s">
        <v>733</v>
      </c>
      <c r="C140" s="10" t="s">
        <v>734</v>
      </c>
      <c r="D140">
        <f t="shared" si="6"/>
        <v>319</v>
      </c>
      <c r="E140" t="s">
        <v>735</v>
      </c>
      <c r="F140">
        <f t="shared" si="8"/>
        <v>960</v>
      </c>
      <c r="H140" t="s">
        <v>43</v>
      </c>
      <c r="J140" t="str">
        <f t="shared" si="7"/>
        <v>&gt;Eurytemora.carolleeae_aCA12_</v>
      </c>
    </row>
    <row r="141" spans="1:10" x14ac:dyDescent="0.2">
      <c r="A141" s="10" t="s">
        <v>702</v>
      </c>
      <c r="B141" s="10" t="s">
        <v>736</v>
      </c>
      <c r="C141" t="s">
        <v>737</v>
      </c>
      <c r="D141">
        <f t="shared" si="6"/>
        <v>301</v>
      </c>
      <c r="E141" t="s">
        <v>738</v>
      </c>
      <c r="F141">
        <f t="shared" si="8"/>
        <v>906</v>
      </c>
      <c r="H141" t="s">
        <v>43</v>
      </c>
      <c r="J141" t="str">
        <f t="shared" si="7"/>
        <v>&gt;Eurytemora.carolleeae_aCA14_</v>
      </c>
    </row>
    <row r="142" spans="1:10" ht="409.6" x14ac:dyDescent="0.2">
      <c r="A142" s="10" t="s">
        <v>739</v>
      </c>
      <c r="B142" s="10" t="s">
        <v>740</v>
      </c>
      <c r="C142" s="10" t="s">
        <v>741</v>
      </c>
      <c r="D142">
        <f t="shared" si="6"/>
        <v>290</v>
      </c>
      <c r="E142" s="9" t="s">
        <v>742</v>
      </c>
      <c r="F142">
        <f t="shared" si="8"/>
        <v>886</v>
      </c>
      <c r="H142" t="s">
        <v>43</v>
      </c>
      <c r="J142" t="str">
        <f t="shared" si="7"/>
        <v>&gt;Eurytemora.gulfia_aCA1_</v>
      </c>
    </row>
    <row r="143" spans="1:10" x14ac:dyDescent="0.2">
      <c r="A143" s="10" t="s">
        <v>739</v>
      </c>
      <c r="B143" s="10" t="s">
        <v>703</v>
      </c>
      <c r="C143" s="10" t="s">
        <v>743</v>
      </c>
      <c r="D143">
        <f t="shared" si="6"/>
        <v>319</v>
      </c>
      <c r="E143" t="s">
        <v>744</v>
      </c>
      <c r="F143">
        <f t="shared" si="8"/>
        <v>960</v>
      </c>
      <c r="G143" t="s">
        <v>321</v>
      </c>
      <c r="H143" t="s">
        <v>43</v>
      </c>
      <c r="J143" t="str">
        <f t="shared" si="7"/>
        <v>&gt;Eurytemora.gulfia_aCA2_CARP</v>
      </c>
    </row>
    <row r="144" spans="1:10" x14ac:dyDescent="0.2">
      <c r="A144" s="10" t="s">
        <v>739</v>
      </c>
      <c r="B144" s="10" t="s">
        <v>706</v>
      </c>
      <c r="C144" s="10" t="s">
        <v>745</v>
      </c>
      <c r="D144">
        <f t="shared" si="6"/>
        <v>249</v>
      </c>
      <c r="E144" s="10" t="s">
        <v>746</v>
      </c>
      <c r="F144">
        <f t="shared" si="8"/>
        <v>750</v>
      </c>
      <c r="H144" t="s">
        <v>43</v>
      </c>
      <c r="I144" s="10" t="s">
        <v>342</v>
      </c>
      <c r="J144" t="str">
        <f t="shared" si="7"/>
        <v>&gt;Eurytemora.gulfia_aCA3_</v>
      </c>
    </row>
    <row r="145" spans="1:10" x14ac:dyDescent="0.2">
      <c r="A145" s="10" t="s">
        <v>739</v>
      </c>
      <c r="B145" s="10" t="s">
        <v>709</v>
      </c>
      <c r="C145" t="s">
        <v>747</v>
      </c>
      <c r="D145">
        <f t="shared" si="6"/>
        <v>313</v>
      </c>
      <c r="E145" t="s">
        <v>748</v>
      </c>
      <c r="F145">
        <f t="shared" si="8"/>
        <v>942</v>
      </c>
      <c r="G145" t="s">
        <v>321</v>
      </c>
      <c r="H145" t="s">
        <v>43</v>
      </c>
      <c r="J145" t="str">
        <f t="shared" si="7"/>
        <v>&gt;Eurytemora.gulfia_aCA4_CARP</v>
      </c>
    </row>
    <row r="146" spans="1:10" x14ac:dyDescent="0.2">
      <c r="A146" s="10" t="s">
        <v>739</v>
      </c>
      <c r="B146" s="10" t="s">
        <v>712</v>
      </c>
      <c r="C146" s="10" t="s">
        <v>749</v>
      </c>
      <c r="D146">
        <f t="shared" si="6"/>
        <v>266</v>
      </c>
      <c r="E146" s="10" t="s">
        <v>750</v>
      </c>
      <c r="F146">
        <f t="shared" si="8"/>
        <v>801</v>
      </c>
      <c r="H146" t="s">
        <v>43</v>
      </c>
      <c r="J146" t="str">
        <f t="shared" si="7"/>
        <v>&gt;Eurytemora.gulfia_aCA5_</v>
      </c>
    </row>
    <row r="147" spans="1:10" x14ac:dyDescent="0.2">
      <c r="A147" s="10" t="s">
        <v>739</v>
      </c>
      <c r="B147" s="10" t="s">
        <v>715</v>
      </c>
      <c r="C147" t="s">
        <v>751</v>
      </c>
      <c r="D147">
        <f t="shared" si="6"/>
        <v>239</v>
      </c>
      <c r="E147" t="s">
        <v>752</v>
      </c>
      <c r="F147">
        <f t="shared" si="8"/>
        <v>719</v>
      </c>
      <c r="H147" t="s">
        <v>43</v>
      </c>
      <c r="I147" t="s">
        <v>342</v>
      </c>
      <c r="J147" t="str">
        <f t="shared" si="7"/>
        <v>&gt;Eurytemora.gulfia_aCA6_</v>
      </c>
    </row>
    <row r="148" spans="1:10" x14ac:dyDescent="0.2">
      <c r="A148" s="10" t="s">
        <v>739</v>
      </c>
      <c r="B148" s="10" t="s">
        <v>718</v>
      </c>
      <c r="C148" t="s">
        <v>753</v>
      </c>
      <c r="D148">
        <f t="shared" si="6"/>
        <v>267</v>
      </c>
      <c r="E148" t="s">
        <v>754</v>
      </c>
      <c r="F148">
        <f t="shared" si="8"/>
        <v>804</v>
      </c>
      <c r="H148" t="s">
        <v>43</v>
      </c>
      <c r="J148" t="str">
        <f t="shared" si="7"/>
        <v>&gt;Eurytemora.gulfia_aCA7_</v>
      </c>
    </row>
    <row r="149" spans="1:10" x14ac:dyDescent="0.2">
      <c r="A149" s="10" t="s">
        <v>739</v>
      </c>
      <c r="B149" s="10" t="s">
        <v>721</v>
      </c>
      <c r="C149" t="s">
        <v>755</v>
      </c>
      <c r="D149">
        <f t="shared" si="6"/>
        <v>264</v>
      </c>
      <c r="E149" t="s">
        <v>756</v>
      </c>
      <c r="F149">
        <f t="shared" si="8"/>
        <v>795</v>
      </c>
      <c r="H149" t="s">
        <v>43</v>
      </c>
      <c r="J149" t="str">
        <f t="shared" si="7"/>
        <v>&gt;Eurytemora.gulfia_aCA8_</v>
      </c>
    </row>
    <row r="150" spans="1:10" x14ac:dyDescent="0.2">
      <c r="A150" s="10" t="s">
        <v>739</v>
      </c>
      <c r="B150" s="10" t="s">
        <v>724</v>
      </c>
      <c r="C150" t="s">
        <v>757</v>
      </c>
      <c r="D150">
        <f t="shared" si="6"/>
        <v>304</v>
      </c>
      <c r="E150" t="s">
        <v>758</v>
      </c>
      <c r="F150">
        <f t="shared" si="8"/>
        <v>915</v>
      </c>
      <c r="H150" t="s">
        <v>43</v>
      </c>
      <c r="J150" t="str">
        <f t="shared" si="7"/>
        <v>&gt;Eurytemora.gulfia_aCA9_</v>
      </c>
    </row>
    <row r="151" spans="1:10" x14ac:dyDescent="0.2">
      <c r="A151" s="10" t="s">
        <v>739</v>
      </c>
      <c r="B151" s="10" t="s">
        <v>727</v>
      </c>
      <c r="C151" t="s">
        <v>759</v>
      </c>
      <c r="D151">
        <f t="shared" si="6"/>
        <v>310</v>
      </c>
      <c r="E151" t="s">
        <v>760</v>
      </c>
      <c r="F151">
        <f t="shared" si="8"/>
        <v>933</v>
      </c>
      <c r="H151" t="s">
        <v>43</v>
      </c>
      <c r="J151" t="str">
        <f t="shared" si="7"/>
        <v>&gt;Eurytemora.gulfia_aCA10_</v>
      </c>
    </row>
    <row r="152" spans="1:10" x14ac:dyDescent="0.2">
      <c r="A152" s="10" t="s">
        <v>739</v>
      </c>
      <c r="B152" s="10" t="s">
        <v>730</v>
      </c>
      <c r="C152" t="s">
        <v>761</v>
      </c>
      <c r="D152">
        <f t="shared" si="6"/>
        <v>340</v>
      </c>
      <c r="E152" t="s">
        <v>762</v>
      </c>
      <c r="F152">
        <f t="shared" si="8"/>
        <v>1023</v>
      </c>
      <c r="H152" t="s">
        <v>43</v>
      </c>
      <c r="J152" t="str">
        <f t="shared" si="7"/>
        <v>&gt;Eurytemora.gulfia_aCA11_</v>
      </c>
    </row>
    <row r="153" spans="1:10" x14ac:dyDescent="0.2">
      <c r="A153" s="10" t="s">
        <v>739</v>
      </c>
      <c r="B153" s="10" t="s">
        <v>733</v>
      </c>
      <c r="C153" s="10" t="s">
        <v>763</v>
      </c>
      <c r="D153">
        <f t="shared" si="6"/>
        <v>304</v>
      </c>
      <c r="E153" t="s">
        <v>764</v>
      </c>
      <c r="F153">
        <f t="shared" si="8"/>
        <v>915</v>
      </c>
      <c r="H153" t="s">
        <v>43</v>
      </c>
      <c r="J153" t="str">
        <f t="shared" si="7"/>
        <v>&gt;Eurytemora.gulfia_aCA12_</v>
      </c>
    </row>
    <row r="154" spans="1:10" x14ac:dyDescent="0.2">
      <c r="A154" s="10" t="s">
        <v>739</v>
      </c>
      <c r="B154" s="10" t="s">
        <v>736</v>
      </c>
      <c r="C154" t="s">
        <v>765</v>
      </c>
      <c r="D154">
        <f t="shared" si="6"/>
        <v>298</v>
      </c>
      <c r="E154" t="s">
        <v>766</v>
      </c>
      <c r="F154">
        <f t="shared" si="8"/>
        <v>897</v>
      </c>
      <c r="H154" t="s">
        <v>43</v>
      </c>
      <c r="J154" t="str">
        <f t="shared" si="7"/>
        <v>&gt;Eurytemora.gulfia_aCA14_</v>
      </c>
    </row>
    <row r="155" spans="1:10" x14ac:dyDescent="0.2">
      <c r="A155" s="10" t="s">
        <v>767</v>
      </c>
      <c r="B155" s="10" t="s">
        <v>740</v>
      </c>
      <c r="C155" t="s">
        <v>768</v>
      </c>
      <c r="D155">
        <f t="shared" si="6"/>
        <v>271</v>
      </c>
      <c r="E155" t="s">
        <v>769</v>
      </c>
      <c r="F155">
        <f t="shared" si="8"/>
        <v>815</v>
      </c>
      <c r="H155" t="s">
        <v>43</v>
      </c>
      <c r="I155" t="s">
        <v>342</v>
      </c>
      <c r="J155" t="str">
        <f t="shared" si="7"/>
        <v>&gt;Eurytemora.affinis_aCA1_</v>
      </c>
    </row>
    <row r="156" spans="1:10" x14ac:dyDescent="0.2">
      <c r="A156" s="10" t="s">
        <v>767</v>
      </c>
      <c r="B156" s="10" t="s">
        <v>703</v>
      </c>
      <c r="C156" t="s">
        <v>770</v>
      </c>
      <c r="D156">
        <f t="shared" si="6"/>
        <v>319</v>
      </c>
      <c r="E156" t="s">
        <v>771</v>
      </c>
      <c r="F156">
        <f t="shared" si="8"/>
        <v>960</v>
      </c>
      <c r="G156" t="s">
        <v>321</v>
      </c>
      <c r="H156" t="s">
        <v>43</v>
      </c>
      <c r="J156" t="str">
        <f t="shared" si="7"/>
        <v>&gt;Eurytemora.affinis_aCA2_CARP</v>
      </c>
    </row>
    <row r="157" spans="1:10" x14ac:dyDescent="0.2">
      <c r="A157" s="10" t="s">
        <v>767</v>
      </c>
      <c r="B157" s="10" t="s">
        <v>706</v>
      </c>
      <c r="C157" s="10" t="s">
        <v>772</v>
      </c>
      <c r="D157">
        <f t="shared" si="6"/>
        <v>250</v>
      </c>
      <c r="E157" s="10" t="s">
        <v>773</v>
      </c>
      <c r="F157">
        <f t="shared" si="8"/>
        <v>750</v>
      </c>
      <c r="H157" t="s">
        <v>43</v>
      </c>
      <c r="I157" t="s">
        <v>342</v>
      </c>
      <c r="J157" t="str">
        <f t="shared" si="7"/>
        <v>&gt;Eurytemora.affinis_aCA3_</v>
      </c>
    </row>
    <row r="158" spans="1:10" x14ac:dyDescent="0.2">
      <c r="A158" s="10" t="s">
        <v>767</v>
      </c>
      <c r="B158" s="10" t="s">
        <v>709</v>
      </c>
      <c r="C158" t="s">
        <v>774</v>
      </c>
      <c r="D158">
        <f t="shared" si="6"/>
        <v>313</v>
      </c>
      <c r="E158" t="s">
        <v>775</v>
      </c>
      <c r="F158">
        <f t="shared" si="8"/>
        <v>942</v>
      </c>
      <c r="G158" t="s">
        <v>321</v>
      </c>
      <c r="H158" t="s">
        <v>43</v>
      </c>
      <c r="J158" t="str">
        <f t="shared" si="7"/>
        <v>&gt;Eurytemora.affinis_aCA4_CARP</v>
      </c>
    </row>
    <row r="159" spans="1:10" x14ac:dyDescent="0.2">
      <c r="A159" s="10" t="s">
        <v>767</v>
      </c>
      <c r="B159" s="10" t="s">
        <v>712</v>
      </c>
      <c r="C159" s="10" t="s">
        <v>776</v>
      </c>
      <c r="D159">
        <f t="shared" si="6"/>
        <v>266</v>
      </c>
      <c r="E159" t="s">
        <v>777</v>
      </c>
      <c r="F159">
        <f t="shared" si="8"/>
        <v>801</v>
      </c>
      <c r="H159" t="s">
        <v>43</v>
      </c>
      <c r="J159" t="str">
        <f t="shared" si="7"/>
        <v>&gt;Eurytemora.affinis_aCA5_</v>
      </c>
    </row>
    <row r="160" spans="1:10" x14ac:dyDescent="0.2">
      <c r="A160" s="10" t="s">
        <v>767</v>
      </c>
      <c r="B160" s="10" t="s">
        <v>715</v>
      </c>
      <c r="C160" t="s">
        <v>778</v>
      </c>
      <c r="D160">
        <f t="shared" si="6"/>
        <v>216</v>
      </c>
      <c r="E160" t="s">
        <v>779</v>
      </c>
      <c r="F160">
        <f t="shared" si="8"/>
        <v>651</v>
      </c>
      <c r="H160" t="s">
        <v>43</v>
      </c>
      <c r="I160" t="s">
        <v>342</v>
      </c>
      <c r="J160" t="str">
        <f t="shared" si="7"/>
        <v>&gt;Eurytemora.affinis_aCA6_</v>
      </c>
    </row>
    <row r="161" spans="1:10" x14ac:dyDescent="0.2">
      <c r="A161" s="10" t="s">
        <v>767</v>
      </c>
      <c r="B161" s="10" t="s">
        <v>718</v>
      </c>
      <c r="C161" t="s">
        <v>780</v>
      </c>
      <c r="D161">
        <f t="shared" si="6"/>
        <v>267</v>
      </c>
      <c r="E161" t="s">
        <v>781</v>
      </c>
      <c r="F161">
        <f t="shared" si="8"/>
        <v>804</v>
      </c>
      <c r="H161" t="s">
        <v>43</v>
      </c>
      <c r="J161" t="str">
        <f t="shared" si="7"/>
        <v>&gt;Eurytemora.affinis_aCA7_</v>
      </c>
    </row>
    <row r="162" spans="1:10" x14ac:dyDescent="0.2">
      <c r="A162" s="10" t="s">
        <v>767</v>
      </c>
      <c r="B162" s="10" t="s">
        <v>721</v>
      </c>
      <c r="C162" t="s">
        <v>782</v>
      </c>
      <c r="D162">
        <f t="shared" si="6"/>
        <v>267</v>
      </c>
      <c r="E162" t="s">
        <v>783</v>
      </c>
      <c r="F162">
        <f t="shared" si="8"/>
        <v>804</v>
      </c>
      <c r="H162" t="s">
        <v>43</v>
      </c>
      <c r="J162" t="str">
        <f t="shared" si="7"/>
        <v>&gt;Eurytemora.affinis_aCA8_</v>
      </c>
    </row>
    <row r="163" spans="1:10" x14ac:dyDescent="0.2">
      <c r="A163" s="10" t="s">
        <v>767</v>
      </c>
      <c r="B163" s="10" t="s">
        <v>724</v>
      </c>
      <c r="C163" t="s">
        <v>784</v>
      </c>
      <c r="D163">
        <f t="shared" si="6"/>
        <v>272</v>
      </c>
      <c r="E163" t="s">
        <v>785</v>
      </c>
      <c r="F163">
        <f t="shared" si="8"/>
        <v>820</v>
      </c>
      <c r="H163" t="s">
        <v>43</v>
      </c>
      <c r="I163" t="s">
        <v>342</v>
      </c>
      <c r="J163" t="str">
        <f t="shared" si="7"/>
        <v>&gt;Eurytemora.affinis_aCA9_</v>
      </c>
    </row>
    <row r="164" spans="1:10" x14ac:dyDescent="0.2">
      <c r="A164" s="10" t="s">
        <v>767</v>
      </c>
      <c r="B164" s="10" t="s">
        <v>730</v>
      </c>
      <c r="C164" t="s">
        <v>786</v>
      </c>
      <c r="D164">
        <f t="shared" si="6"/>
        <v>351</v>
      </c>
      <c r="E164" t="s">
        <v>787</v>
      </c>
      <c r="F164">
        <f t="shared" si="8"/>
        <v>1056</v>
      </c>
      <c r="H164" t="s">
        <v>43</v>
      </c>
      <c r="J164" t="str">
        <f t="shared" si="7"/>
        <v>&gt;Eurytemora.affinis_aCA11_</v>
      </c>
    </row>
    <row r="165" spans="1:10" x14ac:dyDescent="0.2">
      <c r="A165" s="10" t="s">
        <v>767</v>
      </c>
      <c r="B165" s="10" t="s">
        <v>733</v>
      </c>
      <c r="C165" t="s">
        <v>788</v>
      </c>
      <c r="D165">
        <f t="shared" si="6"/>
        <v>276</v>
      </c>
      <c r="E165" t="s">
        <v>789</v>
      </c>
      <c r="F165">
        <f t="shared" si="8"/>
        <v>831</v>
      </c>
      <c r="H165" t="s">
        <v>43</v>
      </c>
      <c r="J165" t="str">
        <f t="shared" si="7"/>
        <v>&gt;Eurytemora.affinis_aCA12_</v>
      </c>
    </row>
    <row r="166" spans="1:10" x14ac:dyDescent="0.2">
      <c r="A166" s="10" t="s">
        <v>767</v>
      </c>
      <c r="B166" s="10" t="s">
        <v>736</v>
      </c>
      <c r="C166" t="s">
        <v>790</v>
      </c>
      <c r="D166">
        <f t="shared" si="6"/>
        <v>301</v>
      </c>
      <c r="E166" t="s">
        <v>791</v>
      </c>
      <c r="F166">
        <f t="shared" si="8"/>
        <v>906</v>
      </c>
      <c r="H166" t="s">
        <v>43</v>
      </c>
      <c r="J166" t="str">
        <f t="shared" si="7"/>
        <v>&gt;Eurytemora.affinis_aCA14_</v>
      </c>
    </row>
    <row r="167" spans="1:10" x14ac:dyDescent="0.2">
      <c r="A167" s="10" t="s">
        <v>792</v>
      </c>
      <c r="B167" s="10" t="s">
        <v>793</v>
      </c>
      <c r="C167" s="10" t="s">
        <v>794</v>
      </c>
      <c r="D167">
        <f t="shared" si="6"/>
        <v>267</v>
      </c>
      <c r="E167" s="10" t="s">
        <v>795</v>
      </c>
      <c r="F167">
        <f t="shared" si="8"/>
        <v>804</v>
      </c>
      <c r="H167" t="s">
        <v>43</v>
      </c>
      <c r="J167" t="str">
        <f t="shared" si="7"/>
        <v>&gt;Calanus.finmarchicus_c92173_g2_i2_</v>
      </c>
    </row>
    <row r="168" spans="1:10" x14ac:dyDescent="0.2">
      <c r="A168" s="10" t="s">
        <v>792</v>
      </c>
      <c r="B168" s="10" t="s">
        <v>796</v>
      </c>
      <c r="C168" s="10" t="s">
        <v>797</v>
      </c>
      <c r="D168">
        <f t="shared" si="6"/>
        <v>256</v>
      </c>
      <c r="E168" s="10" t="s">
        <v>798</v>
      </c>
      <c r="F168">
        <f t="shared" si="8"/>
        <v>771</v>
      </c>
      <c r="H168" t="s">
        <v>43</v>
      </c>
      <c r="J168" t="str">
        <f t="shared" si="7"/>
        <v>&gt;Calanus.finmarchicus_c98176_g1_i1_</v>
      </c>
    </row>
    <row r="169" spans="1:10" x14ac:dyDescent="0.2">
      <c r="A169" s="10" t="s">
        <v>792</v>
      </c>
      <c r="B169" s="10" t="s">
        <v>799</v>
      </c>
      <c r="C169" s="10" t="s">
        <v>800</v>
      </c>
      <c r="D169">
        <f t="shared" si="6"/>
        <v>118</v>
      </c>
      <c r="E169" s="10" t="s">
        <v>801</v>
      </c>
      <c r="F169">
        <f t="shared" si="8"/>
        <v>357</v>
      </c>
      <c r="H169" t="s">
        <v>43</v>
      </c>
      <c r="I169" s="10" t="s">
        <v>342</v>
      </c>
      <c r="J169" t="str">
        <f t="shared" si="7"/>
        <v>&gt;Calanus.finmarchicus_c102287_g1_i4_</v>
      </c>
    </row>
    <row r="170" spans="1:10" x14ac:dyDescent="0.2">
      <c r="A170" s="10" t="s">
        <v>792</v>
      </c>
      <c r="B170" s="10" t="s">
        <v>802</v>
      </c>
      <c r="C170" s="10" t="s">
        <v>803</v>
      </c>
      <c r="D170">
        <f t="shared" si="6"/>
        <v>281</v>
      </c>
      <c r="E170" s="10" t="s">
        <v>804</v>
      </c>
      <c r="F170">
        <f t="shared" si="8"/>
        <v>845</v>
      </c>
      <c r="H170" t="s">
        <v>43</v>
      </c>
      <c r="J170" t="str">
        <f t="shared" si="7"/>
        <v>&gt;Calanus.finmarchicus_c104000_g3_i7_</v>
      </c>
    </row>
    <row r="171" spans="1:10" x14ac:dyDescent="0.2">
      <c r="A171" s="10" t="s">
        <v>792</v>
      </c>
      <c r="B171" s="10" t="s">
        <v>805</v>
      </c>
      <c r="C171" s="10" t="s">
        <v>806</v>
      </c>
      <c r="D171">
        <f t="shared" si="6"/>
        <v>239</v>
      </c>
      <c r="E171" s="10" t="s">
        <v>807</v>
      </c>
      <c r="F171">
        <f t="shared" si="8"/>
        <v>719</v>
      </c>
      <c r="H171" t="s">
        <v>43</v>
      </c>
      <c r="I171" s="10" t="s">
        <v>342</v>
      </c>
      <c r="J171" t="str">
        <f t="shared" si="7"/>
        <v>&gt;Calanus.finmarchicus_c95541_g2_i4_</v>
      </c>
    </row>
    <row r="172" spans="1:10" ht="409.6" x14ac:dyDescent="0.2">
      <c r="A172" s="10" t="s">
        <v>808</v>
      </c>
      <c r="B172" s="10" t="s">
        <v>809</v>
      </c>
      <c r="C172" s="9" t="s">
        <v>810</v>
      </c>
      <c r="D172">
        <f t="shared" si="6"/>
        <v>266</v>
      </c>
      <c r="E172" s="9" t="s">
        <v>811</v>
      </c>
      <c r="F172">
        <f t="shared" si="8"/>
        <v>812</v>
      </c>
      <c r="G172" s="10"/>
      <c r="H172" t="s">
        <v>43</v>
      </c>
      <c r="I172" s="10"/>
      <c r="J172" t="str">
        <f t="shared" si="7"/>
        <v>&gt;Tigropus.californicus_XM_059239740.1_</v>
      </c>
    </row>
    <row r="173" spans="1:10" ht="409.6" x14ac:dyDescent="0.2">
      <c r="A173" s="10" t="s">
        <v>808</v>
      </c>
      <c r="B173" s="10" t="s">
        <v>812</v>
      </c>
      <c r="C173" s="9" t="s">
        <v>813</v>
      </c>
      <c r="D173">
        <f t="shared" si="6"/>
        <v>377</v>
      </c>
      <c r="E173" s="9" t="s">
        <v>814</v>
      </c>
      <c r="F173">
        <f t="shared" si="8"/>
        <v>1150</v>
      </c>
      <c r="H173" t="s">
        <v>43</v>
      </c>
      <c r="J173" t="str">
        <f t="shared" si="7"/>
        <v>&gt;Tigropus.californicus_XM_059242007.1_</v>
      </c>
    </row>
    <row r="174" spans="1:10" ht="409.6" x14ac:dyDescent="0.2">
      <c r="A174" s="10" t="s">
        <v>808</v>
      </c>
      <c r="B174" s="10" t="s">
        <v>815</v>
      </c>
      <c r="C174" s="9" t="s">
        <v>816</v>
      </c>
      <c r="D174">
        <f t="shared" si="6"/>
        <v>281</v>
      </c>
      <c r="E174" s="9" t="s">
        <v>817</v>
      </c>
      <c r="F174">
        <f t="shared" si="8"/>
        <v>858</v>
      </c>
      <c r="H174" t="s">
        <v>43</v>
      </c>
      <c r="J174" t="str">
        <f t="shared" si="7"/>
        <v>&gt;Tigropus.californicus_XM_059243229.1_</v>
      </c>
    </row>
    <row r="175" spans="1:10" ht="409.6" x14ac:dyDescent="0.2">
      <c r="A175" s="10" t="s">
        <v>808</v>
      </c>
      <c r="B175" s="10" t="s">
        <v>818</v>
      </c>
      <c r="C175" s="9" t="s">
        <v>819</v>
      </c>
      <c r="D175">
        <f t="shared" si="6"/>
        <v>275</v>
      </c>
      <c r="E175" s="9" t="s">
        <v>820</v>
      </c>
      <c r="F175">
        <f t="shared" si="8"/>
        <v>839</v>
      </c>
      <c r="H175" t="s">
        <v>43</v>
      </c>
      <c r="J175" t="str">
        <f t="shared" si="7"/>
        <v>&gt;Tigropus.californicus_XM_059231147.1_</v>
      </c>
    </row>
    <row r="176" spans="1:10" ht="409.6" x14ac:dyDescent="0.2">
      <c r="A176" s="10" t="s">
        <v>808</v>
      </c>
      <c r="B176" s="10" t="s">
        <v>821</v>
      </c>
      <c r="C176" s="9" t="s">
        <v>822</v>
      </c>
      <c r="D176">
        <f t="shared" si="6"/>
        <v>829</v>
      </c>
      <c r="E176" s="9" t="s">
        <v>823</v>
      </c>
      <c r="F176">
        <f t="shared" si="8"/>
        <v>2525</v>
      </c>
      <c r="H176" t="s">
        <v>43</v>
      </c>
      <c r="J176" t="str">
        <f t="shared" si="7"/>
        <v>&gt;Tigropus.californicus_XM_059230300.1_</v>
      </c>
    </row>
    <row r="177" spans="1:10" ht="409.6" x14ac:dyDescent="0.2">
      <c r="A177" s="10" t="s">
        <v>808</v>
      </c>
      <c r="B177" s="10" t="s">
        <v>824</v>
      </c>
      <c r="C177" s="9" t="s">
        <v>825</v>
      </c>
      <c r="D177">
        <f t="shared" si="6"/>
        <v>350</v>
      </c>
      <c r="E177" s="9" t="s">
        <v>826</v>
      </c>
      <c r="F177">
        <f t="shared" si="8"/>
        <v>1068</v>
      </c>
      <c r="H177" t="s">
        <v>43</v>
      </c>
      <c r="J177" t="str">
        <f t="shared" si="7"/>
        <v>&gt;Tigropus.californicus_XM_059229444.1_</v>
      </c>
    </row>
    <row r="178" spans="1:10" ht="409.6" x14ac:dyDescent="0.2">
      <c r="A178" s="10" t="s">
        <v>808</v>
      </c>
      <c r="B178" s="10" t="s">
        <v>827</v>
      </c>
      <c r="C178" s="9" t="s">
        <v>828</v>
      </c>
      <c r="D178">
        <f t="shared" si="6"/>
        <v>325</v>
      </c>
      <c r="E178" s="9" t="s">
        <v>829</v>
      </c>
      <c r="F178">
        <f t="shared" si="8"/>
        <v>979</v>
      </c>
      <c r="H178" t="s">
        <v>43</v>
      </c>
      <c r="J178" t="str">
        <f t="shared" si="7"/>
        <v>&gt;Tigropus.californicus_XM_059229187.1_</v>
      </c>
    </row>
    <row r="179" spans="1:10" ht="409.6" x14ac:dyDescent="0.2">
      <c r="A179" s="10" t="s">
        <v>808</v>
      </c>
      <c r="B179" s="10" t="s">
        <v>830</v>
      </c>
      <c r="C179" s="9" t="s">
        <v>831</v>
      </c>
      <c r="D179">
        <f t="shared" si="6"/>
        <v>281</v>
      </c>
      <c r="E179" s="9" t="s">
        <v>832</v>
      </c>
      <c r="F179">
        <f t="shared" si="8"/>
        <v>848</v>
      </c>
      <c r="H179" t="s">
        <v>43</v>
      </c>
      <c r="J179" t="str">
        <f t="shared" si="7"/>
        <v>&gt;Tigropus.californicus_XM_059238242.1_</v>
      </c>
    </row>
    <row r="180" spans="1:10" ht="409.6" x14ac:dyDescent="0.2">
      <c r="A180" s="10" t="s">
        <v>808</v>
      </c>
      <c r="B180" s="10" t="s">
        <v>833</v>
      </c>
      <c r="C180" s="9" t="s">
        <v>834</v>
      </c>
      <c r="D180">
        <f t="shared" si="6"/>
        <v>277</v>
      </c>
      <c r="E180" s="9" t="s">
        <v>835</v>
      </c>
      <c r="F180">
        <f t="shared" si="8"/>
        <v>836</v>
      </c>
      <c r="H180" t="s">
        <v>43</v>
      </c>
      <c r="J180" t="str">
        <f t="shared" si="7"/>
        <v>&gt;Tigropus.californicus_XM_059236821.1_</v>
      </c>
    </row>
    <row r="181" spans="1:10" ht="409.6" x14ac:dyDescent="0.2">
      <c r="A181" s="10" t="s">
        <v>808</v>
      </c>
      <c r="B181" s="10" t="s">
        <v>836</v>
      </c>
      <c r="C181" s="9" t="s">
        <v>837</v>
      </c>
      <c r="D181">
        <f t="shared" si="6"/>
        <v>398</v>
      </c>
      <c r="E181" s="9" t="s">
        <v>838</v>
      </c>
      <c r="F181">
        <f t="shared" si="8"/>
        <v>1198</v>
      </c>
      <c r="H181" t="s">
        <v>43</v>
      </c>
      <c r="J181" t="str">
        <f t="shared" si="7"/>
        <v>&gt;Tigropus.californicus_XM_059229244.1_</v>
      </c>
    </row>
    <row r="182" spans="1:10" ht="409.6" x14ac:dyDescent="0.2">
      <c r="A182" s="10" t="s">
        <v>808</v>
      </c>
      <c r="B182" s="10" t="s">
        <v>839</v>
      </c>
      <c r="C182" s="9" t="s">
        <v>840</v>
      </c>
      <c r="D182">
        <f t="shared" si="6"/>
        <v>325</v>
      </c>
      <c r="E182" s="9" t="s">
        <v>841</v>
      </c>
      <c r="F182">
        <f t="shared" si="8"/>
        <v>979</v>
      </c>
      <c r="G182" s="10" t="s">
        <v>321</v>
      </c>
      <c r="H182" t="s">
        <v>43</v>
      </c>
      <c r="J182" t="str">
        <f t="shared" si="7"/>
        <v>&gt;Tigropus.californicus_XM_059224328.1_CARP</v>
      </c>
    </row>
    <row r="183" spans="1:10" ht="409.6" x14ac:dyDescent="0.2">
      <c r="A183" s="10" t="s">
        <v>808</v>
      </c>
      <c r="B183" s="10" t="s">
        <v>842</v>
      </c>
      <c r="C183" s="9" t="s">
        <v>843</v>
      </c>
      <c r="D183">
        <f t="shared" si="6"/>
        <v>283</v>
      </c>
      <c r="E183" s="9" t="s">
        <v>844</v>
      </c>
      <c r="F183">
        <f t="shared" si="8"/>
        <v>855</v>
      </c>
      <c r="H183" t="s">
        <v>43</v>
      </c>
      <c r="J183" t="str">
        <f t="shared" si="7"/>
        <v>&gt;Tigropus.californicus_XM_059237671.1_</v>
      </c>
    </row>
    <row r="184" spans="1:10" ht="409.6" x14ac:dyDescent="0.2">
      <c r="A184" s="10" t="s">
        <v>808</v>
      </c>
      <c r="B184" s="10" t="s">
        <v>845</v>
      </c>
      <c r="C184" s="9" t="s">
        <v>846</v>
      </c>
      <c r="D184">
        <f t="shared" si="6"/>
        <v>397</v>
      </c>
      <c r="E184" s="9" t="s">
        <v>847</v>
      </c>
      <c r="F184">
        <f t="shared" si="8"/>
        <v>1195</v>
      </c>
      <c r="G184" s="10" t="s">
        <v>321</v>
      </c>
      <c r="H184" t="s">
        <v>43</v>
      </c>
      <c r="J184" t="str">
        <f t="shared" si="7"/>
        <v>&gt;Tigropus.californicus_XM_059236724.1_CARP</v>
      </c>
    </row>
    <row r="185" spans="1:10" ht="409.6" x14ac:dyDescent="0.2">
      <c r="A185" s="10" t="s">
        <v>808</v>
      </c>
      <c r="B185" s="10" t="s">
        <v>848</v>
      </c>
      <c r="C185" s="9" t="s">
        <v>849</v>
      </c>
      <c r="D185">
        <f t="shared" si="6"/>
        <v>312</v>
      </c>
      <c r="E185" s="9" t="s">
        <v>850</v>
      </c>
      <c r="F185">
        <f t="shared" si="8"/>
        <v>940</v>
      </c>
      <c r="H185" t="s">
        <v>43</v>
      </c>
      <c r="J185" t="str">
        <f t="shared" si="7"/>
        <v>&gt;Tigropus.californicus_XM_059232372.1_</v>
      </c>
    </row>
    <row r="186" spans="1:10" ht="380" x14ac:dyDescent="0.2">
      <c r="A186" s="10" t="s">
        <v>808</v>
      </c>
      <c r="B186" s="10" t="s">
        <v>851</v>
      </c>
      <c r="C186" s="9" t="s">
        <v>852</v>
      </c>
      <c r="D186">
        <f t="shared" si="6"/>
        <v>186</v>
      </c>
      <c r="E186" s="9" t="s">
        <v>853</v>
      </c>
      <c r="F186">
        <f t="shared" si="8"/>
        <v>562</v>
      </c>
      <c r="H186" t="s">
        <v>43</v>
      </c>
      <c r="I186" s="10" t="s">
        <v>342</v>
      </c>
      <c r="J186" t="str">
        <f t="shared" si="7"/>
        <v>&gt;Tigropus.californicus_XM_059237432.1_</v>
      </c>
    </row>
    <row r="187" spans="1:10" x14ac:dyDescent="0.2">
      <c r="A187" t="s">
        <v>854</v>
      </c>
      <c r="B187" t="s">
        <v>855</v>
      </c>
      <c r="C187" t="s">
        <v>856</v>
      </c>
      <c r="D187">
        <f t="shared" si="6"/>
        <v>295</v>
      </c>
      <c r="E187" t="s">
        <v>857</v>
      </c>
      <c r="F187">
        <f t="shared" si="8"/>
        <v>900</v>
      </c>
      <c r="H187" t="s">
        <v>43</v>
      </c>
      <c r="J187" t="str">
        <f t="shared" si="7"/>
        <v>&gt;Portunus.trituberculatus_XM_045268171.1_</v>
      </c>
    </row>
    <row r="188" spans="1:10" x14ac:dyDescent="0.2">
      <c r="A188" t="s">
        <v>854</v>
      </c>
      <c r="B188" t="s">
        <v>858</v>
      </c>
      <c r="C188" t="s">
        <v>859</v>
      </c>
      <c r="D188">
        <f t="shared" si="6"/>
        <v>187</v>
      </c>
      <c r="E188" t="s">
        <v>860</v>
      </c>
      <c r="F188">
        <f t="shared" si="8"/>
        <v>568</v>
      </c>
      <c r="H188" t="s">
        <v>43</v>
      </c>
      <c r="I188" t="s">
        <v>342</v>
      </c>
      <c r="J188" t="str">
        <f t="shared" si="7"/>
        <v>&gt;Portunus.trituberculatus_XM_045269851.1(1)_</v>
      </c>
    </row>
    <row r="189" spans="1:10" x14ac:dyDescent="0.2">
      <c r="A189" t="s">
        <v>854</v>
      </c>
      <c r="B189" t="s">
        <v>861</v>
      </c>
      <c r="C189" t="s">
        <v>862</v>
      </c>
      <c r="D189">
        <f t="shared" si="6"/>
        <v>239</v>
      </c>
      <c r="E189" t="s">
        <v>863</v>
      </c>
      <c r="F189">
        <f t="shared" si="8"/>
        <v>730</v>
      </c>
      <c r="H189" t="s">
        <v>43</v>
      </c>
      <c r="I189" t="s">
        <v>342</v>
      </c>
      <c r="J189" t="str">
        <f t="shared" si="7"/>
        <v>&gt;Portunus.trituberculatus_XM_045269851.1(2)_</v>
      </c>
    </row>
    <row r="190" spans="1:10" x14ac:dyDescent="0.2">
      <c r="A190" t="s">
        <v>854</v>
      </c>
      <c r="B190" t="s">
        <v>864</v>
      </c>
      <c r="C190" t="s">
        <v>865</v>
      </c>
      <c r="D190">
        <f t="shared" si="6"/>
        <v>286</v>
      </c>
      <c r="E190" t="s">
        <v>866</v>
      </c>
      <c r="F190">
        <f t="shared" si="8"/>
        <v>873</v>
      </c>
      <c r="H190" t="s">
        <v>43</v>
      </c>
      <c r="J190" t="str">
        <f t="shared" si="7"/>
        <v>&gt;Portunus.trituberculatus_XM_045269853.1_</v>
      </c>
    </row>
    <row r="191" spans="1:10" x14ac:dyDescent="0.2">
      <c r="A191" t="s">
        <v>854</v>
      </c>
      <c r="B191" t="s">
        <v>867</v>
      </c>
      <c r="C191" t="s">
        <v>868</v>
      </c>
      <c r="D191">
        <f t="shared" si="6"/>
        <v>298</v>
      </c>
      <c r="E191" t="s">
        <v>869</v>
      </c>
      <c r="F191">
        <f t="shared" si="8"/>
        <v>909</v>
      </c>
      <c r="H191" t="s">
        <v>43</v>
      </c>
      <c r="J191" t="str">
        <f t="shared" si="7"/>
        <v>&gt;Portunus.trituberculatus_XM_045270361.1_</v>
      </c>
    </row>
    <row r="192" spans="1:10" x14ac:dyDescent="0.2">
      <c r="A192" t="s">
        <v>854</v>
      </c>
      <c r="B192" t="s">
        <v>870</v>
      </c>
      <c r="C192" t="s">
        <v>871</v>
      </c>
      <c r="D192">
        <f t="shared" si="6"/>
        <v>291</v>
      </c>
      <c r="E192" t="s">
        <v>872</v>
      </c>
      <c r="F192">
        <f t="shared" si="8"/>
        <v>888</v>
      </c>
      <c r="H192" t="s">
        <v>43</v>
      </c>
      <c r="J192" t="str">
        <f t="shared" si="7"/>
        <v>&gt;Portunus.trituberculatus_XM_045246929.1_</v>
      </c>
    </row>
    <row r="193" spans="1:10" x14ac:dyDescent="0.2">
      <c r="A193" t="s">
        <v>854</v>
      </c>
      <c r="B193" t="s">
        <v>873</v>
      </c>
      <c r="C193" t="s">
        <v>874</v>
      </c>
      <c r="D193">
        <f t="shared" si="6"/>
        <v>656</v>
      </c>
      <c r="E193" t="s">
        <v>875</v>
      </c>
      <c r="F193">
        <f t="shared" si="8"/>
        <v>1999</v>
      </c>
      <c r="H193" t="s">
        <v>43</v>
      </c>
      <c r="J193" t="str">
        <f t="shared" si="7"/>
        <v>&gt;Portunus.trituberculatus_XM_045277646.1_</v>
      </c>
    </row>
    <row r="194" spans="1:10" x14ac:dyDescent="0.2">
      <c r="A194" t="s">
        <v>854</v>
      </c>
      <c r="B194" t="s">
        <v>876</v>
      </c>
      <c r="C194" t="s">
        <v>877</v>
      </c>
      <c r="D194">
        <f t="shared" si="6"/>
        <v>320</v>
      </c>
      <c r="E194" t="s">
        <v>878</v>
      </c>
      <c r="F194">
        <f t="shared" si="8"/>
        <v>976</v>
      </c>
      <c r="H194" t="s">
        <v>43</v>
      </c>
      <c r="J194" t="str">
        <f t="shared" si="7"/>
        <v>&gt;Portunus.trituberculatus_XM_045252186.1_</v>
      </c>
    </row>
    <row r="195" spans="1:10" x14ac:dyDescent="0.2">
      <c r="A195" t="s">
        <v>854</v>
      </c>
      <c r="B195" t="s">
        <v>879</v>
      </c>
      <c r="C195" t="s">
        <v>880</v>
      </c>
      <c r="D195">
        <f t="shared" si="6"/>
        <v>309</v>
      </c>
      <c r="E195" t="s">
        <v>881</v>
      </c>
      <c r="F195">
        <f t="shared" si="8"/>
        <v>943</v>
      </c>
      <c r="H195" t="s">
        <v>43</v>
      </c>
      <c r="J195" t="str">
        <f t="shared" si="7"/>
        <v>&gt;Portunus.trituberculatus_XM_045252130.1_</v>
      </c>
    </row>
    <row r="196" spans="1:10" x14ac:dyDescent="0.2">
      <c r="A196" t="s">
        <v>854</v>
      </c>
      <c r="B196" t="s">
        <v>882</v>
      </c>
      <c r="C196" t="s">
        <v>883</v>
      </c>
      <c r="D196">
        <f t="shared" ref="D196:D259" si="9">LEN(C196)</f>
        <v>317</v>
      </c>
      <c r="E196" t="s">
        <v>884</v>
      </c>
      <c r="F196">
        <f t="shared" si="8"/>
        <v>967</v>
      </c>
      <c r="G196" t="s">
        <v>321</v>
      </c>
      <c r="H196" t="s">
        <v>43</v>
      </c>
      <c r="J196" t="str">
        <f t="shared" ref="J196:J259" si="10">CONCATENATE("&gt;",A196,"_",B196,"_",G196)</f>
        <v>&gt;Portunus.trituberculatus_XM_045255629.1_CARP</v>
      </c>
    </row>
    <row r="197" spans="1:10" x14ac:dyDescent="0.2">
      <c r="A197" t="s">
        <v>854</v>
      </c>
      <c r="B197" t="s">
        <v>885</v>
      </c>
      <c r="C197" t="s">
        <v>886</v>
      </c>
      <c r="D197">
        <f t="shared" si="9"/>
        <v>320</v>
      </c>
      <c r="E197" t="s">
        <v>887</v>
      </c>
      <c r="F197">
        <f t="shared" si="8"/>
        <v>976</v>
      </c>
      <c r="G197" t="s">
        <v>321</v>
      </c>
      <c r="H197" t="s">
        <v>43</v>
      </c>
      <c r="J197" t="str">
        <f t="shared" si="10"/>
        <v>&gt;Portunus.trituberculatus_XM_045255778.1_CARP</v>
      </c>
    </row>
    <row r="198" spans="1:10" x14ac:dyDescent="0.2">
      <c r="A198" t="s">
        <v>854</v>
      </c>
      <c r="B198" t="s">
        <v>888</v>
      </c>
      <c r="C198" t="s">
        <v>889</v>
      </c>
      <c r="D198">
        <f t="shared" si="9"/>
        <v>316</v>
      </c>
      <c r="E198" t="s">
        <v>890</v>
      </c>
      <c r="F198">
        <f t="shared" si="8"/>
        <v>964</v>
      </c>
      <c r="G198" t="s">
        <v>321</v>
      </c>
      <c r="H198" t="s">
        <v>43</v>
      </c>
      <c r="J198" t="str">
        <f t="shared" si="10"/>
        <v>&gt;Portunus.trituberculatus_XM_045260393.1_CARP</v>
      </c>
    </row>
    <row r="199" spans="1:10" x14ac:dyDescent="0.2">
      <c r="A199" t="s">
        <v>854</v>
      </c>
      <c r="B199" t="s">
        <v>891</v>
      </c>
      <c r="C199" t="s">
        <v>892</v>
      </c>
      <c r="D199">
        <f t="shared" si="9"/>
        <v>387</v>
      </c>
      <c r="E199" t="s">
        <v>893</v>
      </c>
      <c r="F199">
        <f t="shared" si="8"/>
        <v>1180</v>
      </c>
      <c r="G199" t="s">
        <v>321</v>
      </c>
      <c r="H199" t="s">
        <v>43</v>
      </c>
      <c r="J199" t="str">
        <f t="shared" si="10"/>
        <v>&gt;Portunus.trituberculatus_XM_045246372.1_CARP</v>
      </c>
    </row>
    <row r="200" spans="1:10" x14ac:dyDescent="0.2">
      <c r="A200" t="s">
        <v>854</v>
      </c>
      <c r="B200" t="s">
        <v>894</v>
      </c>
      <c r="C200" t="s">
        <v>895</v>
      </c>
      <c r="D200">
        <f t="shared" si="9"/>
        <v>328</v>
      </c>
      <c r="E200" t="s">
        <v>896</v>
      </c>
      <c r="F200">
        <f t="shared" si="8"/>
        <v>1001</v>
      </c>
      <c r="G200" t="s">
        <v>321</v>
      </c>
      <c r="H200" t="s">
        <v>43</v>
      </c>
      <c r="J200" t="str">
        <f t="shared" si="10"/>
        <v>&gt;Portunus.trituberculatus_XM_045262722.1_CARP</v>
      </c>
    </row>
    <row r="201" spans="1:10" x14ac:dyDescent="0.2">
      <c r="A201" t="s">
        <v>854</v>
      </c>
      <c r="B201" t="s">
        <v>897</v>
      </c>
      <c r="C201" t="s">
        <v>898</v>
      </c>
      <c r="D201">
        <f t="shared" si="9"/>
        <v>328</v>
      </c>
      <c r="E201" t="s">
        <v>899</v>
      </c>
      <c r="F201">
        <f t="shared" si="8"/>
        <v>1001</v>
      </c>
      <c r="G201" t="s">
        <v>321</v>
      </c>
      <c r="H201" t="s">
        <v>43</v>
      </c>
      <c r="J201" t="str">
        <f t="shared" si="10"/>
        <v>&gt;Portunus.trituberculatus_XM_045273411.1_CARP</v>
      </c>
    </row>
    <row r="202" spans="1:10" x14ac:dyDescent="0.2">
      <c r="A202" t="s">
        <v>854</v>
      </c>
      <c r="B202" t="s">
        <v>900</v>
      </c>
      <c r="C202" t="s">
        <v>901</v>
      </c>
      <c r="D202">
        <f t="shared" si="9"/>
        <v>350</v>
      </c>
      <c r="E202" t="s">
        <v>902</v>
      </c>
      <c r="F202">
        <f t="shared" si="8"/>
        <v>1068</v>
      </c>
      <c r="G202" t="s">
        <v>321</v>
      </c>
      <c r="H202" t="s">
        <v>43</v>
      </c>
      <c r="J202" t="str">
        <f t="shared" si="10"/>
        <v>&gt;Portunus.trituberculatus_XM_045246507.1_CARP</v>
      </c>
    </row>
    <row r="203" spans="1:10" x14ac:dyDescent="0.2">
      <c r="A203" t="s">
        <v>854</v>
      </c>
      <c r="B203" t="s">
        <v>903</v>
      </c>
      <c r="C203" t="s">
        <v>904</v>
      </c>
      <c r="D203">
        <f t="shared" si="9"/>
        <v>373</v>
      </c>
      <c r="E203" t="s">
        <v>905</v>
      </c>
      <c r="F203">
        <f t="shared" si="8"/>
        <v>1138</v>
      </c>
      <c r="G203" t="s">
        <v>321</v>
      </c>
      <c r="H203" t="s">
        <v>43</v>
      </c>
      <c r="J203" t="str">
        <f t="shared" si="10"/>
        <v>&gt;Portunus.trituberculatus_XM_045258970.1_CARP</v>
      </c>
    </row>
    <row r="204" spans="1:10" x14ac:dyDescent="0.2">
      <c r="A204" t="s">
        <v>906</v>
      </c>
      <c r="B204" t="s">
        <v>907</v>
      </c>
      <c r="C204" t="s">
        <v>908</v>
      </c>
      <c r="D204">
        <f t="shared" si="9"/>
        <v>308</v>
      </c>
      <c r="E204" t="s">
        <v>909</v>
      </c>
      <c r="F204">
        <f t="shared" si="8"/>
        <v>940</v>
      </c>
      <c r="H204" t="s">
        <v>43</v>
      </c>
      <c r="J204" t="str">
        <f t="shared" si="10"/>
        <v>&gt;Penaeus.chinensis_XM_047640206.1_</v>
      </c>
    </row>
    <row r="205" spans="1:10" x14ac:dyDescent="0.2">
      <c r="A205" t="s">
        <v>906</v>
      </c>
      <c r="B205" t="s">
        <v>910</v>
      </c>
      <c r="C205" t="s">
        <v>911</v>
      </c>
      <c r="D205">
        <f t="shared" si="9"/>
        <v>286</v>
      </c>
      <c r="E205" t="s">
        <v>912</v>
      </c>
      <c r="F205">
        <f t="shared" si="8"/>
        <v>873</v>
      </c>
      <c r="H205" t="s">
        <v>43</v>
      </c>
      <c r="J205" t="str">
        <f t="shared" si="10"/>
        <v>&gt;Penaeus.chinensis_XM_047626846.1_</v>
      </c>
    </row>
    <row r="206" spans="1:10" x14ac:dyDescent="0.2">
      <c r="A206" t="s">
        <v>906</v>
      </c>
      <c r="B206" t="s">
        <v>913</v>
      </c>
      <c r="C206" t="s">
        <v>914</v>
      </c>
      <c r="D206">
        <f t="shared" si="9"/>
        <v>373</v>
      </c>
      <c r="E206" t="s">
        <v>915</v>
      </c>
      <c r="F206">
        <f t="shared" si="8"/>
        <v>1138</v>
      </c>
      <c r="H206" t="s">
        <v>43</v>
      </c>
      <c r="J206" t="str">
        <f t="shared" si="10"/>
        <v>&gt;Penaeus.chinensis_XM_047626525.1_</v>
      </c>
    </row>
    <row r="207" spans="1:10" x14ac:dyDescent="0.2">
      <c r="A207" t="s">
        <v>906</v>
      </c>
      <c r="B207" t="s">
        <v>916</v>
      </c>
      <c r="C207" t="s">
        <v>917</v>
      </c>
      <c r="D207">
        <f t="shared" si="9"/>
        <v>325</v>
      </c>
      <c r="E207" t="s">
        <v>918</v>
      </c>
      <c r="F207">
        <f t="shared" si="8"/>
        <v>991</v>
      </c>
      <c r="H207" t="s">
        <v>43</v>
      </c>
      <c r="J207" t="str">
        <f t="shared" si="10"/>
        <v>&gt;Penaeus.chinensis_XM_047626523.1_</v>
      </c>
    </row>
    <row r="208" spans="1:10" x14ac:dyDescent="0.2">
      <c r="A208" t="s">
        <v>906</v>
      </c>
      <c r="B208" t="s">
        <v>919</v>
      </c>
      <c r="C208" t="s">
        <v>920</v>
      </c>
      <c r="D208">
        <f t="shared" si="9"/>
        <v>291</v>
      </c>
      <c r="E208" t="s">
        <v>921</v>
      </c>
      <c r="F208">
        <f t="shared" si="8"/>
        <v>888</v>
      </c>
      <c r="H208" t="s">
        <v>43</v>
      </c>
      <c r="J208" t="str">
        <f t="shared" si="10"/>
        <v>&gt;Penaeus.chinensis_XM_047626524.1_</v>
      </c>
    </row>
    <row r="209" spans="1:10" x14ac:dyDescent="0.2">
      <c r="A209" t="s">
        <v>906</v>
      </c>
      <c r="B209" t="s">
        <v>922</v>
      </c>
      <c r="C209" t="s">
        <v>923</v>
      </c>
      <c r="D209">
        <f t="shared" si="9"/>
        <v>383</v>
      </c>
      <c r="E209" t="s">
        <v>924</v>
      </c>
      <c r="F209">
        <f t="shared" si="8"/>
        <v>1168</v>
      </c>
      <c r="H209" t="s">
        <v>43</v>
      </c>
      <c r="J209" t="str">
        <f t="shared" si="10"/>
        <v>&gt;Penaeus.chinensis_XM_047618131.1_</v>
      </c>
    </row>
    <row r="210" spans="1:10" x14ac:dyDescent="0.2">
      <c r="A210" t="s">
        <v>906</v>
      </c>
      <c r="B210" t="s">
        <v>925</v>
      </c>
      <c r="C210" t="s">
        <v>926</v>
      </c>
      <c r="D210">
        <f t="shared" si="9"/>
        <v>200</v>
      </c>
      <c r="E210" t="s">
        <v>927</v>
      </c>
      <c r="F210">
        <f t="shared" si="8"/>
        <v>611</v>
      </c>
      <c r="H210" t="s">
        <v>43</v>
      </c>
      <c r="I210" t="s">
        <v>342</v>
      </c>
      <c r="J210" t="str">
        <f t="shared" si="10"/>
        <v>&gt;Penaeus.chinensis_XM_047626526.1_</v>
      </c>
    </row>
    <row r="211" spans="1:10" x14ac:dyDescent="0.2">
      <c r="A211" t="s">
        <v>906</v>
      </c>
      <c r="B211" t="s">
        <v>928</v>
      </c>
      <c r="C211" t="s">
        <v>929</v>
      </c>
      <c r="D211">
        <f t="shared" si="9"/>
        <v>270</v>
      </c>
      <c r="E211" t="s">
        <v>930</v>
      </c>
      <c r="F211">
        <f t="shared" si="8"/>
        <v>824</v>
      </c>
      <c r="H211" t="s">
        <v>43</v>
      </c>
      <c r="J211" t="str">
        <f t="shared" si="10"/>
        <v>&gt;Penaeus.chinensis_XM_047619679.1_</v>
      </c>
    </row>
    <row r="212" spans="1:10" x14ac:dyDescent="0.2">
      <c r="A212" t="s">
        <v>906</v>
      </c>
      <c r="B212" t="s">
        <v>931</v>
      </c>
      <c r="C212" t="s">
        <v>932</v>
      </c>
      <c r="D212">
        <f t="shared" si="9"/>
        <v>340</v>
      </c>
      <c r="E212" t="s">
        <v>933</v>
      </c>
      <c r="F212">
        <f t="shared" si="8"/>
        <v>1037</v>
      </c>
      <c r="G212" t="s">
        <v>321</v>
      </c>
      <c r="H212" t="s">
        <v>43</v>
      </c>
      <c r="J212" t="str">
        <f t="shared" si="10"/>
        <v>&gt;Penaeus.chinensis_XM_047626433.1_CARP</v>
      </c>
    </row>
    <row r="213" spans="1:10" x14ac:dyDescent="0.2">
      <c r="A213" t="s">
        <v>906</v>
      </c>
      <c r="B213" t="s">
        <v>934</v>
      </c>
      <c r="C213" t="s">
        <v>935</v>
      </c>
      <c r="D213">
        <f t="shared" si="9"/>
        <v>330</v>
      </c>
      <c r="E213" t="s">
        <v>936</v>
      </c>
      <c r="F213">
        <f t="shared" si="8"/>
        <v>1007</v>
      </c>
      <c r="G213" t="s">
        <v>321</v>
      </c>
      <c r="H213" t="s">
        <v>43</v>
      </c>
      <c r="J213" t="str">
        <f t="shared" si="10"/>
        <v>&gt;Penaeus.chinensis_XM_047624972.1_CARP</v>
      </c>
    </row>
    <row r="214" spans="1:10" x14ac:dyDescent="0.2">
      <c r="A214" t="s">
        <v>906</v>
      </c>
      <c r="B214" t="s">
        <v>937</v>
      </c>
      <c r="C214" t="s">
        <v>938</v>
      </c>
      <c r="D214">
        <f t="shared" si="9"/>
        <v>317</v>
      </c>
      <c r="E214" t="s">
        <v>939</v>
      </c>
      <c r="F214">
        <f t="shared" si="8"/>
        <v>967</v>
      </c>
      <c r="G214" t="s">
        <v>321</v>
      </c>
      <c r="H214" t="s">
        <v>43</v>
      </c>
      <c r="J214" t="str">
        <f t="shared" si="10"/>
        <v>&gt;Penaeus.chinensis_XM_047624945.1_CARP</v>
      </c>
    </row>
    <row r="215" spans="1:10" x14ac:dyDescent="0.2">
      <c r="A215" t="s">
        <v>906</v>
      </c>
      <c r="B215" t="s">
        <v>940</v>
      </c>
      <c r="C215" t="s">
        <v>941</v>
      </c>
      <c r="D215">
        <f t="shared" si="9"/>
        <v>673</v>
      </c>
      <c r="E215" t="s">
        <v>942</v>
      </c>
      <c r="F215">
        <f t="shared" si="8"/>
        <v>2050</v>
      </c>
      <c r="H215" t="s">
        <v>43</v>
      </c>
      <c r="J215" t="str">
        <f t="shared" si="10"/>
        <v>&gt;Penaeus.chinensis_XM_047617494.1_</v>
      </c>
    </row>
    <row r="216" spans="1:10" x14ac:dyDescent="0.2">
      <c r="A216" t="s">
        <v>906</v>
      </c>
      <c r="B216" t="s">
        <v>943</v>
      </c>
      <c r="C216" t="s">
        <v>944</v>
      </c>
      <c r="D216">
        <f t="shared" si="9"/>
        <v>378</v>
      </c>
      <c r="E216" t="s">
        <v>945</v>
      </c>
      <c r="F216">
        <f t="shared" si="8"/>
        <v>1153</v>
      </c>
      <c r="G216" t="s">
        <v>321</v>
      </c>
      <c r="H216" t="s">
        <v>43</v>
      </c>
      <c r="J216" t="str">
        <f t="shared" si="10"/>
        <v>&gt;Penaeus.chinensis_XM_047639886.1_CARP</v>
      </c>
    </row>
    <row r="217" spans="1:10" x14ac:dyDescent="0.2">
      <c r="A217" t="s">
        <v>906</v>
      </c>
      <c r="B217" t="s">
        <v>946</v>
      </c>
      <c r="C217" t="s">
        <v>947</v>
      </c>
      <c r="D217">
        <f t="shared" si="9"/>
        <v>348</v>
      </c>
      <c r="E217" t="s">
        <v>948</v>
      </c>
      <c r="F217">
        <f t="shared" si="8"/>
        <v>1061</v>
      </c>
      <c r="G217" t="s">
        <v>321</v>
      </c>
      <c r="H217" t="s">
        <v>43</v>
      </c>
      <c r="J217" t="str">
        <f t="shared" si="10"/>
        <v>&gt;Penaeus.chinensis_XM_047640338.1_CARP</v>
      </c>
    </row>
    <row r="218" spans="1:10" x14ac:dyDescent="0.2">
      <c r="A218" t="s">
        <v>906</v>
      </c>
      <c r="B218" t="s">
        <v>949</v>
      </c>
      <c r="C218" t="s">
        <v>950</v>
      </c>
      <c r="D218">
        <f t="shared" si="9"/>
        <v>364</v>
      </c>
      <c r="E218" t="s">
        <v>951</v>
      </c>
      <c r="F218">
        <f t="shared" si="8"/>
        <v>1110</v>
      </c>
      <c r="G218" t="s">
        <v>321</v>
      </c>
      <c r="H218" t="s">
        <v>43</v>
      </c>
      <c r="J218" t="str">
        <f t="shared" si="10"/>
        <v>&gt;Penaeus.chinensis_XM_047622518.1_CARP</v>
      </c>
    </row>
    <row r="219" spans="1:10" x14ac:dyDescent="0.2">
      <c r="A219" t="s">
        <v>906</v>
      </c>
      <c r="B219" t="s">
        <v>952</v>
      </c>
      <c r="C219" t="s">
        <v>953</v>
      </c>
      <c r="D219">
        <f t="shared" si="9"/>
        <v>426</v>
      </c>
      <c r="E219" t="s">
        <v>954</v>
      </c>
      <c r="F219">
        <f t="shared" si="8"/>
        <v>1299</v>
      </c>
      <c r="G219" t="s">
        <v>321</v>
      </c>
      <c r="H219" t="s">
        <v>43</v>
      </c>
      <c r="J219" t="str">
        <f t="shared" si="10"/>
        <v>&gt;Penaeus.chinensis_XM_047635015.1_CARP</v>
      </c>
    </row>
    <row r="220" spans="1:10" x14ac:dyDescent="0.2">
      <c r="A220" t="s">
        <v>955</v>
      </c>
      <c r="B220" t="s">
        <v>956</v>
      </c>
      <c r="C220" t="s">
        <v>957</v>
      </c>
      <c r="D220">
        <f t="shared" si="9"/>
        <v>388</v>
      </c>
      <c r="E220" t="s">
        <v>958</v>
      </c>
      <c r="F220">
        <f t="shared" ref="F220:F283" si="11">LEN(E220)</f>
        <v>1183</v>
      </c>
      <c r="H220" t="s">
        <v>43</v>
      </c>
      <c r="J220" t="str">
        <f t="shared" si="10"/>
        <v>&gt;Daphnia.pulex_XM_046593821.1_</v>
      </c>
    </row>
    <row r="221" spans="1:10" x14ac:dyDescent="0.2">
      <c r="A221" t="s">
        <v>955</v>
      </c>
      <c r="B221" t="s">
        <v>959</v>
      </c>
      <c r="C221" t="s">
        <v>960</v>
      </c>
      <c r="D221">
        <f t="shared" si="9"/>
        <v>230</v>
      </c>
      <c r="E221" t="s">
        <v>961</v>
      </c>
      <c r="F221">
        <f t="shared" si="11"/>
        <v>702</v>
      </c>
      <c r="H221" t="s">
        <v>43</v>
      </c>
      <c r="I221" t="s">
        <v>342</v>
      </c>
      <c r="J221" t="str">
        <f t="shared" si="10"/>
        <v>&gt;Daphnia.pulex_XM_046593830.1_</v>
      </c>
    </row>
    <row r="222" spans="1:10" x14ac:dyDescent="0.2">
      <c r="A222" t="s">
        <v>955</v>
      </c>
      <c r="B222" t="s">
        <v>962</v>
      </c>
      <c r="C222" t="s">
        <v>963</v>
      </c>
      <c r="D222">
        <f t="shared" si="9"/>
        <v>339</v>
      </c>
      <c r="E222" t="s">
        <v>964</v>
      </c>
      <c r="F222">
        <f t="shared" si="11"/>
        <v>1034</v>
      </c>
      <c r="H222" t="s">
        <v>43</v>
      </c>
      <c r="J222" t="str">
        <f t="shared" si="10"/>
        <v>&gt;Daphnia.pulex_XM_046593827.1_</v>
      </c>
    </row>
    <row r="223" spans="1:10" x14ac:dyDescent="0.2">
      <c r="A223" t="s">
        <v>955</v>
      </c>
      <c r="B223" t="s">
        <v>965</v>
      </c>
      <c r="C223" t="s">
        <v>966</v>
      </c>
      <c r="D223">
        <f t="shared" si="9"/>
        <v>456</v>
      </c>
      <c r="E223" t="s">
        <v>967</v>
      </c>
      <c r="F223">
        <f t="shared" si="11"/>
        <v>1390</v>
      </c>
      <c r="H223" t="s">
        <v>43</v>
      </c>
      <c r="J223" t="str">
        <f t="shared" si="10"/>
        <v>&gt;Daphnia.pulex_XM_046593811.1_</v>
      </c>
    </row>
    <row r="224" spans="1:10" x14ac:dyDescent="0.2">
      <c r="A224" t="s">
        <v>955</v>
      </c>
      <c r="B224" t="s">
        <v>968</v>
      </c>
      <c r="C224" t="s">
        <v>969</v>
      </c>
      <c r="D224">
        <f t="shared" si="9"/>
        <v>367</v>
      </c>
      <c r="E224" t="s">
        <v>970</v>
      </c>
      <c r="F224">
        <f t="shared" si="11"/>
        <v>1119</v>
      </c>
      <c r="H224" t="s">
        <v>43</v>
      </c>
      <c r="J224" t="str">
        <f t="shared" si="10"/>
        <v>&gt;Daphnia.pulex_XM_046593803.1_</v>
      </c>
    </row>
    <row r="225" spans="1:10" x14ac:dyDescent="0.2">
      <c r="A225" t="s">
        <v>955</v>
      </c>
      <c r="B225" t="s">
        <v>971</v>
      </c>
      <c r="C225" t="s">
        <v>972</v>
      </c>
      <c r="D225">
        <f t="shared" si="9"/>
        <v>270</v>
      </c>
      <c r="E225" t="s">
        <v>973</v>
      </c>
      <c r="F225">
        <f t="shared" si="11"/>
        <v>824</v>
      </c>
      <c r="H225" t="s">
        <v>43</v>
      </c>
      <c r="J225" t="str">
        <f t="shared" si="10"/>
        <v>&gt;Daphnia.pulex_XM_046586478.1_</v>
      </c>
    </row>
    <row r="226" spans="1:10" x14ac:dyDescent="0.2">
      <c r="A226" t="s">
        <v>955</v>
      </c>
      <c r="B226" t="s">
        <v>974</v>
      </c>
      <c r="C226" t="s">
        <v>975</v>
      </c>
      <c r="D226">
        <f t="shared" si="9"/>
        <v>326</v>
      </c>
      <c r="E226" t="s">
        <v>976</v>
      </c>
      <c r="F226">
        <f t="shared" si="11"/>
        <v>995</v>
      </c>
      <c r="H226" t="s">
        <v>43</v>
      </c>
      <c r="J226" t="str">
        <f t="shared" si="10"/>
        <v>&gt;Daphnia.pulex_XM_046593538.1_</v>
      </c>
    </row>
    <row r="227" spans="1:10" x14ac:dyDescent="0.2">
      <c r="A227" t="s">
        <v>955</v>
      </c>
      <c r="B227" t="s">
        <v>977</v>
      </c>
      <c r="C227" t="s">
        <v>978</v>
      </c>
      <c r="D227">
        <f t="shared" si="9"/>
        <v>284</v>
      </c>
      <c r="E227" t="s">
        <v>979</v>
      </c>
      <c r="F227">
        <f t="shared" si="11"/>
        <v>867</v>
      </c>
      <c r="H227" t="s">
        <v>43</v>
      </c>
      <c r="J227" t="str">
        <f t="shared" si="10"/>
        <v>&gt;Daphnia.pulex_XM_046585175.1_</v>
      </c>
    </row>
    <row r="228" spans="1:10" x14ac:dyDescent="0.2">
      <c r="A228" t="s">
        <v>955</v>
      </c>
      <c r="B228" t="s">
        <v>980</v>
      </c>
      <c r="C228" t="s">
        <v>981</v>
      </c>
      <c r="D228">
        <f t="shared" si="9"/>
        <v>294</v>
      </c>
      <c r="E228" t="s">
        <v>982</v>
      </c>
      <c r="F228">
        <f t="shared" si="11"/>
        <v>897</v>
      </c>
      <c r="H228" t="s">
        <v>43</v>
      </c>
      <c r="J228" t="str">
        <f t="shared" si="10"/>
        <v>&gt;Daphnia.pulex_XM_046593540.1_</v>
      </c>
    </row>
    <row r="229" spans="1:10" x14ac:dyDescent="0.2">
      <c r="A229" t="s">
        <v>955</v>
      </c>
      <c r="B229" t="s">
        <v>983</v>
      </c>
      <c r="C229" t="s">
        <v>984</v>
      </c>
      <c r="D229">
        <f t="shared" si="9"/>
        <v>314</v>
      </c>
      <c r="E229" t="s">
        <v>985</v>
      </c>
      <c r="F229">
        <f t="shared" si="11"/>
        <v>958</v>
      </c>
      <c r="H229" t="s">
        <v>43</v>
      </c>
      <c r="J229" t="str">
        <f t="shared" si="10"/>
        <v>&gt;Daphnia.pulex_XM_046593525.1_</v>
      </c>
    </row>
    <row r="230" spans="1:10" x14ac:dyDescent="0.2">
      <c r="A230" t="s">
        <v>955</v>
      </c>
      <c r="B230" t="s">
        <v>986</v>
      </c>
      <c r="C230" t="s">
        <v>987</v>
      </c>
      <c r="D230">
        <f t="shared" si="9"/>
        <v>314</v>
      </c>
      <c r="E230" t="s">
        <v>988</v>
      </c>
      <c r="F230">
        <f t="shared" si="11"/>
        <v>958</v>
      </c>
      <c r="H230" t="s">
        <v>43</v>
      </c>
      <c r="J230" t="str">
        <f t="shared" si="10"/>
        <v>&gt;Daphnia.pulex_XM_046588876.1_</v>
      </c>
    </row>
    <row r="231" spans="1:10" x14ac:dyDescent="0.2">
      <c r="A231" t="s">
        <v>955</v>
      </c>
      <c r="B231" t="s">
        <v>989</v>
      </c>
      <c r="C231" t="s">
        <v>990</v>
      </c>
      <c r="D231">
        <f t="shared" si="9"/>
        <v>316</v>
      </c>
      <c r="E231" t="s">
        <v>991</v>
      </c>
      <c r="F231">
        <f t="shared" si="11"/>
        <v>964</v>
      </c>
      <c r="H231" t="s">
        <v>43</v>
      </c>
      <c r="J231" t="str">
        <f t="shared" si="10"/>
        <v>&gt;Daphnia.pulex_XM_046593524.1_</v>
      </c>
    </row>
    <row r="232" spans="1:10" x14ac:dyDescent="0.2">
      <c r="A232" t="s">
        <v>955</v>
      </c>
      <c r="B232" t="s">
        <v>992</v>
      </c>
      <c r="C232" t="s">
        <v>993</v>
      </c>
      <c r="D232">
        <f t="shared" si="9"/>
        <v>299</v>
      </c>
      <c r="E232" t="s">
        <v>994</v>
      </c>
      <c r="F232">
        <f t="shared" si="11"/>
        <v>912</v>
      </c>
      <c r="H232" t="s">
        <v>43</v>
      </c>
      <c r="J232" t="str">
        <f t="shared" si="10"/>
        <v>&gt;Daphnia.pulex_XM_046591744.1_</v>
      </c>
    </row>
    <row r="233" spans="1:10" x14ac:dyDescent="0.2">
      <c r="A233" t="s">
        <v>955</v>
      </c>
      <c r="B233" t="s">
        <v>995</v>
      </c>
      <c r="C233" t="s">
        <v>996</v>
      </c>
      <c r="D233">
        <f t="shared" si="9"/>
        <v>367</v>
      </c>
      <c r="E233" t="s">
        <v>997</v>
      </c>
      <c r="F233">
        <f t="shared" si="11"/>
        <v>1119</v>
      </c>
      <c r="H233" t="s">
        <v>43</v>
      </c>
      <c r="J233" t="str">
        <f t="shared" si="10"/>
        <v>&gt;Daphnia.pulex_XM_046593822.1_</v>
      </c>
    </row>
    <row r="234" spans="1:10" x14ac:dyDescent="0.2">
      <c r="A234" t="s">
        <v>955</v>
      </c>
      <c r="B234" t="s">
        <v>998</v>
      </c>
      <c r="C234" t="s">
        <v>999</v>
      </c>
      <c r="D234">
        <f t="shared" si="9"/>
        <v>281</v>
      </c>
      <c r="E234" t="s">
        <v>1000</v>
      </c>
      <c r="F234">
        <f t="shared" si="11"/>
        <v>858</v>
      </c>
      <c r="H234" t="s">
        <v>43</v>
      </c>
      <c r="J234" t="str">
        <f t="shared" si="10"/>
        <v>&gt;Daphnia.pulex_XM_046593523.1_</v>
      </c>
    </row>
    <row r="235" spans="1:10" x14ac:dyDescent="0.2">
      <c r="A235" t="s">
        <v>955</v>
      </c>
      <c r="B235" t="s">
        <v>1001</v>
      </c>
      <c r="C235" t="s">
        <v>1002</v>
      </c>
      <c r="D235">
        <f t="shared" si="9"/>
        <v>309</v>
      </c>
      <c r="E235" t="s">
        <v>1003</v>
      </c>
      <c r="F235">
        <f t="shared" si="11"/>
        <v>943</v>
      </c>
      <c r="H235" t="s">
        <v>43</v>
      </c>
      <c r="J235" t="str">
        <f t="shared" si="10"/>
        <v>&gt;Daphnia.pulex_XM_046593518.1_</v>
      </c>
    </row>
    <row r="236" spans="1:10" x14ac:dyDescent="0.2">
      <c r="A236" t="s">
        <v>955</v>
      </c>
      <c r="B236" t="s">
        <v>1004</v>
      </c>
      <c r="C236" t="s">
        <v>1005</v>
      </c>
      <c r="D236">
        <f t="shared" si="9"/>
        <v>346</v>
      </c>
      <c r="E236" t="s">
        <v>1006</v>
      </c>
      <c r="F236">
        <f t="shared" si="11"/>
        <v>1055</v>
      </c>
      <c r="H236" t="s">
        <v>43</v>
      </c>
      <c r="J236" t="str">
        <f t="shared" si="10"/>
        <v>&gt;Daphnia.pulex_XM_046593547.1_</v>
      </c>
    </row>
    <row r="237" spans="1:10" x14ac:dyDescent="0.2">
      <c r="A237" t="s">
        <v>955</v>
      </c>
      <c r="B237" t="s">
        <v>1007</v>
      </c>
      <c r="C237" t="s">
        <v>1008</v>
      </c>
      <c r="D237">
        <f t="shared" si="9"/>
        <v>338</v>
      </c>
      <c r="E237" t="s">
        <v>1009</v>
      </c>
      <c r="F237">
        <f t="shared" si="11"/>
        <v>1031</v>
      </c>
      <c r="H237" t="s">
        <v>43</v>
      </c>
      <c r="J237" t="str">
        <f t="shared" si="10"/>
        <v>&gt;Daphnia.pulex_XM_046593548.1_</v>
      </c>
    </row>
    <row r="238" spans="1:10" x14ac:dyDescent="0.2">
      <c r="A238" t="s">
        <v>955</v>
      </c>
      <c r="B238" t="s">
        <v>1010</v>
      </c>
      <c r="C238" t="s">
        <v>1011</v>
      </c>
      <c r="D238">
        <f t="shared" si="9"/>
        <v>186</v>
      </c>
      <c r="E238" t="s">
        <v>1012</v>
      </c>
      <c r="F238">
        <f t="shared" si="11"/>
        <v>569</v>
      </c>
      <c r="H238" t="s">
        <v>43</v>
      </c>
      <c r="I238" t="s">
        <v>342</v>
      </c>
      <c r="J238" t="str">
        <f t="shared" si="10"/>
        <v>&gt;Daphnia.pulex_XM_046593537.1_</v>
      </c>
    </row>
    <row r="239" spans="1:10" x14ac:dyDescent="0.2">
      <c r="A239" t="s">
        <v>955</v>
      </c>
      <c r="B239" t="s">
        <v>1013</v>
      </c>
      <c r="C239" t="s">
        <v>1014</v>
      </c>
      <c r="D239">
        <f t="shared" si="9"/>
        <v>319</v>
      </c>
      <c r="E239" t="s">
        <v>1015</v>
      </c>
      <c r="F239">
        <f t="shared" si="11"/>
        <v>964</v>
      </c>
      <c r="G239" t="s">
        <v>321</v>
      </c>
      <c r="H239" t="s">
        <v>43</v>
      </c>
      <c r="J239" t="str">
        <f t="shared" si="10"/>
        <v>&gt;Daphnia.pulex_XM_046594733.1_CARP</v>
      </c>
    </row>
    <row r="240" spans="1:10" x14ac:dyDescent="0.2">
      <c r="A240" t="s">
        <v>955</v>
      </c>
      <c r="B240" t="s">
        <v>1016</v>
      </c>
      <c r="C240" t="s">
        <v>1017</v>
      </c>
      <c r="D240">
        <f t="shared" si="9"/>
        <v>395</v>
      </c>
      <c r="E240" t="s">
        <v>1018</v>
      </c>
      <c r="F240">
        <f t="shared" si="11"/>
        <v>1204</v>
      </c>
      <c r="G240" t="s">
        <v>321</v>
      </c>
      <c r="H240" t="s">
        <v>43</v>
      </c>
      <c r="J240" t="str">
        <f t="shared" si="10"/>
        <v>&gt;Daphnia.pulex_XM_046597762.1_CARP</v>
      </c>
    </row>
    <row r="241" spans="1:10" x14ac:dyDescent="0.2">
      <c r="A241" t="s">
        <v>1019</v>
      </c>
      <c r="B241" t="s">
        <v>1020</v>
      </c>
      <c r="C241" t="s">
        <v>1021</v>
      </c>
      <c r="D241">
        <f t="shared" si="9"/>
        <v>290</v>
      </c>
      <c r="E241" t="s">
        <v>1022</v>
      </c>
      <c r="F241">
        <f t="shared" si="11"/>
        <v>885</v>
      </c>
      <c r="H241" t="s">
        <v>43</v>
      </c>
      <c r="J241" t="str">
        <f t="shared" si="10"/>
        <v>&gt;Daphnia.carinata_XM_057511347.1_</v>
      </c>
    </row>
    <row r="242" spans="1:10" x14ac:dyDescent="0.2">
      <c r="A242" t="s">
        <v>1019</v>
      </c>
      <c r="B242" t="s">
        <v>1023</v>
      </c>
      <c r="C242" s="10" t="s">
        <v>1024</v>
      </c>
      <c r="D242">
        <f t="shared" si="9"/>
        <v>310</v>
      </c>
      <c r="E242" t="s">
        <v>1025</v>
      </c>
      <c r="F242">
        <f t="shared" si="11"/>
        <v>946</v>
      </c>
      <c r="H242" t="s">
        <v>43</v>
      </c>
      <c r="J242" t="str">
        <f t="shared" si="10"/>
        <v>&gt;Daphnia.carinata_XM_057511344.1_</v>
      </c>
    </row>
    <row r="243" spans="1:10" x14ac:dyDescent="0.2">
      <c r="A243" t="s">
        <v>1019</v>
      </c>
      <c r="B243" t="s">
        <v>1026</v>
      </c>
      <c r="C243" t="s">
        <v>1027</v>
      </c>
      <c r="D243">
        <f t="shared" si="9"/>
        <v>296</v>
      </c>
      <c r="E243" t="s">
        <v>1028</v>
      </c>
      <c r="F243">
        <f t="shared" si="11"/>
        <v>900</v>
      </c>
      <c r="H243" t="s">
        <v>43</v>
      </c>
      <c r="J243" t="str">
        <f t="shared" si="10"/>
        <v>&gt;Daphnia.carinata_XM_057511346.1_</v>
      </c>
    </row>
    <row r="244" spans="1:10" x14ac:dyDescent="0.2">
      <c r="A244" t="s">
        <v>1019</v>
      </c>
      <c r="B244" t="s">
        <v>1029</v>
      </c>
      <c r="C244" t="s">
        <v>1030</v>
      </c>
      <c r="D244">
        <f t="shared" si="9"/>
        <v>383</v>
      </c>
      <c r="E244" t="s">
        <v>1031</v>
      </c>
      <c r="F244">
        <f t="shared" si="11"/>
        <v>1168</v>
      </c>
      <c r="H244" t="s">
        <v>43</v>
      </c>
      <c r="J244" t="str">
        <f t="shared" si="10"/>
        <v>&gt;Daphnia.carinata_XM_057511503.1_</v>
      </c>
    </row>
    <row r="245" spans="1:10" x14ac:dyDescent="0.2">
      <c r="A245" t="s">
        <v>1019</v>
      </c>
      <c r="B245" t="s">
        <v>1032</v>
      </c>
      <c r="C245" t="s">
        <v>1033</v>
      </c>
      <c r="D245">
        <f t="shared" si="9"/>
        <v>417</v>
      </c>
      <c r="E245" t="s">
        <v>1034</v>
      </c>
      <c r="F245">
        <f t="shared" si="11"/>
        <v>1271</v>
      </c>
      <c r="H245" t="s">
        <v>43</v>
      </c>
      <c r="J245" t="str">
        <f t="shared" si="10"/>
        <v>&gt;Daphnia.carinata_XM_057512105.1_</v>
      </c>
    </row>
    <row r="246" spans="1:10" x14ac:dyDescent="0.2">
      <c r="A246" t="s">
        <v>1019</v>
      </c>
      <c r="B246" t="s">
        <v>1035</v>
      </c>
      <c r="C246" t="s">
        <v>1036</v>
      </c>
      <c r="D246">
        <f t="shared" si="9"/>
        <v>350</v>
      </c>
      <c r="E246" t="s">
        <v>1037</v>
      </c>
      <c r="F246">
        <f t="shared" si="11"/>
        <v>1068</v>
      </c>
      <c r="H246" t="s">
        <v>43</v>
      </c>
      <c r="J246" t="str">
        <f t="shared" si="10"/>
        <v>&gt;Daphnia.carinata_XM_057511267.1_</v>
      </c>
    </row>
    <row r="247" spans="1:10" x14ac:dyDescent="0.2">
      <c r="A247" t="s">
        <v>1019</v>
      </c>
      <c r="B247" t="s">
        <v>1038</v>
      </c>
      <c r="C247" t="s">
        <v>1039</v>
      </c>
      <c r="D247">
        <f t="shared" si="9"/>
        <v>365</v>
      </c>
      <c r="E247" t="s">
        <v>1040</v>
      </c>
      <c r="F247">
        <f t="shared" si="11"/>
        <v>1113</v>
      </c>
      <c r="H247" t="s">
        <v>43</v>
      </c>
      <c r="J247" t="str">
        <f t="shared" si="10"/>
        <v>&gt;Daphnia.carinata_XM_057511993.1_</v>
      </c>
    </row>
    <row r="248" spans="1:10" x14ac:dyDescent="0.2">
      <c r="A248" t="s">
        <v>1019</v>
      </c>
      <c r="B248" t="s">
        <v>1041</v>
      </c>
      <c r="C248" t="s">
        <v>1042</v>
      </c>
      <c r="D248">
        <f t="shared" si="9"/>
        <v>367</v>
      </c>
      <c r="E248" t="s">
        <v>1043</v>
      </c>
      <c r="F248">
        <f t="shared" si="11"/>
        <v>1119</v>
      </c>
      <c r="H248" t="s">
        <v>43</v>
      </c>
      <c r="J248" t="str">
        <f t="shared" si="10"/>
        <v>&gt;Daphnia.carinata_XM_057511992.1_</v>
      </c>
    </row>
    <row r="249" spans="1:10" x14ac:dyDescent="0.2">
      <c r="A249" t="s">
        <v>1019</v>
      </c>
      <c r="B249" t="s">
        <v>1044</v>
      </c>
      <c r="C249" t="s">
        <v>1045</v>
      </c>
      <c r="D249">
        <f t="shared" si="9"/>
        <v>314</v>
      </c>
      <c r="E249" t="s">
        <v>1046</v>
      </c>
      <c r="F249">
        <f t="shared" si="11"/>
        <v>958</v>
      </c>
      <c r="H249" t="s">
        <v>43</v>
      </c>
      <c r="J249" t="str">
        <f t="shared" si="10"/>
        <v>&gt;Daphnia.carinata_XM_057523035.1_</v>
      </c>
    </row>
    <row r="250" spans="1:10" x14ac:dyDescent="0.2">
      <c r="A250" t="s">
        <v>1019</v>
      </c>
      <c r="B250" t="s">
        <v>1047</v>
      </c>
      <c r="C250" t="s">
        <v>1048</v>
      </c>
      <c r="D250">
        <f t="shared" si="9"/>
        <v>459</v>
      </c>
      <c r="E250" t="s">
        <v>1049</v>
      </c>
      <c r="F250">
        <f t="shared" si="11"/>
        <v>1399</v>
      </c>
      <c r="H250" t="s">
        <v>43</v>
      </c>
      <c r="J250" t="str">
        <f t="shared" si="10"/>
        <v>&gt;Daphnia.carinata_XM_057511258.1_</v>
      </c>
    </row>
    <row r="251" spans="1:10" x14ac:dyDescent="0.2">
      <c r="A251" t="s">
        <v>1019</v>
      </c>
      <c r="B251" t="s">
        <v>1050</v>
      </c>
      <c r="C251" t="s">
        <v>1051</v>
      </c>
      <c r="D251">
        <f t="shared" si="9"/>
        <v>363</v>
      </c>
      <c r="E251" t="s">
        <v>1052</v>
      </c>
      <c r="F251">
        <f t="shared" si="11"/>
        <v>1095</v>
      </c>
      <c r="H251" t="s">
        <v>43</v>
      </c>
      <c r="J251" t="str">
        <f t="shared" si="10"/>
        <v>&gt;Daphnia.carinata_XM_057511265.1_</v>
      </c>
    </row>
    <row r="252" spans="1:10" x14ac:dyDescent="0.2">
      <c r="A252" t="s">
        <v>1019</v>
      </c>
      <c r="B252" t="s">
        <v>1053</v>
      </c>
      <c r="C252" t="s">
        <v>1054</v>
      </c>
      <c r="D252">
        <f t="shared" si="9"/>
        <v>256</v>
      </c>
      <c r="E252" t="s">
        <v>1055</v>
      </c>
      <c r="F252">
        <f t="shared" si="11"/>
        <v>772</v>
      </c>
      <c r="H252" t="s">
        <v>43</v>
      </c>
      <c r="J252" t="str">
        <f t="shared" si="10"/>
        <v>&gt;Daphnia.carinata_XM_057516208.1_</v>
      </c>
    </row>
    <row r="253" spans="1:10" x14ac:dyDescent="0.2">
      <c r="A253" t="s">
        <v>1019</v>
      </c>
      <c r="B253" t="s">
        <v>1056</v>
      </c>
      <c r="C253" t="s">
        <v>1057</v>
      </c>
      <c r="D253">
        <f t="shared" si="9"/>
        <v>270</v>
      </c>
      <c r="E253" t="s">
        <v>1058</v>
      </c>
      <c r="F253">
        <f t="shared" si="11"/>
        <v>824</v>
      </c>
      <c r="H253" t="s">
        <v>43</v>
      </c>
      <c r="J253" t="str">
        <f t="shared" si="10"/>
        <v>&gt;Daphnia.carinata_XM_057520454.1_</v>
      </c>
    </row>
    <row r="254" spans="1:10" x14ac:dyDescent="0.2">
      <c r="A254" t="s">
        <v>1019</v>
      </c>
      <c r="B254" t="s">
        <v>1059</v>
      </c>
      <c r="C254" t="s">
        <v>1060</v>
      </c>
      <c r="D254">
        <f t="shared" si="9"/>
        <v>288</v>
      </c>
      <c r="E254" t="s">
        <v>1061</v>
      </c>
      <c r="F254">
        <f t="shared" si="11"/>
        <v>867</v>
      </c>
      <c r="H254" t="s">
        <v>43</v>
      </c>
      <c r="J254" t="str">
        <f t="shared" si="10"/>
        <v>&gt;Daphnia.carinata_XM_057521362.1_</v>
      </c>
    </row>
    <row r="255" spans="1:10" x14ac:dyDescent="0.2">
      <c r="A255" t="s">
        <v>1019</v>
      </c>
      <c r="B255" t="s">
        <v>1062</v>
      </c>
      <c r="C255" t="s">
        <v>1063</v>
      </c>
      <c r="D255">
        <f t="shared" si="9"/>
        <v>397</v>
      </c>
      <c r="E255" t="s">
        <v>1064</v>
      </c>
      <c r="F255">
        <f t="shared" si="11"/>
        <v>1195</v>
      </c>
      <c r="G255" t="s">
        <v>321</v>
      </c>
      <c r="H255" t="s">
        <v>43</v>
      </c>
      <c r="J255" t="str">
        <f t="shared" si="10"/>
        <v>&gt;Daphnia.carinata_XM_057521724.1_CARP</v>
      </c>
    </row>
    <row r="256" spans="1:10" x14ac:dyDescent="0.2">
      <c r="A256" t="s">
        <v>1019</v>
      </c>
      <c r="B256" t="s">
        <v>1065</v>
      </c>
      <c r="C256" t="s">
        <v>1066</v>
      </c>
      <c r="D256">
        <f t="shared" si="9"/>
        <v>316</v>
      </c>
      <c r="E256" t="s">
        <v>1067</v>
      </c>
      <c r="F256">
        <f t="shared" si="11"/>
        <v>964</v>
      </c>
      <c r="G256" t="s">
        <v>321</v>
      </c>
      <c r="H256" t="s">
        <v>43</v>
      </c>
      <c r="J256" t="str">
        <f t="shared" si="10"/>
        <v>&gt;Daphnia.carinata_XM_057512002.1_CARP</v>
      </c>
    </row>
    <row r="257" spans="1:10" x14ac:dyDescent="0.2">
      <c r="A257" t="s">
        <v>1019</v>
      </c>
      <c r="B257" t="s">
        <v>1068</v>
      </c>
      <c r="C257" t="s">
        <v>1069</v>
      </c>
      <c r="D257">
        <f t="shared" si="9"/>
        <v>311</v>
      </c>
      <c r="E257" t="s">
        <v>1070</v>
      </c>
      <c r="F257">
        <f t="shared" si="11"/>
        <v>949</v>
      </c>
      <c r="G257" t="s">
        <v>321</v>
      </c>
      <c r="H257" t="s">
        <v>43</v>
      </c>
      <c r="J257" t="str">
        <f t="shared" si="10"/>
        <v>&gt;Daphnia.carinata_XM_057512005.1_CARP</v>
      </c>
    </row>
    <row r="258" spans="1:10" x14ac:dyDescent="0.2">
      <c r="A258" t="s">
        <v>1071</v>
      </c>
      <c r="B258" t="s">
        <v>1072</v>
      </c>
      <c r="C258" t="s">
        <v>1073</v>
      </c>
      <c r="D258">
        <f t="shared" si="9"/>
        <v>272</v>
      </c>
      <c r="E258" t="s">
        <v>1074</v>
      </c>
      <c r="F258">
        <f t="shared" si="11"/>
        <v>819</v>
      </c>
      <c r="H258" t="s">
        <v>70</v>
      </c>
      <c r="J258" t="str">
        <f t="shared" si="10"/>
        <v>&gt;Folsomia.candida_XM_022096997.2_</v>
      </c>
    </row>
    <row r="259" spans="1:10" x14ac:dyDescent="0.2">
      <c r="A259" t="s">
        <v>1071</v>
      </c>
      <c r="B259" t="s">
        <v>1075</v>
      </c>
      <c r="C259" t="s">
        <v>1076</v>
      </c>
      <c r="D259">
        <f t="shared" si="9"/>
        <v>403</v>
      </c>
      <c r="E259" t="s">
        <v>1077</v>
      </c>
      <c r="F259">
        <f t="shared" si="11"/>
        <v>1212</v>
      </c>
      <c r="H259" t="s">
        <v>70</v>
      </c>
      <c r="J259" t="str">
        <f t="shared" si="10"/>
        <v>&gt;Folsomia.candida_XM_022106606.2_</v>
      </c>
    </row>
    <row r="260" spans="1:10" x14ac:dyDescent="0.2">
      <c r="A260" t="s">
        <v>1071</v>
      </c>
      <c r="B260" t="s">
        <v>1078</v>
      </c>
      <c r="C260" t="s">
        <v>1079</v>
      </c>
      <c r="D260">
        <f t="shared" ref="D260:D323" si="12">LEN(C260)</f>
        <v>323</v>
      </c>
      <c r="E260" t="s">
        <v>1080</v>
      </c>
      <c r="F260">
        <f t="shared" si="11"/>
        <v>972</v>
      </c>
      <c r="H260" t="s">
        <v>70</v>
      </c>
      <c r="J260" t="str">
        <f t="shared" ref="J260:J323" si="13">CONCATENATE("&gt;",A260,"_",B260,"_",G260)</f>
        <v>&gt;Folsomia.candida_XM_022107594.2_</v>
      </c>
    </row>
    <row r="261" spans="1:10" x14ac:dyDescent="0.2">
      <c r="A261" t="s">
        <v>1071</v>
      </c>
      <c r="B261" t="s">
        <v>1081</v>
      </c>
      <c r="C261" t="s">
        <v>1082</v>
      </c>
      <c r="D261">
        <f t="shared" si="12"/>
        <v>424</v>
      </c>
      <c r="E261" t="s">
        <v>1083</v>
      </c>
      <c r="F261">
        <f t="shared" si="11"/>
        <v>1275</v>
      </c>
      <c r="H261" t="s">
        <v>70</v>
      </c>
      <c r="J261" t="str">
        <f t="shared" si="13"/>
        <v>&gt;Folsomia.candida_XM_022087504.2_</v>
      </c>
    </row>
    <row r="262" spans="1:10" x14ac:dyDescent="0.2">
      <c r="A262" t="s">
        <v>1071</v>
      </c>
      <c r="B262" t="s">
        <v>1084</v>
      </c>
      <c r="C262" t="s">
        <v>1085</v>
      </c>
      <c r="D262">
        <f t="shared" si="12"/>
        <v>293</v>
      </c>
      <c r="E262" t="s">
        <v>1086</v>
      </c>
      <c r="F262">
        <f t="shared" si="11"/>
        <v>882</v>
      </c>
      <c r="H262" t="s">
        <v>70</v>
      </c>
      <c r="J262" t="str">
        <f t="shared" si="13"/>
        <v>&gt;Folsomia.candida_XM_022106245.2_</v>
      </c>
    </row>
    <row r="263" spans="1:10" x14ac:dyDescent="0.2">
      <c r="A263" t="s">
        <v>1071</v>
      </c>
      <c r="B263" t="s">
        <v>1087</v>
      </c>
      <c r="C263" t="s">
        <v>1088</v>
      </c>
      <c r="D263">
        <f t="shared" si="12"/>
        <v>478</v>
      </c>
      <c r="E263" t="s">
        <v>1089</v>
      </c>
      <c r="F263">
        <f t="shared" si="11"/>
        <v>1438</v>
      </c>
      <c r="H263" t="s">
        <v>70</v>
      </c>
      <c r="J263" t="str">
        <f t="shared" si="13"/>
        <v>&gt;Folsomia.candida_XM_035856591.1_</v>
      </c>
    </row>
    <row r="264" spans="1:10" x14ac:dyDescent="0.2">
      <c r="A264" t="s">
        <v>1071</v>
      </c>
      <c r="B264" t="s">
        <v>1090</v>
      </c>
      <c r="C264" t="s">
        <v>1091</v>
      </c>
      <c r="D264">
        <f t="shared" si="12"/>
        <v>332</v>
      </c>
      <c r="E264" t="s">
        <v>1092</v>
      </c>
      <c r="F264">
        <f t="shared" si="11"/>
        <v>999</v>
      </c>
      <c r="H264" t="s">
        <v>70</v>
      </c>
      <c r="J264" t="str">
        <f t="shared" si="13"/>
        <v>&gt;Folsomia.candida_XM_035856128.1_</v>
      </c>
    </row>
    <row r="265" spans="1:10" x14ac:dyDescent="0.2">
      <c r="A265" t="s">
        <v>1071</v>
      </c>
      <c r="B265" t="s">
        <v>1093</v>
      </c>
      <c r="C265" t="s">
        <v>1094</v>
      </c>
      <c r="D265">
        <f t="shared" si="12"/>
        <v>297</v>
      </c>
      <c r="E265" t="s">
        <v>1095</v>
      </c>
      <c r="F265">
        <f t="shared" si="11"/>
        <v>894</v>
      </c>
      <c r="H265" t="s">
        <v>70</v>
      </c>
      <c r="J265" t="str">
        <f t="shared" si="13"/>
        <v>&gt;Folsomia.candida_XM_022093613.2_</v>
      </c>
    </row>
    <row r="266" spans="1:10" x14ac:dyDescent="0.2">
      <c r="A266" t="s">
        <v>1071</v>
      </c>
      <c r="B266" t="s">
        <v>1096</v>
      </c>
      <c r="C266" t="s">
        <v>1097</v>
      </c>
      <c r="D266">
        <f t="shared" si="12"/>
        <v>372</v>
      </c>
      <c r="E266" t="s">
        <v>1098</v>
      </c>
      <c r="F266">
        <f t="shared" si="11"/>
        <v>1119</v>
      </c>
      <c r="H266" t="s">
        <v>70</v>
      </c>
      <c r="J266" t="str">
        <f t="shared" si="13"/>
        <v>&gt;Folsomia.candida_XM_022091658.2_</v>
      </c>
    </row>
    <row r="267" spans="1:10" x14ac:dyDescent="0.2">
      <c r="A267" t="s">
        <v>1071</v>
      </c>
      <c r="B267" t="s">
        <v>1099</v>
      </c>
      <c r="C267" t="s">
        <v>1100</v>
      </c>
      <c r="D267">
        <f t="shared" si="12"/>
        <v>370</v>
      </c>
      <c r="E267" t="s">
        <v>1101</v>
      </c>
      <c r="F267">
        <f t="shared" si="11"/>
        <v>1113</v>
      </c>
      <c r="H267" t="s">
        <v>70</v>
      </c>
      <c r="J267" t="str">
        <f t="shared" si="13"/>
        <v>&gt;Folsomia.candida_XM_035857037.1_</v>
      </c>
    </row>
    <row r="268" spans="1:10" x14ac:dyDescent="0.2">
      <c r="A268" t="s">
        <v>1071</v>
      </c>
      <c r="B268" t="s">
        <v>1102</v>
      </c>
      <c r="C268" t="s">
        <v>1103</v>
      </c>
      <c r="D268">
        <f t="shared" si="12"/>
        <v>298</v>
      </c>
      <c r="E268" t="s">
        <v>1104</v>
      </c>
      <c r="F268">
        <f t="shared" si="11"/>
        <v>897</v>
      </c>
      <c r="H268" t="s">
        <v>70</v>
      </c>
      <c r="J268" t="str">
        <f t="shared" si="13"/>
        <v>&gt;Folsomia.candida_XM_022112430.2_</v>
      </c>
    </row>
    <row r="269" spans="1:10" x14ac:dyDescent="0.2">
      <c r="A269" t="s">
        <v>1071</v>
      </c>
      <c r="B269" t="s">
        <v>1105</v>
      </c>
      <c r="C269" t="s">
        <v>1106</v>
      </c>
      <c r="D269">
        <f t="shared" si="12"/>
        <v>363</v>
      </c>
      <c r="E269" t="s">
        <v>1107</v>
      </c>
      <c r="F269">
        <f t="shared" si="11"/>
        <v>1092</v>
      </c>
      <c r="H269" t="s">
        <v>70</v>
      </c>
      <c r="J269" t="str">
        <f t="shared" si="13"/>
        <v>&gt;Folsomia.candida_XM_022107347.2_</v>
      </c>
    </row>
    <row r="270" spans="1:10" x14ac:dyDescent="0.2">
      <c r="A270" t="s">
        <v>1071</v>
      </c>
      <c r="B270" t="s">
        <v>1108</v>
      </c>
      <c r="C270" t="s">
        <v>1109</v>
      </c>
      <c r="D270">
        <f t="shared" si="12"/>
        <v>365</v>
      </c>
      <c r="E270" t="s">
        <v>1110</v>
      </c>
      <c r="F270">
        <f t="shared" si="11"/>
        <v>1098</v>
      </c>
      <c r="G270" t="s">
        <v>321</v>
      </c>
      <c r="H270" t="s">
        <v>70</v>
      </c>
      <c r="J270" t="str">
        <f t="shared" si="13"/>
        <v>&gt;Folsomia.candida_XM_035853126.1_CARP</v>
      </c>
    </row>
    <row r="271" spans="1:10" x14ac:dyDescent="0.2">
      <c r="A271" t="s">
        <v>1071</v>
      </c>
      <c r="B271" t="s">
        <v>1111</v>
      </c>
      <c r="C271" t="s">
        <v>1112</v>
      </c>
      <c r="D271">
        <f t="shared" si="12"/>
        <v>353</v>
      </c>
      <c r="E271" t="s">
        <v>1113</v>
      </c>
      <c r="F271">
        <f t="shared" si="11"/>
        <v>1062</v>
      </c>
      <c r="G271" t="s">
        <v>321</v>
      </c>
      <c r="H271" t="s">
        <v>70</v>
      </c>
      <c r="J271" t="str">
        <f t="shared" si="13"/>
        <v>&gt;Folsomia.candida_XM_022098501.2_CARP</v>
      </c>
    </row>
    <row r="272" spans="1:10" x14ac:dyDescent="0.2">
      <c r="A272" t="s">
        <v>1071</v>
      </c>
      <c r="B272" t="s">
        <v>1114</v>
      </c>
      <c r="C272" t="s">
        <v>1115</v>
      </c>
      <c r="D272">
        <f t="shared" si="12"/>
        <v>392</v>
      </c>
      <c r="E272" t="s">
        <v>1116</v>
      </c>
      <c r="F272">
        <f t="shared" si="11"/>
        <v>1179</v>
      </c>
      <c r="H272" t="s">
        <v>70</v>
      </c>
      <c r="J272" t="str">
        <f t="shared" si="13"/>
        <v>&gt;Folsomia.candida_XM_022089714.2_</v>
      </c>
    </row>
    <row r="273" spans="1:10" x14ac:dyDescent="0.2">
      <c r="A273" t="s">
        <v>1117</v>
      </c>
      <c r="B273" t="s">
        <v>1118</v>
      </c>
      <c r="C273" t="s">
        <v>1119</v>
      </c>
      <c r="D273">
        <f t="shared" si="12"/>
        <v>314</v>
      </c>
      <c r="E273" t="s">
        <v>1120</v>
      </c>
      <c r="F273">
        <f t="shared" si="11"/>
        <v>958</v>
      </c>
      <c r="H273" t="s">
        <v>70</v>
      </c>
      <c r="J273" t="str">
        <f t="shared" si="13"/>
        <v>&gt;Ischnura.elegans_XM_046534946.1_</v>
      </c>
    </row>
    <row r="274" spans="1:10" x14ac:dyDescent="0.2">
      <c r="A274" t="s">
        <v>1117</v>
      </c>
      <c r="B274" t="s">
        <v>1121</v>
      </c>
      <c r="C274" t="s">
        <v>1122</v>
      </c>
      <c r="D274">
        <f t="shared" si="12"/>
        <v>323</v>
      </c>
      <c r="E274" t="s">
        <v>1123</v>
      </c>
      <c r="F274">
        <f t="shared" si="11"/>
        <v>985</v>
      </c>
      <c r="H274" t="s">
        <v>70</v>
      </c>
      <c r="J274" t="str">
        <f t="shared" si="13"/>
        <v>&gt;Ischnura.elegans_XM_046535607.1_</v>
      </c>
    </row>
    <row r="275" spans="1:10" x14ac:dyDescent="0.2">
      <c r="A275" t="s">
        <v>1117</v>
      </c>
      <c r="B275" t="s">
        <v>1124</v>
      </c>
      <c r="C275" t="s">
        <v>1125</v>
      </c>
      <c r="D275">
        <f t="shared" si="12"/>
        <v>308</v>
      </c>
      <c r="E275" t="s">
        <v>1126</v>
      </c>
      <c r="F275">
        <f t="shared" si="11"/>
        <v>940</v>
      </c>
      <c r="H275" t="s">
        <v>70</v>
      </c>
      <c r="J275" t="str">
        <f t="shared" si="13"/>
        <v>&gt;Ischnura.elegans_XM_046546891.1_</v>
      </c>
    </row>
    <row r="276" spans="1:10" x14ac:dyDescent="0.2">
      <c r="A276" t="s">
        <v>1117</v>
      </c>
      <c r="B276" t="s">
        <v>1127</v>
      </c>
      <c r="C276" t="s">
        <v>1128</v>
      </c>
      <c r="D276">
        <f t="shared" si="12"/>
        <v>376</v>
      </c>
      <c r="E276" t="s">
        <v>1129</v>
      </c>
      <c r="F276">
        <f t="shared" si="11"/>
        <v>1147</v>
      </c>
      <c r="H276" t="s">
        <v>70</v>
      </c>
      <c r="J276" t="str">
        <f t="shared" si="13"/>
        <v>&gt;Ischnura.elegans_XM_046546894.1_</v>
      </c>
    </row>
    <row r="277" spans="1:10" x14ac:dyDescent="0.2">
      <c r="A277" t="s">
        <v>1117</v>
      </c>
      <c r="B277" t="s">
        <v>1130</v>
      </c>
      <c r="C277" t="s">
        <v>1131</v>
      </c>
      <c r="D277">
        <f t="shared" si="12"/>
        <v>286</v>
      </c>
      <c r="E277" t="s">
        <v>1132</v>
      </c>
      <c r="F277">
        <f t="shared" si="11"/>
        <v>873</v>
      </c>
      <c r="H277" t="s">
        <v>70</v>
      </c>
      <c r="J277" t="str">
        <f t="shared" si="13"/>
        <v>&gt;Ischnura.elegans_XM_046528811.1_</v>
      </c>
    </row>
    <row r="278" spans="1:10" x14ac:dyDescent="0.2">
      <c r="A278" t="s">
        <v>1117</v>
      </c>
      <c r="B278" t="s">
        <v>1133</v>
      </c>
      <c r="C278" t="s">
        <v>1134</v>
      </c>
      <c r="D278">
        <f t="shared" si="12"/>
        <v>354</v>
      </c>
      <c r="E278" t="s">
        <v>1135</v>
      </c>
      <c r="F278">
        <f t="shared" si="11"/>
        <v>1080</v>
      </c>
      <c r="H278" t="s">
        <v>70</v>
      </c>
      <c r="J278" t="str">
        <f t="shared" si="13"/>
        <v>&gt;Ischnura.elegans_XM_046546524.1_</v>
      </c>
    </row>
    <row r="279" spans="1:10" x14ac:dyDescent="0.2">
      <c r="A279" t="s">
        <v>1117</v>
      </c>
      <c r="B279" t="s">
        <v>1136</v>
      </c>
      <c r="C279" t="s">
        <v>1137</v>
      </c>
      <c r="D279">
        <f t="shared" si="12"/>
        <v>310</v>
      </c>
      <c r="E279" t="s">
        <v>1138</v>
      </c>
      <c r="F279">
        <f t="shared" si="11"/>
        <v>946</v>
      </c>
      <c r="H279" t="s">
        <v>70</v>
      </c>
      <c r="J279" t="str">
        <f t="shared" si="13"/>
        <v>&gt;Ischnura.elegans_XM_046526695.1_</v>
      </c>
    </row>
    <row r="280" spans="1:10" x14ac:dyDescent="0.2">
      <c r="A280" t="s">
        <v>1117</v>
      </c>
      <c r="B280" t="s">
        <v>1139</v>
      </c>
      <c r="C280" t="s">
        <v>1140</v>
      </c>
      <c r="D280">
        <f t="shared" si="12"/>
        <v>318</v>
      </c>
      <c r="E280" t="s">
        <v>1141</v>
      </c>
      <c r="F280">
        <f t="shared" si="11"/>
        <v>970</v>
      </c>
      <c r="H280" t="s">
        <v>70</v>
      </c>
      <c r="J280" t="str">
        <f t="shared" si="13"/>
        <v>&gt;Ischnura.elegans_XM_046532448.1_</v>
      </c>
    </row>
    <row r="281" spans="1:10" x14ac:dyDescent="0.2">
      <c r="A281" t="s">
        <v>1117</v>
      </c>
      <c r="B281" t="s">
        <v>1142</v>
      </c>
      <c r="C281" t="s">
        <v>1143</v>
      </c>
      <c r="D281">
        <f t="shared" si="12"/>
        <v>336</v>
      </c>
      <c r="E281" t="s">
        <v>1144</v>
      </c>
      <c r="F281">
        <f t="shared" si="11"/>
        <v>1025</v>
      </c>
      <c r="G281" t="s">
        <v>321</v>
      </c>
      <c r="H281" t="s">
        <v>70</v>
      </c>
      <c r="J281" t="str">
        <f t="shared" si="13"/>
        <v>&gt;Ischnura.elegans_XM_046538883.1_CARP</v>
      </c>
    </row>
    <row r="282" spans="1:10" x14ac:dyDescent="0.2">
      <c r="A282" t="s">
        <v>1117</v>
      </c>
      <c r="B282" t="s">
        <v>1145</v>
      </c>
      <c r="C282" t="s">
        <v>1146</v>
      </c>
      <c r="D282">
        <f t="shared" si="12"/>
        <v>348</v>
      </c>
      <c r="E282" t="s">
        <v>1147</v>
      </c>
      <c r="F282">
        <f t="shared" si="11"/>
        <v>1061</v>
      </c>
      <c r="G282" t="s">
        <v>321</v>
      </c>
      <c r="H282" t="s">
        <v>70</v>
      </c>
      <c r="J282" t="str">
        <f t="shared" si="13"/>
        <v>&gt;Ischnura.elegans_XM_046539321.1_CARP</v>
      </c>
    </row>
    <row r="283" spans="1:10" x14ac:dyDescent="0.2">
      <c r="A283" t="s">
        <v>1117</v>
      </c>
      <c r="B283" t="s">
        <v>1148</v>
      </c>
      <c r="C283" t="s">
        <v>1149</v>
      </c>
      <c r="D283">
        <f t="shared" si="12"/>
        <v>335</v>
      </c>
      <c r="E283" t="s">
        <v>1150</v>
      </c>
      <c r="F283">
        <f t="shared" si="11"/>
        <v>1022</v>
      </c>
      <c r="G283" t="s">
        <v>321</v>
      </c>
      <c r="H283" t="s">
        <v>70</v>
      </c>
      <c r="J283" t="str">
        <f t="shared" si="13"/>
        <v>&gt;Ischnura.elegans_XM_046538715.1_CARP</v>
      </c>
    </row>
    <row r="284" spans="1:10" x14ac:dyDescent="0.2">
      <c r="A284" t="s">
        <v>1117</v>
      </c>
      <c r="B284" t="s">
        <v>1151</v>
      </c>
      <c r="C284" t="s">
        <v>1152</v>
      </c>
      <c r="D284">
        <f t="shared" si="12"/>
        <v>336</v>
      </c>
      <c r="E284" t="s">
        <v>1153</v>
      </c>
      <c r="F284">
        <f t="shared" ref="F284:F347" si="14">LEN(E284)</f>
        <v>1025</v>
      </c>
      <c r="H284" t="s">
        <v>70</v>
      </c>
      <c r="J284" t="str">
        <f t="shared" si="13"/>
        <v>&gt;Ischnura.elegans_XM_046546895.1_</v>
      </c>
    </row>
    <row r="285" spans="1:10" x14ac:dyDescent="0.2">
      <c r="A285" t="s">
        <v>1154</v>
      </c>
      <c r="B285" t="s">
        <v>1155</v>
      </c>
      <c r="C285" t="s">
        <v>1156</v>
      </c>
      <c r="D285">
        <f t="shared" si="12"/>
        <v>324</v>
      </c>
      <c r="E285" t="s">
        <v>1157</v>
      </c>
      <c r="F285">
        <f t="shared" si="14"/>
        <v>975</v>
      </c>
      <c r="H285" t="s">
        <v>70</v>
      </c>
      <c r="J285" t="str">
        <f t="shared" si="13"/>
        <v>&gt;Adelges.cooleyi_XM_050566692.1_</v>
      </c>
    </row>
    <row r="286" spans="1:10" x14ac:dyDescent="0.2">
      <c r="A286" t="s">
        <v>1154</v>
      </c>
      <c r="B286" t="s">
        <v>1158</v>
      </c>
      <c r="C286" t="s">
        <v>1159</v>
      </c>
      <c r="D286">
        <f t="shared" si="12"/>
        <v>271</v>
      </c>
      <c r="E286" t="s">
        <v>1160</v>
      </c>
      <c r="F286">
        <f t="shared" si="14"/>
        <v>816</v>
      </c>
      <c r="H286" t="s">
        <v>70</v>
      </c>
      <c r="J286" t="str">
        <f t="shared" si="13"/>
        <v>&gt;Adelges.cooleyi_XM_050566195.1_</v>
      </c>
    </row>
    <row r="287" spans="1:10" x14ac:dyDescent="0.2">
      <c r="A287" t="s">
        <v>1154</v>
      </c>
      <c r="B287" t="s">
        <v>1161</v>
      </c>
      <c r="C287" t="s">
        <v>1162</v>
      </c>
      <c r="D287">
        <f t="shared" si="12"/>
        <v>275</v>
      </c>
      <c r="E287" t="s">
        <v>1163</v>
      </c>
      <c r="F287">
        <f t="shared" si="14"/>
        <v>828</v>
      </c>
      <c r="H287" t="s">
        <v>70</v>
      </c>
      <c r="J287" t="str">
        <f t="shared" si="13"/>
        <v>&gt;Adelges.cooleyi_XM_050584605.1_</v>
      </c>
    </row>
    <row r="288" spans="1:10" x14ac:dyDescent="0.2">
      <c r="A288" t="s">
        <v>1154</v>
      </c>
      <c r="B288" t="s">
        <v>1164</v>
      </c>
      <c r="C288" t="s">
        <v>1165</v>
      </c>
      <c r="D288">
        <f t="shared" si="12"/>
        <v>316</v>
      </c>
      <c r="E288" t="s">
        <v>1166</v>
      </c>
      <c r="F288">
        <f t="shared" si="14"/>
        <v>951</v>
      </c>
      <c r="G288" t="s">
        <v>321</v>
      </c>
      <c r="H288" t="s">
        <v>70</v>
      </c>
      <c r="J288" t="str">
        <f t="shared" si="13"/>
        <v>&gt;Adelges.cooleyi_XM_050582687.1_CARP</v>
      </c>
    </row>
    <row r="289" spans="1:10" x14ac:dyDescent="0.2">
      <c r="A289" t="s">
        <v>1154</v>
      </c>
      <c r="B289" t="s">
        <v>1167</v>
      </c>
      <c r="C289" t="s">
        <v>1168</v>
      </c>
      <c r="D289">
        <f t="shared" si="12"/>
        <v>301</v>
      </c>
      <c r="E289" t="s">
        <v>1169</v>
      </c>
      <c r="F289">
        <f t="shared" si="14"/>
        <v>906</v>
      </c>
      <c r="H289" t="s">
        <v>70</v>
      </c>
      <c r="J289" t="str">
        <f t="shared" si="13"/>
        <v>&gt;Adelges.cooleyi_XM_050584472.1_</v>
      </c>
    </row>
    <row r="290" spans="1:10" x14ac:dyDescent="0.2">
      <c r="A290" t="s">
        <v>1154</v>
      </c>
      <c r="B290" t="s">
        <v>1170</v>
      </c>
      <c r="C290" t="s">
        <v>1171</v>
      </c>
      <c r="D290">
        <f t="shared" si="12"/>
        <v>330</v>
      </c>
      <c r="E290" t="s">
        <v>1172</v>
      </c>
      <c r="F290">
        <f t="shared" si="14"/>
        <v>993</v>
      </c>
      <c r="G290" t="s">
        <v>321</v>
      </c>
      <c r="H290" t="s">
        <v>70</v>
      </c>
      <c r="J290" t="str">
        <f t="shared" si="13"/>
        <v>&gt;Adelges.cooleyi_XM_050585766.1_CARP</v>
      </c>
    </row>
    <row r="291" spans="1:10" x14ac:dyDescent="0.2">
      <c r="A291" t="s">
        <v>1173</v>
      </c>
      <c r="B291" t="s">
        <v>1174</v>
      </c>
      <c r="C291" t="s">
        <v>1175</v>
      </c>
      <c r="D291">
        <f t="shared" si="12"/>
        <v>327</v>
      </c>
      <c r="E291" t="s">
        <v>1176</v>
      </c>
      <c r="F291">
        <f t="shared" si="14"/>
        <v>984</v>
      </c>
      <c r="H291" t="s">
        <v>70</v>
      </c>
      <c r="J291" t="str">
        <f t="shared" si="13"/>
        <v>&gt;Vespula.vulgaris _XM_051013535.1_</v>
      </c>
    </row>
    <row r="292" spans="1:10" x14ac:dyDescent="0.2">
      <c r="A292" t="s">
        <v>1177</v>
      </c>
      <c r="B292" t="s">
        <v>1178</v>
      </c>
      <c r="C292" t="s">
        <v>1179</v>
      </c>
      <c r="D292">
        <f t="shared" si="12"/>
        <v>320</v>
      </c>
      <c r="E292" t="s">
        <v>1180</v>
      </c>
      <c r="F292">
        <f t="shared" si="14"/>
        <v>963</v>
      </c>
      <c r="H292" t="s">
        <v>70</v>
      </c>
      <c r="J292" t="str">
        <f t="shared" si="13"/>
        <v>&gt;Vespula.vulgaris_XM_051009008.1_</v>
      </c>
    </row>
    <row r="293" spans="1:10" x14ac:dyDescent="0.2">
      <c r="A293" t="s">
        <v>1177</v>
      </c>
      <c r="B293" t="s">
        <v>1181</v>
      </c>
      <c r="C293" t="s">
        <v>1182</v>
      </c>
      <c r="D293">
        <f t="shared" si="12"/>
        <v>293</v>
      </c>
      <c r="E293" t="s">
        <v>1183</v>
      </c>
      <c r="F293">
        <f t="shared" si="14"/>
        <v>882</v>
      </c>
      <c r="H293" t="s">
        <v>70</v>
      </c>
      <c r="J293" t="str">
        <f t="shared" si="13"/>
        <v>&gt;Vespula.vulgaris_XM_050997928.1_</v>
      </c>
    </row>
    <row r="294" spans="1:10" x14ac:dyDescent="0.2">
      <c r="A294" t="s">
        <v>1177</v>
      </c>
      <c r="B294" t="s">
        <v>1184</v>
      </c>
      <c r="C294" t="s">
        <v>1185</v>
      </c>
      <c r="D294">
        <f t="shared" si="12"/>
        <v>318</v>
      </c>
      <c r="E294" t="s">
        <v>1186</v>
      </c>
      <c r="F294">
        <f t="shared" si="14"/>
        <v>957</v>
      </c>
      <c r="G294" t="s">
        <v>321</v>
      </c>
      <c r="H294" t="s">
        <v>70</v>
      </c>
      <c r="J294" t="str">
        <f t="shared" si="13"/>
        <v>&gt;Vespula.vulgaris_XM_051001955.1_CARP</v>
      </c>
    </row>
    <row r="295" spans="1:10" x14ac:dyDescent="0.2">
      <c r="A295" t="s">
        <v>1177</v>
      </c>
      <c r="B295" t="s">
        <v>1187</v>
      </c>
      <c r="C295" t="s">
        <v>1188</v>
      </c>
      <c r="D295">
        <f t="shared" si="12"/>
        <v>273</v>
      </c>
      <c r="E295" t="s">
        <v>1189</v>
      </c>
      <c r="F295">
        <f t="shared" si="14"/>
        <v>822</v>
      </c>
      <c r="H295" t="s">
        <v>70</v>
      </c>
      <c r="J295" t="str">
        <f t="shared" si="13"/>
        <v>&gt;Vespula.vulgaris_XM_051011073.1_</v>
      </c>
    </row>
    <row r="296" spans="1:10" x14ac:dyDescent="0.2">
      <c r="A296" t="s">
        <v>1177</v>
      </c>
      <c r="B296" t="s">
        <v>1190</v>
      </c>
      <c r="C296" t="s">
        <v>1191</v>
      </c>
      <c r="D296">
        <f t="shared" si="12"/>
        <v>273</v>
      </c>
      <c r="E296" t="s">
        <v>1192</v>
      </c>
      <c r="F296">
        <f t="shared" si="14"/>
        <v>822</v>
      </c>
      <c r="H296" t="s">
        <v>70</v>
      </c>
      <c r="J296" t="str">
        <f t="shared" si="13"/>
        <v>&gt;Vespula.vulgaris_XM_051004688.1_</v>
      </c>
    </row>
    <row r="297" spans="1:10" x14ac:dyDescent="0.2">
      <c r="A297" t="s">
        <v>1177</v>
      </c>
      <c r="B297" t="s">
        <v>1193</v>
      </c>
      <c r="C297" t="s">
        <v>1194</v>
      </c>
      <c r="D297">
        <f t="shared" si="12"/>
        <v>248</v>
      </c>
      <c r="E297" t="s">
        <v>1195</v>
      </c>
      <c r="F297">
        <f t="shared" si="14"/>
        <v>747</v>
      </c>
      <c r="H297" t="s">
        <v>70</v>
      </c>
      <c r="J297" t="str">
        <f t="shared" si="13"/>
        <v>&gt;Vespula.vulgaris_XM_051004690.1_</v>
      </c>
    </row>
    <row r="298" spans="1:10" x14ac:dyDescent="0.2">
      <c r="A298" t="s">
        <v>1177</v>
      </c>
      <c r="B298" t="s">
        <v>1196</v>
      </c>
      <c r="C298" t="s">
        <v>1197</v>
      </c>
      <c r="D298">
        <f t="shared" si="12"/>
        <v>325</v>
      </c>
      <c r="E298" t="s">
        <v>1198</v>
      </c>
      <c r="F298">
        <f t="shared" si="14"/>
        <v>978</v>
      </c>
      <c r="G298" t="s">
        <v>321</v>
      </c>
      <c r="H298" t="s">
        <v>70</v>
      </c>
      <c r="J298" t="str">
        <f t="shared" si="13"/>
        <v>&gt;Vespula.vulgaris_XM_050992235.1_CARP</v>
      </c>
    </row>
    <row r="299" spans="1:10" x14ac:dyDescent="0.2">
      <c r="A299" t="s">
        <v>1177</v>
      </c>
      <c r="B299" t="s">
        <v>1199</v>
      </c>
      <c r="C299" t="s">
        <v>1200</v>
      </c>
      <c r="D299">
        <f t="shared" si="12"/>
        <v>261</v>
      </c>
      <c r="E299" t="s">
        <v>1201</v>
      </c>
      <c r="F299">
        <f t="shared" si="14"/>
        <v>786</v>
      </c>
      <c r="H299" t="s">
        <v>70</v>
      </c>
      <c r="J299" t="str">
        <f t="shared" si="13"/>
        <v>&gt;Vespula.vulgaris_XM_051004691.1_</v>
      </c>
    </row>
    <row r="300" spans="1:10" x14ac:dyDescent="0.2">
      <c r="A300" t="s">
        <v>1202</v>
      </c>
      <c r="B300" t="s">
        <v>1203</v>
      </c>
      <c r="C300" t="s">
        <v>1204</v>
      </c>
      <c r="D300">
        <f t="shared" si="12"/>
        <v>326</v>
      </c>
      <c r="E300" t="s">
        <v>1205</v>
      </c>
      <c r="F300">
        <f t="shared" si="14"/>
        <v>982</v>
      </c>
      <c r="H300" t="s">
        <v>70</v>
      </c>
      <c r="J300" t="str">
        <f t="shared" si="13"/>
        <v>&gt;Athalia.rosae_XM_012398662.2_</v>
      </c>
    </row>
    <row r="301" spans="1:10" x14ac:dyDescent="0.2">
      <c r="A301" t="s">
        <v>1202</v>
      </c>
      <c r="B301" t="s">
        <v>1206</v>
      </c>
      <c r="C301" t="s">
        <v>1207</v>
      </c>
      <c r="D301">
        <f t="shared" si="12"/>
        <v>307</v>
      </c>
      <c r="E301" t="s">
        <v>1208</v>
      </c>
      <c r="F301">
        <f t="shared" si="14"/>
        <v>925</v>
      </c>
      <c r="H301" t="s">
        <v>70</v>
      </c>
      <c r="J301" t="str">
        <f t="shared" si="13"/>
        <v>&gt;Athalia.rosae_XM_012398401.1_</v>
      </c>
    </row>
    <row r="302" spans="1:10" x14ac:dyDescent="0.2">
      <c r="A302" t="s">
        <v>1202</v>
      </c>
      <c r="B302" t="s">
        <v>1209</v>
      </c>
      <c r="C302" t="s">
        <v>1210</v>
      </c>
      <c r="D302">
        <f t="shared" si="12"/>
        <v>474</v>
      </c>
      <c r="E302" t="s">
        <v>1211</v>
      </c>
      <c r="F302">
        <f t="shared" si="14"/>
        <v>1427</v>
      </c>
      <c r="H302" t="s">
        <v>70</v>
      </c>
      <c r="J302" t="str">
        <f t="shared" si="13"/>
        <v>&gt;Athalia.rosae_XM_012398378.2_</v>
      </c>
    </row>
    <row r="303" spans="1:10" x14ac:dyDescent="0.2">
      <c r="A303" t="s">
        <v>1202</v>
      </c>
      <c r="B303" t="s">
        <v>1212</v>
      </c>
      <c r="C303" t="s">
        <v>1213</v>
      </c>
      <c r="D303">
        <f t="shared" si="12"/>
        <v>306</v>
      </c>
      <c r="E303" t="s">
        <v>1214</v>
      </c>
      <c r="F303">
        <f t="shared" si="14"/>
        <v>921</v>
      </c>
      <c r="H303" t="s">
        <v>70</v>
      </c>
      <c r="J303" t="str">
        <f t="shared" si="13"/>
        <v>&gt;Athalia.rosae_XM_012403761.2_</v>
      </c>
    </row>
    <row r="304" spans="1:10" x14ac:dyDescent="0.2">
      <c r="A304" t="s">
        <v>1202</v>
      </c>
      <c r="B304" t="s">
        <v>1215</v>
      </c>
      <c r="C304" t="s">
        <v>1216</v>
      </c>
      <c r="D304">
        <f t="shared" si="12"/>
        <v>277</v>
      </c>
      <c r="E304" t="s">
        <v>1217</v>
      </c>
      <c r="F304">
        <f t="shared" si="14"/>
        <v>836</v>
      </c>
      <c r="H304" t="s">
        <v>70</v>
      </c>
      <c r="J304" t="str">
        <f t="shared" si="13"/>
        <v>&gt;Athalia.rosae_XM_012397450.2_</v>
      </c>
    </row>
    <row r="305" spans="1:10" x14ac:dyDescent="0.2">
      <c r="A305" t="s">
        <v>1202</v>
      </c>
      <c r="B305" t="s">
        <v>1218</v>
      </c>
      <c r="C305" t="s">
        <v>1219</v>
      </c>
      <c r="D305">
        <f t="shared" si="12"/>
        <v>323</v>
      </c>
      <c r="E305" t="s">
        <v>1220</v>
      </c>
      <c r="F305">
        <f t="shared" si="14"/>
        <v>973</v>
      </c>
      <c r="G305" t="s">
        <v>321</v>
      </c>
      <c r="H305" t="s">
        <v>70</v>
      </c>
      <c r="J305" t="str">
        <f t="shared" si="13"/>
        <v>&gt;Athalia.rosae_XM_020855386.1_CARP</v>
      </c>
    </row>
    <row r="306" spans="1:10" x14ac:dyDescent="0.2">
      <c r="A306" t="s">
        <v>1202</v>
      </c>
      <c r="B306" t="s">
        <v>1221</v>
      </c>
      <c r="C306" t="s">
        <v>1222</v>
      </c>
      <c r="D306">
        <f t="shared" si="12"/>
        <v>302</v>
      </c>
      <c r="E306" t="s">
        <v>1223</v>
      </c>
      <c r="F306">
        <f t="shared" si="14"/>
        <v>909</v>
      </c>
      <c r="H306" t="s">
        <v>70</v>
      </c>
      <c r="J306" t="str">
        <f t="shared" si="13"/>
        <v>&gt;Athalia.rosae_XM_012411217.3_</v>
      </c>
    </row>
    <row r="307" spans="1:10" x14ac:dyDescent="0.2">
      <c r="A307" t="s">
        <v>1202</v>
      </c>
      <c r="B307" t="s">
        <v>1224</v>
      </c>
      <c r="C307" t="s">
        <v>1225</v>
      </c>
      <c r="D307">
        <f t="shared" si="12"/>
        <v>327</v>
      </c>
      <c r="E307" t="s">
        <v>1226</v>
      </c>
      <c r="F307">
        <f t="shared" si="14"/>
        <v>985</v>
      </c>
      <c r="G307" t="s">
        <v>321</v>
      </c>
      <c r="H307" t="s">
        <v>70</v>
      </c>
      <c r="J307" t="str">
        <f t="shared" si="13"/>
        <v>&gt;Athalia.rosae_XM_012406171.2_CARP</v>
      </c>
    </row>
    <row r="308" spans="1:10" x14ac:dyDescent="0.2">
      <c r="A308" t="s">
        <v>1202</v>
      </c>
      <c r="B308" t="s">
        <v>1227</v>
      </c>
      <c r="C308" t="s">
        <v>1228</v>
      </c>
      <c r="D308">
        <f t="shared" si="12"/>
        <v>211</v>
      </c>
      <c r="E308" t="s">
        <v>1229</v>
      </c>
      <c r="F308">
        <f t="shared" si="14"/>
        <v>634</v>
      </c>
      <c r="H308" t="s">
        <v>70</v>
      </c>
      <c r="I308" t="s">
        <v>342</v>
      </c>
      <c r="J308" t="str">
        <f t="shared" si="13"/>
        <v>&gt;Athalia.rosae_XM_025746624.1(1)_</v>
      </c>
    </row>
    <row r="309" spans="1:10" x14ac:dyDescent="0.2">
      <c r="A309" t="s">
        <v>1202</v>
      </c>
      <c r="B309" t="s">
        <v>1230</v>
      </c>
      <c r="C309" t="s">
        <v>1231</v>
      </c>
      <c r="D309">
        <f t="shared" si="12"/>
        <v>243</v>
      </c>
      <c r="E309" t="s">
        <v>1232</v>
      </c>
      <c r="F309">
        <f t="shared" si="14"/>
        <v>734</v>
      </c>
      <c r="H309" t="s">
        <v>70</v>
      </c>
      <c r="I309" t="s">
        <v>342</v>
      </c>
      <c r="J309" t="str">
        <f t="shared" si="13"/>
        <v>&gt;Athalia.rosae_XM_025746624.1(2)_</v>
      </c>
    </row>
    <row r="310" spans="1:10" x14ac:dyDescent="0.2">
      <c r="A310" t="s">
        <v>1233</v>
      </c>
      <c r="B310" t="s">
        <v>1234</v>
      </c>
      <c r="C310" t="s">
        <v>1235</v>
      </c>
      <c r="D310">
        <f t="shared" si="12"/>
        <v>300</v>
      </c>
      <c r="E310" t="s">
        <v>1236</v>
      </c>
      <c r="F310">
        <f t="shared" si="14"/>
        <v>903</v>
      </c>
      <c r="H310" t="s">
        <v>70</v>
      </c>
      <c r="J310" t="str">
        <f t="shared" si="13"/>
        <v>&gt;Aethina.tumida_XM_049964827.1_</v>
      </c>
    </row>
    <row r="311" spans="1:10" x14ac:dyDescent="0.2">
      <c r="A311" t="s">
        <v>1233</v>
      </c>
      <c r="B311" t="s">
        <v>1237</v>
      </c>
      <c r="C311" t="s">
        <v>1238</v>
      </c>
      <c r="D311">
        <f t="shared" si="12"/>
        <v>287</v>
      </c>
      <c r="E311" t="s">
        <v>1239</v>
      </c>
      <c r="F311">
        <f t="shared" si="14"/>
        <v>864</v>
      </c>
      <c r="H311" t="s">
        <v>70</v>
      </c>
      <c r="J311" t="str">
        <f t="shared" si="13"/>
        <v>&gt;Aethina.tumida_XM_020023900.2_</v>
      </c>
    </row>
    <row r="312" spans="1:10" x14ac:dyDescent="0.2">
      <c r="A312" t="s">
        <v>1233</v>
      </c>
      <c r="B312" t="s">
        <v>1240</v>
      </c>
      <c r="C312" t="s">
        <v>1241</v>
      </c>
      <c r="D312">
        <f t="shared" si="12"/>
        <v>269</v>
      </c>
      <c r="E312" t="s">
        <v>1242</v>
      </c>
      <c r="F312">
        <f t="shared" si="14"/>
        <v>812</v>
      </c>
      <c r="H312" t="s">
        <v>70</v>
      </c>
      <c r="J312" t="str">
        <f t="shared" si="13"/>
        <v>&gt;Aethina.tumida_XM_020016762.2_</v>
      </c>
    </row>
    <row r="313" spans="1:10" x14ac:dyDescent="0.2">
      <c r="A313" t="s">
        <v>1233</v>
      </c>
      <c r="B313" t="s">
        <v>1243</v>
      </c>
      <c r="C313" t="s">
        <v>1244</v>
      </c>
      <c r="D313">
        <f t="shared" si="12"/>
        <v>330</v>
      </c>
      <c r="E313" t="s">
        <v>1245</v>
      </c>
      <c r="F313">
        <f t="shared" si="14"/>
        <v>995</v>
      </c>
      <c r="G313" t="s">
        <v>321</v>
      </c>
      <c r="H313" t="s">
        <v>70</v>
      </c>
      <c r="J313" t="str">
        <f t="shared" si="13"/>
        <v>&gt;Aethina.tumida_XM_020010789.2_CARP</v>
      </c>
    </row>
    <row r="314" spans="1:10" x14ac:dyDescent="0.2">
      <c r="A314" t="s">
        <v>1233</v>
      </c>
      <c r="B314" t="s">
        <v>1246</v>
      </c>
      <c r="C314" t="s">
        <v>1247</v>
      </c>
      <c r="D314">
        <f t="shared" si="12"/>
        <v>311</v>
      </c>
      <c r="E314" t="s">
        <v>1248</v>
      </c>
      <c r="F314">
        <f t="shared" si="14"/>
        <v>937</v>
      </c>
      <c r="H314" t="s">
        <v>70</v>
      </c>
      <c r="J314" t="str">
        <f t="shared" si="13"/>
        <v>&gt;Aethina.tumida_XM_020011169.2_</v>
      </c>
    </row>
    <row r="315" spans="1:10" x14ac:dyDescent="0.2">
      <c r="A315" t="s">
        <v>1233</v>
      </c>
      <c r="B315" t="s">
        <v>1249</v>
      </c>
      <c r="C315" t="s">
        <v>1250</v>
      </c>
      <c r="D315">
        <f t="shared" si="12"/>
        <v>294</v>
      </c>
      <c r="E315" t="s">
        <v>1251</v>
      </c>
      <c r="F315">
        <f t="shared" si="14"/>
        <v>885</v>
      </c>
      <c r="H315" t="s">
        <v>70</v>
      </c>
      <c r="J315" t="str">
        <f t="shared" si="13"/>
        <v>&gt;Aethina.tumida_XM_020011168.2_</v>
      </c>
    </row>
    <row r="316" spans="1:10" x14ac:dyDescent="0.2">
      <c r="A316" t="s">
        <v>1233</v>
      </c>
      <c r="B316" t="s">
        <v>1252</v>
      </c>
      <c r="C316" t="s">
        <v>1253</v>
      </c>
      <c r="D316">
        <f t="shared" si="12"/>
        <v>298</v>
      </c>
      <c r="E316" t="s">
        <v>1254</v>
      </c>
      <c r="F316">
        <f t="shared" si="14"/>
        <v>897</v>
      </c>
      <c r="H316" t="s">
        <v>70</v>
      </c>
      <c r="J316" t="str">
        <f t="shared" si="13"/>
        <v>&gt;Aethina.tumida_XM_020024990.2_</v>
      </c>
    </row>
    <row r="317" spans="1:10" x14ac:dyDescent="0.2">
      <c r="A317" t="s">
        <v>1233</v>
      </c>
      <c r="B317" t="s">
        <v>1255</v>
      </c>
      <c r="C317" t="s">
        <v>1256</v>
      </c>
      <c r="D317">
        <f t="shared" si="12"/>
        <v>331</v>
      </c>
      <c r="E317" t="s">
        <v>1257</v>
      </c>
      <c r="F317">
        <f t="shared" si="14"/>
        <v>998</v>
      </c>
      <c r="G317" t="s">
        <v>321</v>
      </c>
      <c r="H317" t="s">
        <v>70</v>
      </c>
      <c r="J317" t="str">
        <f t="shared" si="13"/>
        <v>&gt;Aethina.tumida_XM_049970166.1_CARP</v>
      </c>
    </row>
    <row r="318" spans="1:10" x14ac:dyDescent="0.2">
      <c r="A318" t="s">
        <v>1233</v>
      </c>
      <c r="B318" t="s">
        <v>1258</v>
      </c>
      <c r="C318" t="s">
        <v>1259</v>
      </c>
      <c r="D318">
        <f t="shared" si="12"/>
        <v>252</v>
      </c>
      <c r="E318" t="s">
        <v>1260</v>
      </c>
      <c r="F318">
        <f t="shared" si="14"/>
        <v>771</v>
      </c>
      <c r="H318" t="s">
        <v>70</v>
      </c>
      <c r="I318" t="s">
        <v>342</v>
      </c>
      <c r="J318" t="str">
        <f t="shared" si="13"/>
        <v>&gt;Aethina.tumida_XM_049964066.1(1)_</v>
      </c>
    </row>
    <row r="319" spans="1:10" x14ac:dyDescent="0.2">
      <c r="A319" t="s">
        <v>1233</v>
      </c>
      <c r="B319" t="s">
        <v>1261</v>
      </c>
      <c r="C319" t="s">
        <v>1262</v>
      </c>
      <c r="D319">
        <f t="shared" si="12"/>
        <v>257</v>
      </c>
      <c r="E319" t="s">
        <v>1263</v>
      </c>
      <c r="F319">
        <f t="shared" si="14"/>
        <v>783</v>
      </c>
      <c r="H319" t="s">
        <v>70</v>
      </c>
      <c r="I319" t="s">
        <v>342</v>
      </c>
      <c r="J319" t="str">
        <f t="shared" si="13"/>
        <v>&gt;Aethina.tumida_XM_049964066.1(2)_</v>
      </c>
    </row>
    <row r="320" spans="1:10" x14ac:dyDescent="0.2">
      <c r="A320" t="s">
        <v>1233</v>
      </c>
      <c r="B320" t="s">
        <v>1264</v>
      </c>
      <c r="C320" t="s">
        <v>1265</v>
      </c>
      <c r="D320">
        <f t="shared" si="12"/>
        <v>270</v>
      </c>
      <c r="E320" t="s">
        <v>1266</v>
      </c>
      <c r="F320">
        <f t="shared" si="14"/>
        <v>810</v>
      </c>
      <c r="H320" t="s">
        <v>70</v>
      </c>
      <c r="I320" t="s">
        <v>342</v>
      </c>
      <c r="J320" t="str">
        <f t="shared" si="13"/>
        <v>&gt;Aethina.tumida_XM_020024974.2(1)_</v>
      </c>
    </row>
    <row r="321" spans="1:10" x14ac:dyDescent="0.2">
      <c r="A321" t="s">
        <v>1233</v>
      </c>
      <c r="B321" t="s">
        <v>1267</v>
      </c>
      <c r="C321" t="s">
        <v>1268</v>
      </c>
      <c r="D321">
        <f t="shared" si="12"/>
        <v>266</v>
      </c>
      <c r="E321" t="s">
        <v>1269</v>
      </c>
      <c r="F321">
        <f t="shared" si="14"/>
        <v>801</v>
      </c>
      <c r="H321" t="s">
        <v>70</v>
      </c>
      <c r="I321" t="s">
        <v>342</v>
      </c>
      <c r="J321" t="str">
        <f t="shared" si="13"/>
        <v>&gt;Aethina.tumida_XM_020024974.2(2)_</v>
      </c>
    </row>
    <row r="322" spans="1:10" x14ac:dyDescent="0.2">
      <c r="A322" t="s">
        <v>1270</v>
      </c>
      <c r="B322" t="s">
        <v>1271</v>
      </c>
      <c r="C322" t="s">
        <v>1272</v>
      </c>
      <c r="D322">
        <f t="shared" si="12"/>
        <v>325</v>
      </c>
      <c r="E322" t="s">
        <v>1273</v>
      </c>
      <c r="F322">
        <f t="shared" si="14"/>
        <v>978</v>
      </c>
      <c r="H322" t="s">
        <v>70</v>
      </c>
      <c r="J322" t="str">
        <f t="shared" si="13"/>
        <v>&gt;Plodia.interpunctella_XM_053747610.1_</v>
      </c>
    </row>
    <row r="323" spans="1:10" x14ac:dyDescent="0.2">
      <c r="A323" t="s">
        <v>1270</v>
      </c>
      <c r="B323" t="s">
        <v>1274</v>
      </c>
      <c r="C323" t="s">
        <v>1275</v>
      </c>
      <c r="D323">
        <f t="shared" si="12"/>
        <v>321</v>
      </c>
      <c r="E323" t="s">
        <v>1276</v>
      </c>
      <c r="F323">
        <f t="shared" si="14"/>
        <v>966</v>
      </c>
      <c r="H323" t="s">
        <v>70</v>
      </c>
      <c r="J323" t="str">
        <f t="shared" si="13"/>
        <v>&gt;Plodia.interpunctella_XM_053747889.1_</v>
      </c>
    </row>
    <row r="324" spans="1:10" x14ac:dyDescent="0.2">
      <c r="A324" t="s">
        <v>1270</v>
      </c>
      <c r="B324" t="s">
        <v>1277</v>
      </c>
      <c r="C324" t="s">
        <v>1278</v>
      </c>
      <c r="D324">
        <f t="shared" ref="D324:D354" si="15">LEN(C324)</f>
        <v>264</v>
      </c>
      <c r="E324" t="s">
        <v>1279</v>
      </c>
      <c r="F324">
        <f t="shared" si="14"/>
        <v>795</v>
      </c>
      <c r="H324" t="s">
        <v>70</v>
      </c>
      <c r="J324" t="str">
        <f t="shared" ref="J324:J354" si="16">CONCATENATE("&gt;",A324,"_",B324,"_",G324)</f>
        <v>&gt;Plodia.interpunctella_XM_053755760.1_</v>
      </c>
    </row>
    <row r="325" spans="1:10" x14ac:dyDescent="0.2">
      <c r="A325" t="s">
        <v>1270</v>
      </c>
      <c r="B325" t="s">
        <v>1280</v>
      </c>
      <c r="C325" t="s">
        <v>1281</v>
      </c>
      <c r="D325">
        <f t="shared" si="15"/>
        <v>320</v>
      </c>
      <c r="E325" t="s">
        <v>1282</v>
      </c>
      <c r="F325">
        <f t="shared" si="14"/>
        <v>963</v>
      </c>
      <c r="G325" t="s">
        <v>321</v>
      </c>
      <c r="H325" t="s">
        <v>70</v>
      </c>
      <c r="J325" t="str">
        <f t="shared" si="16"/>
        <v>&gt;Plodia.interpunctella_XM_053744347.1_CARP</v>
      </c>
    </row>
    <row r="326" spans="1:10" x14ac:dyDescent="0.2">
      <c r="A326" t="s">
        <v>1270</v>
      </c>
      <c r="B326" t="s">
        <v>1283</v>
      </c>
      <c r="C326" t="s">
        <v>1284</v>
      </c>
      <c r="D326">
        <f t="shared" si="15"/>
        <v>338</v>
      </c>
      <c r="E326" t="s">
        <v>1285</v>
      </c>
      <c r="F326">
        <f t="shared" si="14"/>
        <v>1017</v>
      </c>
      <c r="G326" t="s">
        <v>321</v>
      </c>
      <c r="H326" t="s">
        <v>70</v>
      </c>
      <c r="J326" t="str">
        <f t="shared" si="16"/>
        <v>&gt;Plodia.interpunctella_XM_053760557.1_CARP</v>
      </c>
    </row>
    <row r="327" spans="1:10" x14ac:dyDescent="0.2">
      <c r="A327" t="s">
        <v>1270</v>
      </c>
      <c r="B327" t="s">
        <v>1286</v>
      </c>
      <c r="C327" t="s">
        <v>1287</v>
      </c>
      <c r="D327">
        <f t="shared" si="15"/>
        <v>360</v>
      </c>
      <c r="E327" t="s">
        <v>1288</v>
      </c>
      <c r="F327">
        <f t="shared" si="14"/>
        <v>1083</v>
      </c>
      <c r="H327" t="s">
        <v>70</v>
      </c>
      <c r="J327" t="str">
        <f t="shared" si="16"/>
        <v>&gt;Plodia.interpunctella_XM_053749846.1_</v>
      </c>
    </row>
    <row r="328" spans="1:10" x14ac:dyDescent="0.2">
      <c r="A328" t="s">
        <v>1270</v>
      </c>
      <c r="B328" t="s">
        <v>1289</v>
      </c>
      <c r="C328" t="s">
        <v>1290</v>
      </c>
      <c r="D328">
        <f t="shared" si="15"/>
        <v>338</v>
      </c>
      <c r="E328" t="s">
        <v>1291</v>
      </c>
      <c r="F328">
        <f t="shared" si="14"/>
        <v>1017</v>
      </c>
      <c r="H328" t="s">
        <v>70</v>
      </c>
      <c r="J328" t="str">
        <f t="shared" si="16"/>
        <v>&gt;Plodia.interpunctella_XM_053747831.1_</v>
      </c>
    </row>
    <row r="329" spans="1:10" x14ac:dyDescent="0.2">
      <c r="A329" t="s">
        <v>1270</v>
      </c>
      <c r="B329" t="s">
        <v>1292</v>
      </c>
      <c r="C329" t="s">
        <v>1293</v>
      </c>
      <c r="D329">
        <f t="shared" si="15"/>
        <v>277</v>
      </c>
      <c r="E329" t="s">
        <v>1294</v>
      </c>
      <c r="F329">
        <f t="shared" si="14"/>
        <v>834</v>
      </c>
      <c r="H329" t="s">
        <v>70</v>
      </c>
      <c r="J329" t="str">
        <f t="shared" si="16"/>
        <v>&gt;Plodia.interpunctella_XM_053747902.1_</v>
      </c>
    </row>
    <row r="330" spans="1:10" x14ac:dyDescent="0.2">
      <c r="A330" t="s">
        <v>1270</v>
      </c>
      <c r="B330" t="s">
        <v>1295</v>
      </c>
      <c r="C330" t="s">
        <v>1296</v>
      </c>
      <c r="D330">
        <f t="shared" si="15"/>
        <v>370</v>
      </c>
      <c r="E330" t="s">
        <v>1297</v>
      </c>
      <c r="F330">
        <f t="shared" si="14"/>
        <v>1113</v>
      </c>
      <c r="H330" t="s">
        <v>70</v>
      </c>
      <c r="J330" t="str">
        <f t="shared" si="16"/>
        <v>&gt;Plodia.interpunctella_XM_053747575.1_</v>
      </c>
    </row>
    <row r="331" spans="1:10" x14ac:dyDescent="0.2">
      <c r="A331" t="s">
        <v>1270</v>
      </c>
      <c r="B331" t="s">
        <v>1298</v>
      </c>
      <c r="C331" t="s">
        <v>1299</v>
      </c>
      <c r="D331">
        <f t="shared" si="15"/>
        <v>318</v>
      </c>
      <c r="E331" t="s">
        <v>1300</v>
      </c>
      <c r="F331">
        <f t="shared" si="14"/>
        <v>957</v>
      </c>
      <c r="H331" t="s">
        <v>70</v>
      </c>
      <c r="J331" t="str">
        <f t="shared" si="16"/>
        <v>&gt;Plodia.interpunctella_XM_053749729.1_</v>
      </c>
    </row>
    <row r="332" spans="1:10" x14ac:dyDescent="0.2">
      <c r="A332" t="s">
        <v>1270</v>
      </c>
      <c r="B332" t="s">
        <v>1301</v>
      </c>
      <c r="C332" t="s">
        <v>1302</v>
      </c>
      <c r="D332">
        <f t="shared" si="15"/>
        <v>482</v>
      </c>
      <c r="E332" t="s">
        <v>1303</v>
      </c>
      <c r="F332">
        <f t="shared" si="14"/>
        <v>1449</v>
      </c>
      <c r="H332" t="s">
        <v>70</v>
      </c>
      <c r="J332" t="str">
        <f t="shared" si="16"/>
        <v>&gt;Plodia.interpunctella_XM_053768658.1_</v>
      </c>
    </row>
    <row r="333" spans="1:10" x14ac:dyDescent="0.2">
      <c r="A333" t="s">
        <v>1304</v>
      </c>
      <c r="B333" t="s">
        <v>1305</v>
      </c>
      <c r="C333" t="s">
        <v>1306</v>
      </c>
      <c r="D333">
        <f t="shared" si="15"/>
        <v>319</v>
      </c>
      <c r="E333" t="s">
        <v>1307</v>
      </c>
      <c r="F333">
        <f t="shared" si="14"/>
        <v>973</v>
      </c>
      <c r="H333" t="s">
        <v>70</v>
      </c>
      <c r="J333" t="str">
        <f t="shared" si="16"/>
        <v>&gt;Aricia.agestis_XM_042115320.1_</v>
      </c>
    </row>
    <row r="334" spans="1:10" x14ac:dyDescent="0.2">
      <c r="A334" t="s">
        <v>1304</v>
      </c>
      <c r="B334" t="s">
        <v>1308</v>
      </c>
      <c r="C334" t="s">
        <v>1309</v>
      </c>
      <c r="D334">
        <f t="shared" si="15"/>
        <v>265</v>
      </c>
      <c r="E334" t="s">
        <v>1310</v>
      </c>
      <c r="F334">
        <f t="shared" si="14"/>
        <v>809</v>
      </c>
      <c r="H334" t="s">
        <v>70</v>
      </c>
      <c r="J334" t="str">
        <f t="shared" si="16"/>
        <v>&gt;Aricia.agestis_XM_042119687.1_</v>
      </c>
    </row>
    <row r="335" spans="1:10" x14ac:dyDescent="0.2">
      <c r="A335" t="s">
        <v>1304</v>
      </c>
      <c r="B335" t="s">
        <v>1311</v>
      </c>
      <c r="C335" t="s">
        <v>1312</v>
      </c>
      <c r="D335">
        <f t="shared" si="15"/>
        <v>321</v>
      </c>
      <c r="E335" t="s">
        <v>1313</v>
      </c>
      <c r="F335">
        <f t="shared" si="14"/>
        <v>979</v>
      </c>
      <c r="G335" t="s">
        <v>321</v>
      </c>
      <c r="H335" t="s">
        <v>70</v>
      </c>
      <c r="J335" t="str">
        <f t="shared" si="16"/>
        <v>&gt;Aricia.agestis_XM_042117247.1_CARP</v>
      </c>
    </row>
    <row r="336" spans="1:10" x14ac:dyDescent="0.2">
      <c r="A336" t="s">
        <v>1304</v>
      </c>
      <c r="B336" t="s">
        <v>1314</v>
      </c>
      <c r="C336" t="s">
        <v>1315</v>
      </c>
      <c r="D336">
        <f t="shared" si="15"/>
        <v>314</v>
      </c>
      <c r="E336" t="s">
        <v>1316</v>
      </c>
      <c r="F336">
        <f t="shared" si="14"/>
        <v>958</v>
      </c>
      <c r="H336" t="s">
        <v>70</v>
      </c>
      <c r="J336" t="str">
        <f t="shared" si="16"/>
        <v>&gt;Aricia.agestis_XM_042114830.1_</v>
      </c>
    </row>
    <row r="337" spans="1:10" x14ac:dyDescent="0.2">
      <c r="A337" t="s">
        <v>1304</v>
      </c>
      <c r="B337" t="s">
        <v>1317</v>
      </c>
      <c r="C337" t="s">
        <v>1318</v>
      </c>
      <c r="D337">
        <f t="shared" si="15"/>
        <v>317</v>
      </c>
      <c r="E337" t="s">
        <v>1319</v>
      </c>
      <c r="F337">
        <f t="shared" si="14"/>
        <v>967</v>
      </c>
      <c r="H337" t="s">
        <v>70</v>
      </c>
      <c r="J337" t="str">
        <f t="shared" si="16"/>
        <v>&gt;Aricia.agestis_XM_042114809.1_</v>
      </c>
    </row>
    <row r="338" spans="1:10" x14ac:dyDescent="0.2">
      <c r="A338" t="s">
        <v>1304</v>
      </c>
      <c r="B338" t="s">
        <v>1320</v>
      </c>
      <c r="C338" t="s">
        <v>1321</v>
      </c>
      <c r="D338">
        <f t="shared" si="15"/>
        <v>315</v>
      </c>
      <c r="E338" t="s">
        <v>1322</v>
      </c>
      <c r="F338">
        <f t="shared" si="14"/>
        <v>961</v>
      </c>
      <c r="G338" t="s">
        <v>321</v>
      </c>
      <c r="H338" t="s">
        <v>70</v>
      </c>
      <c r="J338" t="str">
        <f t="shared" si="16"/>
        <v>&gt;Aricia.agestis_XM_042113248.1_CARP</v>
      </c>
    </row>
    <row r="339" spans="1:10" x14ac:dyDescent="0.2">
      <c r="A339" t="s">
        <v>1304</v>
      </c>
      <c r="B339" t="s">
        <v>1323</v>
      </c>
      <c r="C339" t="s">
        <v>1324</v>
      </c>
      <c r="D339">
        <f t="shared" si="15"/>
        <v>317</v>
      </c>
      <c r="E339" t="s">
        <v>1325</v>
      </c>
      <c r="F339">
        <f t="shared" si="14"/>
        <v>967</v>
      </c>
      <c r="H339" t="s">
        <v>70</v>
      </c>
      <c r="J339" t="str">
        <f t="shared" si="16"/>
        <v>&gt;Aricia.agestis_XM_042114903.1_</v>
      </c>
    </row>
    <row r="340" spans="1:10" x14ac:dyDescent="0.2">
      <c r="A340" t="s">
        <v>1304</v>
      </c>
      <c r="B340" t="s">
        <v>1326</v>
      </c>
      <c r="C340" t="s">
        <v>1327</v>
      </c>
      <c r="D340">
        <f t="shared" si="15"/>
        <v>424</v>
      </c>
      <c r="E340" t="s">
        <v>1328</v>
      </c>
      <c r="F340">
        <f t="shared" si="14"/>
        <v>958</v>
      </c>
      <c r="G340" t="s">
        <v>321</v>
      </c>
      <c r="H340" t="s">
        <v>70</v>
      </c>
      <c r="J340" t="str">
        <f t="shared" si="16"/>
        <v>&gt;Aricia.agestis_XM_042116792.1_CARP</v>
      </c>
    </row>
    <row r="341" spans="1:10" ht="409.6" x14ac:dyDescent="0.2">
      <c r="A341" t="s">
        <v>1304</v>
      </c>
      <c r="B341" s="10" t="s">
        <v>1329</v>
      </c>
      <c r="C341" s="10" t="s">
        <v>1330</v>
      </c>
      <c r="D341">
        <f t="shared" si="15"/>
        <v>319</v>
      </c>
      <c r="E341" s="9" t="s">
        <v>1331</v>
      </c>
      <c r="F341">
        <f t="shared" si="14"/>
        <v>960</v>
      </c>
      <c r="H341" t="s">
        <v>70</v>
      </c>
      <c r="I341" t="s">
        <v>342</v>
      </c>
      <c r="J341" t="str">
        <f t="shared" si="16"/>
        <v>&gt;Aricia.agestis_XM_042133235.1(1)_</v>
      </c>
    </row>
    <row r="342" spans="1:10" x14ac:dyDescent="0.2">
      <c r="A342" t="s">
        <v>1304</v>
      </c>
      <c r="B342" t="s">
        <v>1332</v>
      </c>
      <c r="C342" t="s">
        <v>1333</v>
      </c>
      <c r="D342">
        <f t="shared" si="15"/>
        <v>336</v>
      </c>
      <c r="E342" t="s">
        <v>1334</v>
      </c>
      <c r="F342">
        <f t="shared" si="14"/>
        <v>1022</v>
      </c>
      <c r="H342" t="s">
        <v>70</v>
      </c>
      <c r="I342" t="s">
        <v>342</v>
      </c>
      <c r="J342" t="str">
        <f t="shared" si="16"/>
        <v>&gt;Aricia.agestis_XM_042133235.1(2)_</v>
      </c>
    </row>
    <row r="343" spans="1:10" x14ac:dyDescent="0.2">
      <c r="A343" t="s">
        <v>1335</v>
      </c>
      <c r="B343" t="s">
        <v>1336</v>
      </c>
      <c r="C343" t="s">
        <v>1337</v>
      </c>
      <c r="D343">
        <f t="shared" si="15"/>
        <v>339</v>
      </c>
      <c r="E343" t="s">
        <v>1338</v>
      </c>
      <c r="F343">
        <f t="shared" si="14"/>
        <v>1022</v>
      </c>
      <c r="H343" t="s">
        <v>70</v>
      </c>
      <c r="J343" t="str">
        <f t="shared" si="16"/>
        <v>&gt;Drosophila.simulans_XM_002084577.4_</v>
      </c>
    </row>
    <row r="344" spans="1:10" x14ac:dyDescent="0.2">
      <c r="A344" t="s">
        <v>1335</v>
      </c>
      <c r="B344" t="s">
        <v>1339</v>
      </c>
      <c r="C344" t="s">
        <v>1340</v>
      </c>
      <c r="D344">
        <f t="shared" si="15"/>
        <v>315</v>
      </c>
      <c r="E344" t="s">
        <v>1341</v>
      </c>
      <c r="F344">
        <f t="shared" si="14"/>
        <v>949</v>
      </c>
      <c r="H344" t="s">
        <v>70</v>
      </c>
      <c r="J344" t="str">
        <f t="shared" si="16"/>
        <v>&gt;Drosophila.simulans_XM_002105091.3_</v>
      </c>
    </row>
    <row r="345" spans="1:10" x14ac:dyDescent="0.2">
      <c r="A345" t="s">
        <v>1335</v>
      </c>
      <c r="B345" t="s">
        <v>1342</v>
      </c>
      <c r="C345" t="s">
        <v>1343</v>
      </c>
      <c r="D345">
        <f t="shared" si="15"/>
        <v>273</v>
      </c>
      <c r="E345" t="s">
        <v>1344</v>
      </c>
      <c r="F345">
        <f t="shared" si="14"/>
        <v>824</v>
      </c>
      <c r="H345" t="s">
        <v>70</v>
      </c>
      <c r="J345" t="str">
        <f t="shared" si="16"/>
        <v>&gt;Drosophila.simulans_XM_002079344.4_</v>
      </c>
    </row>
    <row r="346" spans="1:10" x14ac:dyDescent="0.2">
      <c r="A346" t="s">
        <v>1335</v>
      </c>
      <c r="B346" t="s">
        <v>1345</v>
      </c>
      <c r="C346" t="s">
        <v>1346</v>
      </c>
      <c r="D346">
        <f t="shared" si="15"/>
        <v>308</v>
      </c>
      <c r="E346" t="s">
        <v>1347</v>
      </c>
      <c r="F346">
        <f t="shared" si="14"/>
        <v>928</v>
      </c>
      <c r="H346" t="s">
        <v>70</v>
      </c>
      <c r="J346" t="str">
        <f t="shared" si="16"/>
        <v>&gt;Drosophila.simulans_XM_002103981.4_</v>
      </c>
    </row>
    <row r="347" spans="1:10" x14ac:dyDescent="0.2">
      <c r="A347" t="s">
        <v>1335</v>
      </c>
      <c r="B347" t="s">
        <v>1348</v>
      </c>
      <c r="C347" t="s">
        <v>1349</v>
      </c>
      <c r="D347">
        <f t="shared" si="15"/>
        <v>293</v>
      </c>
      <c r="E347" t="s">
        <v>1350</v>
      </c>
      <c r="F347">
        <f t="shared" si="14"/>
        <v>882</v>
      </c>
      <c r="H347" t="s">
        <v>70</v>
      </c>
      <c r="J347" t="str">
        <f t="shared" si="16"/>
        <v>&gt;Drosophila.simulans_XM_016177891.3_</v>
      </c>
    </row>
    <row r="348" spans="1:10" x14ac:dyDescent="0.2">
      <c r="A348" t="s">
        <v>1335</v>
      </c>
      <c r="B348" t="s">
        <v>1351</v>
      </c>
      <c r="C348" t="s">
        <v>1352</v>
      </c>
      <c r="D348">
        <f t="shared" si="15"/>
        <v>306</v>
      </c>
      <c r="E348" t="s">
        <v>1353</v>
      </c>
      <c r="F348">
        <f t="shared" ref="F348:F354" si="17">LEN(E348)</f>
        <v>921</v>
      </c>
      <c r="H348" t="s">
        <v>70</v>
      </c>
      <c r="J348" t="str">
        <f t="shared" si="16"/>
        <v>&gt;Drosophila.simulans_XM_016177892.3_</v>
      </c>
    </row>
    <row r="349" spans="1:10" x14ac:dyDescent="0.2">
      <c r="A349" t="s">
        <v>1335</v>
      </c>
      <c r="B349" t="s">
        <v>1354</v>
      </c>
      <c r="C349" t="s">
        <v>1355</v>
      </c>
      <c r="D349">
        <f t="shared" si="15"/>
        <v>303</v>
      </c>
      <c r="E349" t="s">
        <v>1356</v>
      </c>
      <c r="F349">
        <f t="shared" si="17"/>
        <v>912</v>
      </c>
      <c r="H349" t="s">
        <v>70</v>
      </c>
      <c r="J349" t="str">
        <f t="shared" si="16"/>
        <v>&gt;Drosophila.simulans_XM_002105571.3_</v>
      </c>
    </row>
    <row r="350" spans="1:10" x14ac:dyDescent="0.2">
      <c r="A350" t="s">
        <v>1335</v>
      </c>
      <c r="B350" t="s">
        <v>1357</v>
      </c>
      <c r="C350" t="s">
        <v>1358</v>
      </c>
      <c r="D350">
        <f t="shared" si="15"/>
        <v>331</v>
      </c>
      <c r="E350" t="s">
        <v>1359</v>
      </c>
      <c r="F350">
        <f t="shared" si="17"/>
        <v>998</v>
      </c>
      <c r="G350" t="s">
        <v>321</v>
      </c>
      <c r="H350" t="s">
        <v>70</v>
      </c>
      <c r="J350" t="str">
        <f t="shared" si="16"/>
        <v>&gt;Drosophila.simulans_XM_016173672.2_CARP</v>
      </c>
    </row>
    <row r="351" spans="1:10" x14ac:dyDescent="0.2">
      <c r="A351" t="s">
        <v>1335</v>
      </c>
      <c r="B351" t="s">
        <v>1360</v>
      </c>
      <c r="C351" t="s">
        <v>1361</v>
      </c>
      <c r="D351">
        <f t="shared" si="15"/>
        <v>307</v>
      </c>
      <c r="E351" t="s">
        <v>1362</v>
      </c>
      <c r="F351">
        <f t="shared" si="17"/>
        <v>925</v>
      </c>
      <c r="H351" t="s">
        <v>70</v>
      </c>
      <c r="J351" t="str">
        <f t="shared" si="16"/>
        <v>&gt;Drosophila.simulans_XM_039295397.1_</v>
      </c>
    </row>
    <row r="352" spans="1:10" x14ac:dyDescent="0.2">
      <c r="A352" t="s">
        <v>1335</v>
      </c>
      <c r="B352" t="s">
        <v>1363</v>
      </c>
      <c r="C352" t="s">
        <v>1364</v>
      </c>
      <c r="D352">
        <f t="shared" si="15"/>
        <v>305</v>
      </c>
      <c r="E352" t="s">
        <v>1365</v>
      </c>
      <c r="F352">
        <f t="shared" si="17"/>
        <v>918</v>
      </c>
      <c r="H352" t="s">
        <v>70</v>
      </c>
      <c r="J352" t="str">
        <f t="shared" si="16"/>
        <v>&gt;Drosophila.simulans_XM_039295141.2_</v>
      </c>
    </row>
    <row r="353" spans="1:10" x14ac:dyDescent="0.2">
      <c r="A353" t="s">
        <v>1335</v>
      </c>
      <c r="B353" t="s">
        <v>1366</v>
      </c>
      <c r="C353" t="s">
        <v>1367</v>
      </c>
      <c r="D353">
        <f t="shared" si="15"/>
        <v>336</v>
      </c>
      <c r="E353" t="s">
        <v>1368</v>
      </c>
      <c r="F353">
        <f t="shared" si="17"/>
        <v>1013</v>
      </c>
      <c r="H353" t="s">
        <v>70</v>
      </c>
      <c r="J353" t="str">
        <f t="shared" si="16"/>
        <v>&gt;Drosophila.simulans_XM_002082357.4_</v>
      </c>
    </row>
    <row r="354" spans="1:10" x14ac:dyDescent="0.2">
      <c r="A354" t="s">
        <v>1335</v>
      </c>
      <c r="B354" t="s">
        <v>1369</v>
      </c>
      <c r="C354" t="s">
        <v>1370</v>
      </c>
      <c r="D354">
        <f t="shared" si="15"/>
        <v>253</v>
      </c>
      <c r="E354" t="s">
        <v>1371</v>
      </c>
      <c r="F354">
        <f t="shared" si="17"/>
        <v>763</v>
      </c>
      <c r="H354" t="s">
        <v>70</v>
      </c>
      <c r="J354" t="str">
        <f t="shared" si="16"/>
        <v>&gt;Drosophila.simulans_XM_016173635.3_</v>
      </c>
    </row>
    <row r="356" spans="1:10" ht="409.6" x14ac:dyDescent="0.2">
      <c r="A356" s="10" t="s">
        <v>1372</v>
      </c>
      <c r="B356" t="s">
        <v>1373</v>
      </c>
      <c r="C356" s="9" t="s">
        <v>1374</v>
      </c>
      <c r="D356">
        <f>LEN(C356)</f>
        <v>282</v>
      </c>
      <c r="E356" s="9" t="s">
        <v>1375</v>
      </c>
      <c r="F356">
        <f t="shared" ref="F356:F359" si="18">LEN(E356)</f>
        <v>851</v>
      </c>
      <c r="G356" s="10" t="s">
        <v>1376</v>
      </c>
      <c r="H356" s="10" t="s">
        <v>90</v>
      </c>
      <c r="I356" s="10"/>
      <c r="J356" t="str">
        <f>CONCATENATE("&gt;",A356,"_",B356,"_",G356)</f>
        <v>&gt;Amphimedon.queenslandica_XM_003383369.3_OUTGROUP</v>
      </c>
    </row>
    <row r="357" spans="1:10" ht="409.6" x14ac:dyDescent="0.2">
      <c r="A357" s="10" t="s">
        <v>1372</v>
      </c>
      <c r="B357" s="10" t="s">
        <v>1377</v>
      </c>
      <c r="C357" s="9" t="s">
        <v>1378</v>
      </c>
      <c r="D357">
        <f>LEN(C357)</f>
        <v>299</v>
      </c>
      <c r="E357" s="6" t="s">
        <v>1379</v>
      </c>
      <c r="F357">
        <f t="shared" si="18"/>
        <v>900</v>
      </c>
      <c r="G357" s="10" t="s">
        <v>1376</v>
      </c>
      <c r="H357" s="10" t="s">
        <v>90</v>
      </c>
      <c r="I357" s="10"/>
      <c r="J357" t="str">
        <f>CONCATENATE("&gt;",A357,"_",B357,"_",G357)</f>
        <v>&gt;Amphimedon.queenslandica_XM_003386575.3_OUTGROUP</v>
      </c>
    </row>
    <row r="358" spans="1:10" ht="409.6" x14ac:dyDescent="0.2">
      <c r="A358" s="10" t="s">
        <v>1372</v>
      </c>
      <c r="B358" s="10" t="s">
        <v>1380</v>
      </c>
      <c r="C358" s="9" t="s">
        <v>1381</v>
      </c>
      <c r="D358">
        <f>LEN(C358)</f>
        <v>586</v>
      </c>
      <c r="E358" s="9" t="s">
        <v>1382</v>
      </c>
      <c r="F358">
        <f t="shared" si="18"/>
        <v>1761</v>
      </c>
      <c r="G358" s="10" t="s">
        <v>1376</v>
      </c>
      <c r="H358" s="10" t="s">
        <v>90</v>
      </c>
      <c r="I358" s="10" t="s">
        <v>1383</v>
      </c>
      <c r="J358" t="str">
        <f>CONCATENATE("&gt;",A358,"_",B358,"_",G358)</f>
        <v>&gt;Amphimedon.queenslandica_XM_020000513.1_OUTGROUP</v>
      </c>
    </row>
    <row r="359" spans="1:10" ht="409.6" x14ac:dyDescent="0.2">
      <c r="A359" s="10" t="s">
        <v>1372</v>
      </c>
      <c r="B359" s="10" t="s">
        <v>1384</v>
      </c>
      <c r="C359" s="9" t="s">
        <v>1385</v>
      </c>
      <c r="D359">
        <f>LEN(C359)</f>
        <v>290</v>
      </c>
      <c r="E359" s="9" t="s">
        <v>1386</v>
      </c>
      <c r="F359">
        <f t="shared" si="18"/>
        <v>873</v>
      </c>
      <c r="G359" s="10" t="s">
        <v>1376</v>
      </c>
      <c r="H359" s="10" t="s">
        <v>90</v>
      </c>
      <c r="J359" t="str">
        <f>CONCATENATE("&gt;",A359,"_",B359,"_",G359)</f>
        <v>&gt;Amphimedon.queenslandica_XM_003388939.2_OUTGROUP</v>
      </c>
    </row>
    <row r="360" spans="1:10" x14ac:dyDescent="0.2">
      <c r="B360" s="10"/>
      <c r="G360" s="10"/>
      <c r="H360" s="10"/>
      <c r="I360" s="10"/>
    </row>
    <row r="361" spans="1:10" x14ac:dyDescent="0.2">
      <c r="G361" s="10"/>
      <c r="H361" s="10"/>
    </row>
    <row r="362" spans="1:10" x14ac:dyDescent="0.2">
      <c r="G362" s="10"/>
      <c r="H362" s="10"/>
    </row>
    <row r="363" spans="1:10" x14ac:dyDescent="0.2">
      <c r="G363" s="10"/>
      <c r="H363" s="10"/>
    </row>
    <row r="364" spans="1:10" x14ac:dyDescent="0.2">
      <c r="G364" s="10"/>
      <c r="H364" s="10"/>
    </row>
    <row r="365" spans="1:10" x14ac:dyDescent="0.2">
      <c r="G365" s="10"/>
      <c r="H365" s="10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79281F-1194-2048-856F-F35A50212E15}">
  <dimension ref="A1:F36"/>
  <sheetViews>
    <sheetView zoomScale="82" workbookViewId="0"/>
  </sheetViews>
  <sheetFormatPr baseColWidth="10" defaultRowHeight="16" x14ac:dyDescent="0.2"/>
  <cols>
    <col min="1" max="1" width="25.5" customWidth="1"/>
    <col min="2" max="2" width="51.6640625" bestFit="1" customWidth="1"/>
    <col min="3" max="3" width="41.5" bestFit="1" customWidth="1"/>
  </cols>
  <sheetData>
    <row r="1" spans="1:6" ht="24" x14ac:dyDescent="0.3">
      <c r="A1" s="24" t="s">
        <v>2307</v>
      </c>
      <c r="B1" s="13"/>
      <c r="C1" s="14"/>
      <c r="D1" s="14"/>
      <c r="E1" s="14"/>
      <c r="F1" s="14"/>
    </row>
    <row r="2" spans="1:6" ht="20" x14ac:dyDescent="0.2">
      <c r="A2" s="12"/>
      <c r="B2" s="13"/>
      <c r="C2" s="14"/>
      <c r="D2" s="14"/>
      <c r="E2" s="14"/>
      <c r="F2" s="14"/>
    </row>
    <row r="3" spans="1:6" s="17" customFormat="1" x14ac:dyDescent="0.2">
      <c r="A3" s="15" t="s">
        <v>1387</v>
      </c>
      <c r="B3" s="15" t="s">
        <v>1388</v>
      </c>
      <c r="C3" s="16" t="s">
        <v>1389</v>
      </c>
    </row>
    <row r="4" spans="1:6" s="19" customFormat="1" x14ac:dyDescent="0.2">
      <c r="A4" s="18" t="s">
        <v>1390</v>
      </c>
      <c r="B4" s="18" t="s">
        <v>1391</v>
      </c>
      <c r="C4" s="19" t="s">
        <v>1391</v>
      </c>
    </row>
    <row r="5" spans="1:6" s="19" customFormat="1" x14ac:dyDescent="0.2">
      <c r="A5" s="18" t="s">
        <v>1392</v>
      </c>
      <c r="B5" s="18" t="s">
        <v>1391</v>
      </c>
      <c r="C5" s="19" t="s">
        <v>1391</v>
      </c>
    </row>
    <row r="6" spans="1:6" s="19" customFormat="1" x14ac:dyDescent="0.2">
      <c r="A6" s="18" t="s">
        <v>1393</v>
      </c>
      <c r="B6" s="18" t="s">
        <v>1391</v>
      </c>
      <c r="C6" s="19" t="s">
        <v>1391</v>
      </c>
    </row>
    <row r="7" spans="1:6" s="19" customFormat="1" x14ac:dyDescent="0.2">
      <c r="A7" s="18" t="s">
        <v>1394</v>
      </c>
      <c r="B7" s="18" t="s">
        <v>1395</v>
      </c>
      <c r="C7" s="19" t="s">
        <v>1396</v>
      </c>
    </row>
    <row r="8" spans="1:6" s="20" customFormat="1" x14ac:dyDescent="0.2">
      <c r="A8" s="20" t="s">
        <v>1397</v>
      </c>
      <c r="B8" s="20" t="s">
        <v>1391</v>
      </c>
      <c r="C8" s="20" t="s">
        <v>1398</v>
      </c>
    </row>
    <row r="9" spans="1:6" s="19" customFormat="1" x14ac:dyDescent="0.2">
      <c r="A9" s="18" t="s">
        <v>1399</v>
      </c>
      <c r="B9" s="18" t="s">
        <v>1398</v>
      </c>
      <c r="C9" s="19" t="s">
        <v>1398</v>
      </c>
    </row>
    <row r="10" spans="1:6" s="19" customFormat="1" x14ac:dyDescent="0.2">
      <c r="A10" s="18" t="s">
        <v>1400</v>
      </c>
      <c r="B10" s="18" t="s">
        <v>1401</v>
      </c>
      <c r="C10" s="19" t="s">
        <v>1402</v>
      </c>
    </row>
    <row r="11" spans="1:6" s="19" customFormat="1" x14ac:dyDescent="0.2">
      <c r="A11" s="18" t="s">
        <v>1403</v>
      </c>
      <c r="B11" s="18" t="s">
        <v>1391</v>
      </c>
      <c r="C11" s="19" t="s">
        <v>1391</v>
      </c>
    </row>
    <row r="12" spans="1:6" s="19" customFormat="1" x14ac:dyDescent="0.2">
      <c r="A12" s="18" t="s">
        <v>1404</v>
      </c>
      <c r="B12" s="18" t="s">
        <v>1391</v>
      </c>
      <c r="C12" s="19" t="s">
        <v>1391</v>
      </c>
    </row>
    <row r="13" spans="1:6" s="19" customFormat="1" x14ac:dyDescent="0.2">
      <c r="A13" s="18" t="s">
        <v>1405</v>
      </c>
      <c r="B13" s="18" t="s">
        <v>1406</v>
      </c>
      <c r="C13" s="19" t="s">
        <v>1407</v>
      </c>
    </row>
    <row r="14" spans="1:6" s="19" customFormat="1" x14ac:dyDescent="0.2">
      <c r="A14" s="18" t="s">
        <v>1408</v>
      </c>
      <c r="B14" s="18" t="s">
        <v>1401</v>
      </c>
      <c r="C14" s="19" t="s">
        <v>1402</v>
      </c>
    </row>
    <row r="15" spans="1:6" s="19" customFormat="1" x14ac:dyDescent="0.2">
      <c r="A15" s="18" t="s">
        <v>1409</v>
      </c>
      <c r="B15" s="18" t="s">
        <v>1410</v>
      </c>
      <c r="C15" s="19" t="s">
        <v>1402</v>
      </c>
    </row>
    <row r="16" spans="1:6" s="19" customFormat="1" x14ac:dyDescent="0.2">
      <c r="A16" s="18" t="s">
        <v>1411</v>
      </c>
      <c r="B16" s="18" t="s">
        <v>1406</v>
      </c>
      <c r="C16" s="19" t="s">
        <v>1407</v>
      </c>
    </row>
    <row r="17" spans="1:3" s="19" customFormat="1" x14ac:dyDescent="0.2">
      <c r="A17" s="18" t="s">
        <v>1412</v>
      </c>
      <c r="B17" s="18" t="s">
        <v>1391</v>
      </c>
      <c r="C17" s="19" t="s">
        <v>1391</v>
      </c>
    </row>
    <row r="18" spans="1:3" s="19" customFormat="1" x14ac:dyDescent="0.2">
      <c r="A18" s="18" t="s">
        <v>1413</v>
      </c>
      <c r="B18" s="18" t="s">
        <v>1406</v>
      </c>
      <c r="C18" s="19" t="s">
        <v>1407</v>
      </c>
    </row>
    <row r="19" spans="1:3" s="19" customFormat="1" x14ac:dyDescent="0.2">
      <c r="A19" s="18"/>
      <c r="B19" s="18"/>
    </row>
    <row r="20" spans="1:3" s="19" customFormat="1" x14ac:dyDescent="0.2">
      <c r="A20" s="18" t="s">
        <v>1414</v>
      </c>
      <c r="B20" s="18" t="s">
        <v>1391</v>
      </c>
      <c r="C20" s="18" t="s">
        <v>1391</v>
      </c>
    </row>
    <row r="21" spans="1:3" s="19" customFormat="1" x14ac:dyDescent="0.2">
      <c r="A21" s="18" t="s">
        <v>1415</v>
      </c>
      <c r="B21" s="18" t="s">
        <v>1395</v>
      </c>
      <c r="C21" s="19" t="s">
        <v>1396</v>
      </c>
    </row>
    <row r="22" spans="1:3" s="19" customFormat="1" x14ac:dyDescent="0.2">
      <c r="A22" s="18" t="s">
        <v>1416</v>
      </c>
      <c r="B22" s="18" t="s">
        <v>1395</v>
      </c>
      <c r="C22" s="19" t="s">
        <v>1396</v>
      </c>
    </row>
    <row r="23" spans="1:3" s="19" customFormat="1" x14ac:dyDescent="0.2">
      <c r="A23" s="18" t="s">
        <v>1417</v>
      </c>
      <c r="B23" s="18" t="s">
        <v>1395</v>
      </c>
      <c r="C23" s="19" t="s">
        <v>1396</v>
      </c>
    </row>
    <row r="24" spans="1:3" s="19" customFormat="1" x14ac:dyDescent="0.2">
      <c r="A24" s="18" t="s">
        <v>1418</v>
      </c>
      <c r="B24" s="18" t="s">
        <v>1398</v>
      </c>
      <c r="C24" s="19" t="s">
        <v>1398</v>
      </c>
    </row>
    <row r="25" spans="1:3" s="19" customFormat="1" x14ac:dyDescent="0.2">
      <c r="A25" s="18" t="s">
        <v>1419</v>
      </c>
      <c r="B25" s="18" t="s">
        <v>1401</v>
      </c>
      <c r="C25" s="19" t="s">
        <v>1402</v>
      </c>
    </row>
    <row r="26" spans="1:3" s="19" customFormat="1" x14ac:dyDescent="0.2">
      <c r="A26" s="18" t="s">
        <v>1420</v>
      </c>
      <c r="B26" s="18" t="s">
        <v>1391</v>
      </c>
      <c r="C26" s="19" t="s">
        <v>1391</v>
      </c>
    </row>
    <row r="27" spans="1:3" s="19" customFormat="1" x14ac:dyDescent="0.2">
      <c r="A27" s="18" t="s">
        <v>1421</v>
      </c>
      <c r="B27" s="18" t="s">
        <v>1391</v>
      </c>
      <c r="C27" s="19" t="s">
        <v>1391</v>
      </c>
    </row>
    <row r="28" spans="1:3" s="19" customFormat="1" x14ac:dyDescent="0.2">
      <c r="A28" s="18" t="s">
        <v>1422</v>
      </c>
      <c r="B28" s="18" t="s">
        <v>1423</v>
      </c>
      <c r="C28" s="19" t="s">
        <v>1407</v>
      </c>
    </row>
    <row r="29" spans="1:3" s="19" customFormat="1" x14ac:dyDescent="0.2">
      <c r="A29" s="18" t="s">
        <v>1424</v>
      </c>
      <c r="B29" s="18" t="s">
        <v>1401</v>
      </c>
      <c r="C29" s="19" t="s">
        <v>1402</v>
      </c>
    </row>
    <row r="30" spans="1:3" s="19" customFormat="1" x14ac:dyDescent="0.2">
      <c r="A30" s="18" t="s">
        <v>1425</v>
      </c>
      <c r="B30" s="18" t="s">
        <v>1401</v>
      </c>
      <c r="C30" s="19" t="s">
        <v>1402</v>
      </c>
    </row>
    <row r="31" spans="1:3" s="19" customFormat="1" x14ac:dyDescent="0.2">
      <c r="A31" s="18" t="s">
        <v>1426</v>
      </c>
      <c r="B31" s="18" t="s">
        <v>1423</v>
      </c>
      <c r="C31" s="19" t="s">
        <v>1407</v>
      </c>
    </row>
    <row r="32" spans="1:3" s="19" customFormat="1" x14ac:dyDescent="0.2">
      <c r="A32" s="18" t="s">
        <v>1427</v>
      </c>
      <c r="B32" s="18" t="s">
        <v>1423</v>
      </c>
      <c r="C32" s="19" t="s">
        <v>1407</v>
      </c>
    </row>
    <row r="33" spans="1:3" s="19" customFormat="1" x14ac:dyDescent="0.2">
      <c r="A33" s="18" t="s">
        <v>1428</v>
      </c>
      <c r="B33" s="18" t="s">
        <v>1395</v>
      </c>
      <c r="C33" s="19" t="s">
        <v>1396</v>
      </c>
    </row>
    <row r="34" spans="1:3" s="19" customFormat="1" x14ac:dyDescent="0.2">
      <c r="A34" s="18" t="s">
        <v>1429</v>
      </c>
      <c r="B34" s="18" t="s">
        <v>1395</v>
      </c>
      <c r="C34" s="19" t="s">
        <v>1396</v>
      </c>
    </row>
    <row r="35" spans="1:3" s="19" customFormat="1" x14ac:dyDescent="0.2">
      <c r="A35" s="18" t="s">
        <v>1430</v>
      </c>
      <c r="B35" s="18" t="s">
        <v>1395</v>
      </c>
      <c r="C35" s="19" t="s">
        <v>1396</v>
      </c>
    </row>
    <row r="36" spans="1:3" s="19" customFormat="1" x14ac:dyDescent="0.2">
      <c r="A36" s="18" t="s">
        <v>1431</v>
      </c>
      <c r="B36" s="18" t="s">
        <v>1391</v>
      </c>
      <c r="C36" s="18" t="s">
        <v>139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3C7043-F67B-ED4A-92A2-F1457611852B}">
  <dimension ref="A1:M297"/>
  <sheetViews>
    <sheetView zoomScale="32" workbookViewId="0">
      <selection activeCell="A9" sqref="A9"/>
    </sheetView>
  </sheetViews>
  <sheetFormatPr baseColWidth="10" defaultRowHeight="16" x14ac:dyDescent="0.2"/>
  <cols>
    <col min="1" max="1" width="56.33203125" bestFit="1" customWidth="1"/>
    <col min="2" max="2" width="50.5" bestFit="1" customWidth="1"/>
    <col min="3" max="3" width="33.5" bestFit="1" customWidth="1"/>
    <col min="4" max="6" width="12.1640625" bestFit="1" customWidth="1"/>
    <col min="7" max="7" width="13.5" bestFit="1" customWidth="1"/>
    <col min="8" max="8" width="13" bestFit="1" customWidth="1"/>
    <col min="9" max="9" width="12.1640625" bestFit="1" customWidth="1"/>
    <col min="10" max="10" width="19.83203125" bestFit="1" customWidth="1"/>
    <col min="11" max="11" width="16.33203125" bestFit="1" customWidth="1"/>
    <col min="12" max="12" width="13.83203125" bestFit="1" customWidth="1"/>
    <col min="13" max="13" width="12.1640625" bestFit="1" customWidth="1"/>
  </cols>
  <sheetData>
    <row r="1" spans="1:13" ht="24" x14ac:dyDescent="0.3">
      <c r="A1" s="8" t="s">
        <v>2316</v>
      </c>
    </row>
    <row r="3" spans="1:13" x14ac:dyDescent="0.2">
      <c r="A3" s="4" t="s">
        <v>1387</v>
      </c>
      <c r="B3" s="4" t="s">
        <v>1432</v>
      </c>
      <c r="C3" s="4" t="s">
        <v>1433</v>
      </c>
      <c r="D3" s="4" t="s">
        <v>1391</v>
      </c>
      <c r="E3" s="4" t="s">
        <v>1434</v>
      </c>
      <c r="F3" s="4" t="s">
        <v>1401</v>
      </c>
      <c r="G3" s="4" t="s">
        <v>1395</v>
      </c>
      <c r="H3" s="4" t="s">
        <v>1398</v>
      </c>
      <c r="I3" s="4" t="s">
        <v>1435</v>
      </c>
      <c r="J3" s="4" t="s">
        <v>1436</v>
      </c>
      <c r="K3" s="4" t="s">
        <v>1437</v>
      </c>
      <c r="L3" s="4" t="s">
        <v>1438</v>
      </c>
      <c r="M3" s="4" t="s">
        <v>1439</v>
      </c>
    </row>
    <row r="4" spans="1:13" x14ac:dyDescent="0.2">
      <c r="A4" t="s">
        <v>1440</v>
      </c>
      <c r="B4" t="s">
        <v>1441</v>
      </c>
      <c r="D4">
        <v>0.72159999600000002</v>
      </c>
      <c r="E4">
        <v>0.232800007</v>
      </c>
      <c r="F4">
        <v>0.66490000500000002</v>
      </c>
      <c r="G4">
        <v>0.107600003</v>
      </c>
      <c r="H4">
        <v>4.4300000999999999E-2</v>
      </c>
      <c r="I4">
        <v>8.0600001000000004E-2</v>
      </c>
      <c r="J4">
        <v>0.25110000399999999</v>
      </c>
      <c r="K4">
        <v>0.26060000100000003</v>
      </c>
      <c r="L4">
        <v>7.4100002999999998E-2</v>
      </c>
      <c r="M4">
        <v>7.4999999999999997E-3</v>
      </c>
    </row>
    <row r="5" spans="1:13" x14ac:dyDescent="0.2">
      <c r="A5" t="s">
        <v>1442</v>
      </c>
      <c r="B5" t="s">
        <v>1391</v>
      </c>
      <c r="D5">
        <v>0.85920000100000005</v>
      </c>
      <c r="E5">
        <v>0.26620000599999999</v>
      </c>
      <c r="F5">
        <v>0.36680001000000001</v>
      </c>
      <c r="G5">
        <v>0.227599993</v>
      </c>
      <c r="H5">
        <v>8.9100002999999997E-2</v>
      </c>
      <c r="I5">
        <v>1.5799998999999999E-2</v>
      </c>
      <c r="J5">
        <v>0.136800006</v>
      </c>
      <c r="K5">
        <v>0.29580000000000001</v>
      </c>
      <c r="L5">
        <v>0.115599997</v>
      </c>
      <c r="M5">
        <v>2.8799999999999999E-2</v>
      </c>
    </row>
    <row r="6" spans="1:13" x14ac:dyDescent="0.2">
      <c r="A6" t="s">
        <v>1443</v>
      </c>
      <c r="B6" t="s">
        <v>1401</v>
      </c>
      <c r="C6" t="s">
        <v>1444</v>
      </c>
      <c r="D6">
        <v>0.36930000800000001</v>
      </c>
      <c r="E6">
        <v>0.10339999900000001</v>
      </c>
      <c r="F6">
        <v>0.83999997400000004</v>
      </c>
      <c r="G6">
        <v>0.23479999600000001</v>
      </c>
      <c r="H6">
        <v>0.10450000299999999</v>
      </c>
      <c r="I6">
        <v>9.1000000000000004E-3</v>
      </c>
      <c r="J6">
        <v>0.41899999999999998</v>
      </c>
      <c r="K6">
        <v>0.20499999799999999</v>
      </c>
      <c r="L6">
        <v>0.18459999599999999</v>
      </c>
      <c r="M6">
        <v>1.0699999999999999E-2</v>
      </c>
    </row>
    <row r="7" spans="1:13" x14ac:dyDescent="0.2">
      <c r="A7" t="s">
        <v>1445</v>
      </c>
      <c r="B7" t="s">
        <v>1401</v>
      </c>
      <c r="C7" t="s">
        <v>1444</v>
      </c>
      <c r="D7">
        <v>0.26409998499999998</v>
      </c>
      <c r="E7">
        <v>4.9199998000000002E-2</v>
      </c>
      <c r="F7">
        <v>0.93110001099999995</v>
      </c>
      <c r="G7">
        <v>0.116400003</v>
      </c>
      <c r="H7">
        <v>4.5000001999999997E-2</v>
      </c>
      <c r="I7">
        <v>6.4000000000000003E-3</v>
      </c>
      <c r="J7">
        <v>0.181999996</v>
      </c>
      <c r="K7">
        <v>0.34040000999999998</v>
      </c>
      <c r="L7">
        <v>0.121699996</v>
      </c>
      <c r="M7">
        <v>1.6999999999999999E-3</v>
      </c>
    </row>
    <row r="8" spans="1:13" x14ac:dyDescent="0.2">
      <c r="A8" t="s">
        <v>1446</v>
      </c>
      <c r="B8" t="s">
        <v>1395</v>
      </c>
      <c r="D8">
        <v>0.12630000699999999</v>
      </c>
      <c r="E8">
        <v>3.8300000000000001E-2</v>
      </c>
      <c r="F8">
        <v>0.51289999500000005</v>
      </c>
      <c r="G8">
        <v>0.65539997800000005</v>
      </c>
      <c r="H8">
        <v>6.3600004000000002E-2</v>
      </c>
      <c r="I8">
        <v>3.5999999999999999E-3</v>
      </c>
      <c r="J8">
        <v>0.22010000099999999</v>
      </c>
      <c r="K8">
        <v>0.34670001299999997</v>
      </c>
      <c r="L8">
        <v>0.14079999900000001</v>
      </c>
      <c r="M8">
        <v>7.4000000000000003E-3</v>
      </c>
    </row>
    <row r="9" spans="1:13" x14ac:dyDescent="0.2">
      <c r="A9" t="s">
        <v>1447</v>
      </c>
      <c r="B9" t="s">
        <v>1391</v>
      </c>
      <c r="D9">
        <v>0.74169999399999997</v>
      </c>
      <c r="E9">
        <v>0.18129999899999999</v>
      </c>
      <c r="F9">
        <v>0.57069999000000005</v>
      </c>
      <c r="G9">
        <v>0.27630001300000001</v>
      </c>
      <c r="H9">
        <v>9.2699997000000006E-2</v>
      </c>
      <c r="I9">
        <v>1.8800000000000001E-2</v>
      </c>
      <c r="J9">
        <v>0.15189999300000001</v>
      </c>
      <c r="K9">
        <v>0.31749999499999998</v>
      </c>
      <c r="L9">
        <v>9.7199998999999995E-2</v>
      </c>
      <c r="M9">
        <v>6.8999999999999999E-3</v>
      </c>
    </row>
    <row r="10" spans="1:13" x14ac:dyDescent="0.2">
      <c r="A10" t="s">
        <v>1448</v>
      </c>
      <c r="B10" t="s">
        <v>1401</v>
      </c>
      <c r="C10" t="s">
        <v>1444</v>
      </c>
      <c r="D10">
        <v>0.17900000499999999</v>
      </c>
      <c r="E10">
        <v>7.1199998E-2</v>
      </c>
      <c r="F10">
        <v>0.83490002200000002</v>
      </c>
      <c r="G10">
        <v>0.26350000499999998</v>
      </c>
      <c r="H10">
        <v>5.3100001000000001E-2</v>
      </c>
      <c r="I10">
        <v>1.15E-2</v>
      </c>
      <c r="J10">
        <v>0.338699996</v>
      </c>
      <c r="K10">
        <v>0.29120001200000001</v>
      </c>
      <c r="L10">
        <v>0.189700007</v>
      </c>
      <c r="M10">
        <v>2.3999999999999998E-3</v>
      </c>
    </row>
    <row r="11" spans="1:13" x14ac:dyDescent="0.2">
      <c r="A11" t="s">
        <v>1449</v>
      </c>
      <c r="B11" t="s">
        <v>1401</v>
      </c>
      <c r="C11" t="s">
        <v>1444</v>
      </c>
      <c r="D11">
        <v>0.213200003</v>
      </c>
      <c r="E11">
        <v>8.3400004E-2</v>
      </c>
      <c r="F11">
        <v>0.83880001299999996</v>
      </c>
      <c r="G11">
        <v>0.16419999299999999</v>
      </c>
      <c r="H11">
        <v>5.0700001000000001E-2</v>
      </c>
      <c r="I11">
        <v>1.67E-2</v>
      </c>
      <c r="J11">
        <v>0.44249999499999998</v>
      </c>
      <c r="K11">
        <v>0.35260000800000002</v>
      </c>
      <c r="L11">
        <v>0.28569999299999999</v>
      </c>
      <c r="M11">
        <v>2E-3</v>
      </c>
    </row>
    <row r="12" spans="1:13" x14ac:dyDescent="0.2">
      <c r="A12" t="s">
        <v>1450</v>
      </c>
      <c r="B12" t="s">
        <v>1398</v>
      </c>
      <c r="C12" t="s">
        <v>1451</v>
      </c>
      <c r="D12">
        <v>0.41560000200000002</v>
      </c>
      <c r="E12">
        <v>6.7000002000000003E-2</v>
      </c>
      <c r="F12">
        <v>0.28150001200000002</v>
      </c>
      <c r="G12">
        <v>7.4000000999999996E-2</v>
      </c>
      <c r="H12">
        <v>0.81760001199999999</v>
      </c>
      <c r="I12">
        <v>3.1199998999999999E-2</v>
      </c>
      <c r="J12">
        <v>8.0200002000000006E-2</v>
      </c>
      <c r="K12">
        <v>8.6099996999999998E-2</v>
      </c>
      <c r="L12">
        <v>0.140300006</v>
      </c>
      <c r="M12">
        <v>1.78E-2</v>
      </c>
    </row>
    <row r="13" spans="1:13" x14ac:dyDescent="0.2">
      <c r="A13" t="s">
        <v>1452</v>
      </c>
      <c r="B13" t="s">
        <v>1401</v>
      </c>
      <c r="C13" t="s">
        <v>1444</v>
      </c>
      <c r="D13">
        <v>0.20630000500000001</v>
      </c>
      <c r="E13">
        <v>6.2799997999999996E-2</v>
      </c>
      <c r="F13">
        <v>0.83020001600000004</v>
      </c>
      <c r="G13">
        <v>0.22460000199999999</v>
      </c>
      <c r="H13">
        <v>4.8000000000000001E-2</v>
      </c>
      <c r="I13">
        <v>2.8E-3</v>
      </c>
      <c r="J13">
        <v>0.43779999000000003</v>
      </c>
      <c r="K13">
        <v>0.52380001499999995</v>
      </c>
      <c r="L13">
        <v>0.37270000599999997</v>
      </c>
      <c r="M13">
        <v>5.9999999999999995E-4</v>
      </c>
    </row>
    <row r="14" spans="1:13" x14ac:dyDescent="0.2">
      <c r="A14" t="s">
        <v>1453</v>
      </c>
      <c r="B14" t="s">
        <v>1401</v>
      </c>
      <c r="C14" t="s">
        <v>1444</v>
      </c>
      <c r="D14">
        <v>0.19900000100000001</v>
      </c>
      <c r="E14">
        <v>6.1000000999999998E-2</v>
      </c>
      <c r="F14">
        <v>0.80010002899999999</v>
      </c>
      <c r="G14">
        <v>0.27009999800000001</v>
      </c>
      <c r="H14">
        <v>4.2199999000000002E-2</v>
      </c>
      <c r="I14">
        <v>4.8999999999999998E-3</v>
      </c>
      <c r="J14">
        <v>0.44470000300000001</v>
      </c>
      <c r="K14">
        <v>0.49380001400000001</v>
      </c>
      <c r="L14">
        <v>0.28880000099999997</v>
      </c>
      <c r="M14">
        <v>2.3E-3</v>
      </c>
    </row>
    <row r="15" spans="1:13" x14ac:dyDescent="0.2">
      <c r="A15" t="s">
        <v>1454</v>
      </c>
      <c r="B15" t="s">
        <v>1401</v>
      </c>
      <c r="C15" t="s">
        <v>1444</v>
      </c>
      <c r="D15">
        <v>0.16769999299999999</v>
      </c>
      <c r="E15">
        <v>6.2199998999999999E-2</v>
      </c>
      <c r="F15">
        <v>0.74390000099999998</v>
      </c>
      <c r="G15">
        <v>0.22599999600000001</v>
      </c>
      <c r="H15">
        <v>0.13979999700000001</v>
      </c>
      <c r="I15">
        <v>2.1999999999999999E-2</v>
      </c>
      <c r="J15">
        <v>0.33100000000000002</v>
      </c>
      <c r="K15">
        <v>0.52420002200000004</v>
      </c>
      <c r="L15">
        <v>0.214200005</v>
      </c>
      <c r="M15">
        <v>8.0000000000000004E-4</v>
      </c>
    </row>
    <row r="16" spans="1:13" x14ac:dyDescent="0.2">
      <c r="A16" t="s">
        <v>1455</v>
      </c>
      <c r="B16" t="s">
        <v>1395</v>
      </c>
      <c r="D16">
        <v>0.108099997</v>
      </c>
      <c r="E16">
        <v>3.2299999000000003E-2</v>
      </c>
      <c r="F16">
        <v>0.40340000399999998</v>
      </c>
      <c r="G16">
        <v>0.88709998099999998</v>
      </c>
      <c r="H16">
        <v>6.6500001000000003E-2</v>
      </c>
      <c r="I16">
        <v>9.2999999999999992E-3</v>
      </c>
      <c r="J16">
        <v>0.13850000500000001</v>
      </c>
      <c r="K16">
        <v>0.37799999099999998</v>
      </c>
      <c r="L16">
        <v>0.295399994</v>
      </c>
      <c r="M16">
        <v>5.3599998000000003E-2</v>
      </c>
    </row>
    <row r="17" spans="1:13" x14ac:dyDescent="0.2">
      <c r="A17" t="s">
        <v>1456</v>
      </c>
      <c r="B17" t="s">
        <v>1395</v>
      </c>
      <c r="D17">
        <v>0.13740000099999999</v>
      </c>
      <c r="E17">
        <v>3.2400000999999998E-2</v>
      </c>
      <c r="F17">
        <v>0.40419998800000001</v>
      </c>
      <c r="G17">
        <v>0.76480001200000003</v>
      </c>
      <c r="H17">
        <v>7.5900002999999994E-2</v>
      </c>
      <c r="I17">
        <v>5.1000000000000004E-3</v>
      </c>
      <c r="J17">
        <v>0.22889999999999999</v>
      </c>
      <c r="K17">
        <v>0.35780000699999998</v>
      </c>
      <c r="L17">
        <v>0.26669999999999999</v>
      </c>
      <c r="M17">
        <v>3.4600000999999998E-2</v>
      </c>
    </row>
    <row r="18" spans="1:13" x14ac:dyDescent="0.2">
      <c r="A18" t="s">
        <v>1457</v>
      </c>
      <c r="B18" t="s">
        <v>1395</v>
      </c>
      <c r="D18">
        <v>8.3499998000000006E-2</v>
      </c>
      <c r="E18">
        <v>2.7899999000000002E-2</v>
      </c>
      <c r="F18">
        <v>0.61189997200000001</v>
      </c>
      <c r="G18">
        <v>0.88279998299999995</v>
      </c>
      <c r="H18">
        <v>7.1800001000000002E-2</v>
      </c>
      <c r="I18">
        <v>2.9700000000000001E-2</v>
      </c>
      <c r="J18">
        <v>0.11410000200000001</v>
      </c>
      <c r="K18">
        <v>0.23870000199999999</v>
      </c>
      <c r="L18">
        <v>0.237100005</v>
      </c>
      <c r="M18">
        <v>6.1999999E-2</v>
      </c>
    </row>
    <row r="19" spans="1:13" x14ac:dyDescent="0.2">
      <c r="A19" t="s">
        <v>1458</v>
      </c>
      <c r="B19" t="s">
        <v>1401</v>
      </c>
      <c r="C19" t="s">
        <v>1444</v>
      </c>
      <c r="D19">
        <v>0.204899997</v>
      </c>
      <c r="E19">
        <v>5.5E-2</v>
      </c>
      <c r="F19">
        <v>0.83279997100000003</v>
      </c>
      <c r="G19">
        <v>0.22900000200000001</v>
      </c>
      <c r="H19">
        <v>0.15510000299999999</v>
      </c>
      <c r="I19">
        <v>8.3999999999999995E-3</v>
      </c>
      <c r="J19">
        <v>0.33829998999999999</v>
      </c>
      <c r="K19">
        <v>0.44499999299999998</v>
      </c>
      <c r="L19">
        <v>0.355599999</v>
      </c>
      <c r="M19">
        <v>1.34E-2</v>
      </c>
    </row>
    <row r="20" spans="1:13" x14ac:dyDescent="0.2">
      <c r="A20" t="s">
        <v>1459</v>
      </c>
      <c r="B20" t="s">
        <v>1460</v>
      </c>
      <c r="D20">
        <v>0.223800004</v>
      </c>
      <c r="E20">
        <v>4.6300001E-2</v>
      </c>
      <c r="F20">
        <v>0.67100000400000004</v>
      </c>
      <c r="G20">
        <v>0.68129998400000003</v>
      </c>
      <c r="H20">
        <v>7.2099998999999998E-2</v>
      </c>
      <c r="I20">
        <v>1.9099998999999999E-2</v>
      </c>
      <c r="J20">
        <v>0.24639999900000001</v>
      </c>
      <c r="K20">
        <v>0.30149999300000002</v>
      </c>
      <c r="L20">
        <v>0.314300001</v>
      </c>
      <c r="M20">
        <v>2.75E-2</v>
      </c>
    </row>
    <row r="21" spans="1:13" x14ac:dyDescent="0.2">
      <c r="A21" t="s">
        <v>1461</v>
      </c>
      <c r="B21" t="s">
        <v>1391</v>
      </c>
      <c r="D21">
        <v>0.855000019</v>
      </c>
      <c r="E21">
        <v>0.27759999000000002</v>
      </c>
      <c r="F21">
        <v>0.25279998799999998</v>
      </c>
      <c r="G21">
        <v>0.17129999400000001</v>
      </c>
      <c r="H21">
        <v>0.102700002</v>
      </c>
      <c r="I21">
        <v>9.5999999999999992E-3</v>
      </c>
      <c r="J21">
        <v>0.13549999900000001</v>
      </c>
      <c r="K21">
        <v>0.28060001099999998</v>
      </c>
      <c r="L21">
        <v>0.107500002</v>
      </c>
      <c r="M21">
        <v>2.1000000000000001E-2</v>
      </c>
    </row>
    <row r="22" spans="1:13" x14ac:dyDescent="0.2">
      <c r="A22" t="s">
        <v>1462</v>
      </c>
      <c r="B22" t="s">
        <v>1395</v>
      </c>
      <c r="D22">
        <v>0.103799999</v>
      </c>
      <c r="E22">
        <v>2.2100000000000002E-2</v>
      </c>
      <c r="F22">
        <v>0.58190000099999994</v>
      </c>
      <c r="G22">
        <v>0.66320002099999997</v>
      </c>
      <c r="H22">
        <v>8.14E-2</v>
      </c>
      <c r="I22">
        <v>6.1999999999999998E-3</v>
      </c>
      <c r="J22">
        <v>0.21690000600000001</v>
      </c>
      <c r="K22">
        <v>0.32670000199999999</v>
      </c>
      <c r="L22">
        <v>0.176699996</v>
      </c>
      <c r="M22">
        <v>2.7199999999999998E-2</v>
      </c>
    </row>
    <row r="23" spans="1:13" x14ac:dyDescent="0.2">
      <c r="A23" t="s">
        <v>1463</v>
      </c>
      <c r="B23" t="s">
        <v>1464</v>
      </c>
      <c r="C23" t="s">
        <v>1451</v>
      </c>
      <c r="D23">
        <v>0.52069997800000001</v>
      </c>
      <c r="E23">
        <v>9.0599999000000001E-2</v>
      </c>
      <c r="F23">
        <v>0.248999998</v>
      </c>
      <c r="G23">
        <v>0.11460000300000001</v>
      </c>
      <c r="H23">
        <v>0.792500019</v>
      </c>
      <c r="I23">
        <v>3.4899998000000002E-2</v>
      </c>
      <c r="J23">
        <v>9.9600002000000007E-2</v>
      </c>
      <c r="K23">
        <v>0.1074</v>
      </c>
      <c r="L23">
        <v>0.13189999799999999</v>
      </c>
      <c r="M23">
        <v>7.6999999999999999E-2</v>
      </c>
    </row>
    <row r="24" spans="1:13" x14ac:dyDescent="0.2">
      <c r="A24" t="s">
        <v>1465</v>
      </c>
      <c r="B24" t="s">
        <v>1401</v>
      </c>
      <c r="C24" t="s">
        <v>1444</v>
      </c>
      <c r="D24">
        <v>0.26809999299999998</v>
      </c>
      <c r="E24">
        <v>5.4099999000000003E-2</v>
      </c>
      <c r="F24">
        <v>0.85759997399999999</v>
      </c>
      <c r="G24">
        <v>0.13840000299999999</v>
      </c>
      <c r="H24">
        <v>6.8199999999999997E-2</v>
      </c>
      <c r="I24">
        <v>1.41E-2</v>
      </c>
      <c r="J24">
        <v>0.19619999799999999</v>
      </c>
      <c r="K24">
        <v>0.32040000000000002</v>
      </c>
      <c r="L24">
        <v>0.136899993</v>
      </c>
      <c r="M24">
        <v>2.0999999999999999E-3</v>
      </c>
    </row>
    <row r="25" spans="1:13" x14ac:dyDescent="0.2">
      <c r="A25" t="s">
        <v>1466</v>
      </c>
      <c r="B25" t="s">
        <v>1401</v>
      </c>
      <c r="C25" t="s">
        <v>1444</v>
      </c>
      <c r="D25">
        <v>0.26120001100000001</v>
      </c>
      <c r="E25">
        <v>5.6600000999999997E-2</v>
      </c>
      <c r="F25">
        <v>0.87459999300000002</v>
      </c>
      <c r="G25">
        <v>9.6799998999999998E-2</v>
      </c>
      <c r="H25">
        <v>0.109399997</v>
      </c>
      <c r="I25">
        <v>1.8200001E-2</v>
      </c>
      <c r="J25">
        <v>0.148900002</v>
      </c>
      <c r="K25">
        <v>0.47449999999999998</v>
      </c>
      <c r="L25">
        <v>0.16449999800000001</v>
      </c>
      <c r="M25">
        <v>2.7000000000000001E-3</v>
      </c>
    </row>
    <row r="26" spans="1:13" x14ac:dyDescent="0.2">
      <c r="A26" t="s">
        <v>1467</v>
      </c>
      <c r="B26" t="s">
        <v>1460</v>
      </c>
      <c r="D26">
        <v>0.10299999999999999</v>
      </c>
      <c r="E26">
        <v>3.5900000000000001E-2</v>
      </c>
      <c r="F26">
        <v>0.64240002600000001</v>
      </c>
      <c r="G26">
        <v>0.72020000200000001</v>
      </c>
      <c r="H26">
        <v>6.6500001000000003E-2</v>
      </c>
      <c r="I26">
        <v>1.14E-2</v>
      </c>
      <c r="J26">
        <v>0.227799997</v>
      </c>
      <c r="K26">
        <v>0.45570000999999999</v>
      </c>
      <c r="L26">
        <v>0.28510001299999999</v>
      </c>
      <c r="M26">
        <v>1.8200001E-2</v>
      </c>
    </row>
    <row r="27" spans="1:13" x14ac:dyDescent="0.2">
      <c r="A27" t="s">
        <v>1468</v>
      </c>
      <c r="B27" t="s">
        <v>1401</v>
      </c>
      <c r="C27" t="s">
        <v>1444</v>
      </c>
      <c r="D27">
        <v>0.177699998</v>
      </c>
      <c r="E27">
        <v>4.3499998999999998E-2</v>
      </c>
      <c r="F27">
        <v>0.91820001600000001</v>
      </c>
      <c r="G27">
        <v>0.145699993</v>
      </c>
      <c r="H27">
        <v>9.7299999999999998E-2</v>
      </c>
      <c r="I27">
        <v>6.6E-3</v>
      </c>
      <c r="J27">
        <v>0.18140000100000001</v>
      </c>
      <c r="K27">
        <v>0.38659998800000001</v>
      </c>
      <c r="L27">
        <v>0.15559999599999999</v>
      </c>
      <c r="M27">
        <v>1E-3</v>
      </c>
    </row>
    <row r="28" spans="1:13" x14ac:dyDescent="0.2">
      <c r="A28" t="s">
        <v>1469</v>
      </c>
      <c r="B28" t="s">
        <v>1391</v>
      </c>
      <c r="D28">
        <v>0.84179997399999995</v>
      </c>
      <c r="E28">
        <v>0.26769998699999997</v>
      </c>
      <c r="F28">
        <v>0.27770000700000003</v>
      </c>
      <c r="G28">
        <v>0.18909999699999999</v>
      </c>
      <c r="H28">
        <v>5.7300001000000003E-2</v>
      </c>
      <c r="I28">
        <v>1.8999999E-2</v>
      </c>
      <c r="J28">
        <v>0.1087</v>
      </c>
      <c r="K28">
        <v>0.28569999299999999</v>
      </c>
      <c r="L28">
        <v>8.8600001999999997E-2</v>
      </c>
      <c r="M28">
        <v>1.43E-2</v>
      </c>
    </row>
    <row r="29" spans="1:13" x14ac:dyDescent="0.2">
      <c r="A29" t="s">
        <v>1470</v>
      </c>
      <c r="B29" t="s">
        <v>1401</v>
      </c>
      <c r="C29" t="s">
        <v>1444</v>
      </c>
      <c r="D29">
        <v>0.43630000899999999</v>
      </c>
      <c r="E29">
        <v>0.15060000100000001</v>
      </c>
      <c r="F29">
        <v>0.83530002800000003</v>
      </c>
      <c r="G29">
        <v>0.20209999400000001</v>
      </c>
      <c r="H29">
        <v>0.15160000300000001</v>
      </c>
      <c r="I29">
        <v>4.0399997999999999E-2</v>
      </c>
      <c r="J29">
        <v>0.209199995</v>
      </c>
      <c r="K29">
        <v>0.183200002</v>
      </c>
      <c r="L29">
        <v>9.6699997999999995E-2</v>
      </c>
      <c r="M29">
        <v>3.2800000000000003E-2</v>
      </c>
    </row>
    <row r="30" spans="1:13" x14ac:dyDescent="0.2">
      <c r="A30" t="s">
        <v>1471</v>
      </c>
      <c r="B30" t="s">
        <v>1395</v>
      </c>
      <c r="D30">
        <v>0.121699996</v>
      </c>
      <c r="E30">
        <v>3.1800002000000001E-2</v>
      </c>
      <c r="F30">
        <v>0.465499997</v>
      </c>
      <c r="G30">
        <v>0.646799982</v>
      </c>
      <c r="H30">
        <v>0.102700002</v>
      </c>
      <c r="I30">
        <v>5.1000000000000004E-3</v>
      </c>
      <c r="J30">
        <v>0.35850000399999998</v>
      </c>
      <c r="K30">
        <v>0.49649998499999998</v>
      </c>
      <c r="L30">
        <v>0.24940000500000001</v>
      </c>
      <c r="M30">
        <v>7.7999999999999996E-3</v>
      </c>
    </row>
    <row r="31" spans="1:13" x14ac:dyDescent="0.2">
      <c r="A31" t="s">
        <v>1472</v>
      </c>
      <c r="B31" t="s">
        <v>1401</v>
      </c>
      <c r="C31" t="s">
        <v>1444</v>
      </c>
      <c r="D31">
        <v>0.18510000400000001</v>
      </c>
      <c r="E31">
        <v>5.2900001000000002E-2</v>
      </c>
      <c r="F31">
        <v>0.84869998700000004</v>
      </c>
      <c r="G31">
        <v>0.110299997</v>
      </c>
      <c r="H31">
        <v>5.1800000999999998E-2</v>
      </c>
      <c r="I31">
        <v>6.1299998000000001E-2</v>
      </c>
      <c r="J31">
        <v>0.38870000799999999</v>
      </c>
      <c r="K31">
        <v>0.51469999600000005</v>
      </c>
      <c r="L31">
        <v>0.19619999799999999</v>
      </c>
      <c r="M31">
        <v>2.5000000000000001E-3</v>
      </c>
    </row>
    <row r="32" spans="1:13" x14ac:dyDescent="0.2">
      <c r="A32" t="s">
        <v>1473</v>
      </c>
      <c r="B32" t="s">
        <v>1401</v>
      </c>
      <c r="C32" t="s">
        <v>1444</v>
      </c>
      <c r="D32">
        <v>0.214200005</v>
      </c>
      <c r="E32">
        <v>5.4200000999999998E-2</v>
      </c>
      <c r="F32">
        <v>0.89950001199999996</v>
      </c>
      <c r="G32">
        <v>0.11739999800000001</v>
      </c>
      <c r="H32">
        <v>8.0600001000000004E-2</v>
      </c>
      <c r="I32">
        <v>1.0200000000000001E-2</v>
      </c>
      <c r="J32">
        <v>0.25909999</v>
      </c>
      <c r="K32">
        <v>0.36199998900000002</v>
      </c>
      <c r="L32">
        <v>0.22720000100000001</v>
      </c>
      <c r="M32">
        <v>1.9E-3</v>
      </c>
    </row>
    <row r="33" spans="1:13" x14ac:dyDescent="0.2">
      <c r="A33" t="s">
        <v>1474</v>
      </c>
      <c r="B33" t="s">
        <v>1401</v>
      </c>
      <c r="C33" t="s">
        <v>1444</v>
      </c>
      <c r="D33">
        <v>0.187999994</v>
      </c>
      <c r="E33">
        <v>4.4100001E-2</v>
      </c>
      <c r="F33">
        <v>0.89810001900000003</v>
      </c>
      <c r="G33">
        <v>0.13420000700000001</v>
      </c>
      <c r="H33">
        <v>4.0100001000000003E-2</v>
      </c>
      <c r="I33">
        <v>5.7999999999999996E-3</v>
      </c>
      <c r="J33">
        <v>0.22769999499999999</v>
      </c>
      <c r="K33">
        <v>0.293099999</v>
      </c>
      <c r="L33">
        <v>0.111000001</v>
      </c>
      <c r="M33">
        <v>2.9999999999999997E-4</v>
      </c>
    </row>
    <row r="34" spans="1:13" x14ac:dyDescent="0.2">
      <c r="A34" t="s">
        <v>1475</v>
      </c>
      <c r="B34" t="s">
        <v>1401</v>
      </c>
      <c r="C34" t="s">
        <v>1444</v>
      </c>
      <c r="D34">
        <v>0.31929999599999997</v>
      </c>
      <c r="E34">
        <v>7.1000002000000006E-2</v>
      </c>
      <c r="F34">
        <v>0.86570000599999997</v>
      </c>
      <c r="G34">
        <v>9.6500002000000001E-2</v>
      </c>
      <c r="H34">
        <v>4.2800001999999997E-2</v>
      </c>
      <c r="I34">
        <v>3.2000000000000002E-3</v>
      </c>
      <c r="J34">
        <v>0.18379999699999999</v>
      </c>
      <c r="K34">
        <v>0.26870000399999999</v>
      </c>
      <c r="L34">
        <v>0.14300000700000001</v>
      </c>
      <c r="M34">
        <v>6.9999999999999999E-4</v>
      </c>
    </row>
    <row r="35" spans="1:13" x14ac:dyDescent="0.2">
      <c r="A35" t="s">
        <v>1476</v>
      </c>
      <c r="B35" t="s">
        <v>1391</v>
      </c>
      <c r="D35">
        <v>0.70340001600000002</v>
      </c>
      <c r="E35">
        <v>0.10010000300000001</v>
      </c>
      <c r="F35">
        <v>0.48769998599999997</v>
      </c>
      <c r="G35">
        <v>0.11219999899999999</v>
      </c>
      <c r="H35">
        <v>0.37209999599999999</v>
      </c>
      <c r="I35">
        <v>7.3700003E-2</v>
      </c>
      <c r="J35">
        <v>0.20450000500000001</v>
      </c>
      <c r="K35">
        <v>0.144899994</v>
      </c>
      <c r="L35">
        <v>0.191799998</v>
      </c>
      <c r="M35">
        <v>4.4900000000000002E-2</v>
      </c>
    </row>
    <row r="36" spans="1:13" x14ac:dyDescent="0.2">
      <c r="A36" t="s">
        <v>1477</v>
      </c>
      <c r="B36" t="s">
        <v>1391</v>
      </c>
      <c r="D36">
        <v>0.78689998400000005</v>
      </c>
      <c r="E36">
        <v>0.32390001400000001</v>
      </c>
      <c r="F36">
        <v>0.33989998700000001</v>
      </c>
      <c r="G36">
        <v>0.169300005</v>
      </c>
      <c r="H36">
        <v>0.108999997</v>
      </c>
      <c r="I36">
        <v>2.0899999999999998E-2</v>
      </c>
      <c r="J36">
        <v>0.21209999900000001</v>
      </c>
      <c r="K36">
        <v>0.190799996</v>
      </c>
      <c r="L36">
        <v>0.1074</v>
      </c>
      <c r="M36">
        <v>9.4000000000000004E-3</v>
      </c>
    </row>
    <row r="37" spans="1:13" x14ac:dyDescent="0.2">
      <c r="A37" t="s">
        <v>1478</v>
      </c>
      <c r="B37" t="s">
        <v>1401</v>
      </c>
      <c r="C37" t="s">
        <v>1444</v>
      </c>
      <c r="D37">
        <v>0.23499999899999999</v>
      </c>
      <c r="E37">
        <v>8.2999997000000006E-2</v>
      </c>
      <c r="F37">
        <v>0.83929997700000003</v>
      </c>
      <c r="G37">
        <v>0.24160000700000001</v>
      </c>
      <c r="H37">
        <v>3.9299998000000003E-2</v>
      </c>
      <c r="I37">
        <v>5.4000000000000003E-3</v>
      </c>
      <c r="J37">
        <v>0.35440000900000002</v>
      </c>
      <c r="K37">
        <v>0.39579999399999999</v>
      </c>
      <c r="L37">
        <v>0.26629999300000001</v>
      </c>
      <c r="M37">
        <v>1E-3</v>
      </c>
    </row>
    <row r="38" spans="1:13" x14ac:dyDescent="0.2">
      <c r="A38" t="s">
        <v>1479</v>
      </c>
      <c r="B38" t="s">
        <v>1401</v>
      </c>
      <c r="C38" t="s">
        <v>1444</v>
      </c>
      <c r="D38">
        <v>0.20100000500000001</v>
      </c>
      <c r="E38">
        <v>6.7100003000000005E-2</v>
      </c>
      <c r="F38">
        <v>0.87040001199999995</v>
      </c>
      <c r="G38">
        <v>0.280499995</v>
      </c>
      <c r="H38">
        <v>0.10390000000000001</v>
      </c>
      <c r="I38">
        <v>9.7000000000000003E-3</v>
      </c>
      <c r="J38">
        <v>0.33509999499999998</v>
      </c>
      <c r="K38">
        <v>0.25470000500000001</v>
      </c>
      <c r="L38">
        <v>0.234699994</v>
      </c>
      <c r="M38">
        <v>1.8E-3</v>
      </c>
    </row>
    <row r="39" spans="1:13" x14ac:dyDescent="0.2">
      <c r="A39" t="s">
        <v>1480</v>
      </c>
      <c r="B39" t="s">
        <v>1401</v>
      </c>
      <c r="C39" t="s">
        <v>1444</v>
      </c>
      <c r="D39">
        <v>0.224800006</v>
      </c>
      <c r="E39">
        <v>8.2199997999999996E-2</v>
      </c>
      <c r="F39">
        <v>0.89270001600000004</v>
      </c>
      <c r="G39">
        <v>0.190500006</v>
      </c>
      <c r="H39">
        <v>5.3300001E-2</v>
      </c>
      <c r="I39">
        <v>7.1000000000000004E-3</v>
      </c>
      <c r="J39">
        <v>0.39789998500000001</v>
      </c>
      <c r="K39">
        <v>0.39160001300000002</v>
      </c>
      <c r="L39">
        <v>0.295399994</v>
      </c>
      <c r="M39">
        <v>1.1000000000000001E-3</v>
      </c>
    </row>
    <row r="40" spans="1:13" x14ac:dyDescent="0.2">
      <c r="A40" t="s">
        <v>1481</v>
      </c>
      <c r="B40" t="s">
        <v>1401</v>
      </c>
      <c r="C40" t="s">
        <v>1444</v>
      </c>
      <c r="D40">
        <v>0.19410000699999999</v>
      </c>
      <c r="E40">
        <v>8.7200000999999999E-2</v>
      </c>
      <c r="F40">
        <v>0.81760001199999999</v>
      </c>
      <c r="G40">
        <v>0.254200011</v>
      </c>
      <c r="H40">
        <v>5.3100001000000001E-2</v>
      </c>
      <c r="I40">
        <v>2.0999999999999999E-3</v>
      </c>
      <c r="J40">
        <v>0.39829999199999999</v>
      </c>
      <c r="K40">
        <v>0.47440001399999998</v>
      </c>
      <c r="L40">
        <v>0.24099999699999999</v>
      </c>
      <c r="M40">
        <v>1.9E-3</v>
      </c>
    </row>
    <row r="41" spans="1:13" x14ac:dyDescent="0.2">
      <c r="A41" t="s">
        <v>1482</v>
      </c>
      <c r="B41" t="s">
        <v>1401</v>
      </c>
      <c r="C41" t="s">
        <v>1444</v>
      </c>
      <c r="D41">
        <v>0.29120001200000001</v>
      </c>
      <c r="E41">
        <v>4.7100000000000003E-2</v>
      </c>
      <c r="F41">
        <v>0.86400002200000003</v>
      </c>
      <c r="G41">
        <v>0.149900004</v>
      </c>
      <c r="H41">
        <v>6.4099997000000006E-2</v>
      </c>
      <c r="I41">
        <v>5.3E-3</v>
      </c>
      <c r="J41">
        <v>0.26550000899999998</v>
      </c>
      <c r="K41">
        <v>0.430999994</v>
      </c>
      <c r="L41">
        <v>0.25350001500000002</v>
      </c>
      <c r="M41">
        <v>1.2999999999999999E-3</v>
      </c>
    </row>
    <row r="42" spans="1:13" x14ac:dyDescent="0.2">
      <c r="A42" t="s">
        <v>1483</v>
      </c>
      <c r="B42" t="s">
        <v>1401</v>
      </c>
      <c r="C42" t="s">
        <v>1444</v>
      </c>
      <c r="D42">
        <v>0.183200002</v>
      </c>
      <c r="E42">
        <v>5.3800002E-2</v>
      </c>
      <c r="F42">
        <v>0.89920002200000004</v>
      </c>
      <c r="G42">
        <v>0.201399997</v>
      </c>
      <c r="H42">
        <v>4.5400001000000002E-2</v>
      </c>
      <c r="I42">
        <v>6.1000000000000004E-3</v>
      </c>
      <c r="J42">
        <v>0.400400013</v>
      </c>
      <c r="K42">
        <v>0.37819999500000001</v>
      </c>
      <c r="L42">
        <v>0.307999998</v>
      </c>
      <c r="M42">
        <v>5.9999999999999995E-4</v>
      </c>
    </row>
    <row r="43" spans="1:13" x14ac:dyDescent="0.2">
      <c r="A43" t="s">
        <v>1484</v>
      </c>
      <c r="B43" t="s">
        <v>1395</v>
      </c>
      <c r="D43">
        <v>9.3900002999999996E-2</v>
      </c>
      <c r="E43">
        <v>3.2200000999999999E-2</v>
      </c>
      <c r="F43">
        <v>0.46680000399999999</v>
      </c>
      <c r="G43">
        <v>0.73009997599999998</v>
      </c>
      <c r="H43">
        <v>9.4999999000000002E-2</v>
      </c>
      <c r="I43">
        <v>3.7000000000000002E-3</v>
      </c>
      <c r="J43">
        <v>0.318500012</v>
      </c>
      <c r="K43">
        <v>0.39599999800000002</v>
      </c>
      <c r="L43">
        <v>0.24179999499999999</v>
      </c>
      <c r="M43">
        <v>1.0500000000000001E-2</v>
      </c>
    </row>
    <row r="44" spans="1:13" x14ac:dyDescent="0.2">
      <c r="A44" t="s">
        <v>1485</v>
      </c>
      <c r="B44" t="s">
        <v>1395</v>
      </c>
      <c r="D44">
        <v>0.104099996</v>
      </c>
      <c r="E44">
        <v>2.8400000000000002E-2</v>
      </c>
      <c r="F44">
        <v>0.51120001100000001</v>
      </c>
      <c r="G44">
        <v>0.80070000900000005</v>
      </c>
      <c r="H44">
        <v>8.5600003999999993E-2</v>
      </c>
      <c r="I44">
        <v>3.7000000000000002E-3</v>
      </c>
      <c r="J44">
        <v>0.27439999599999998</v>
      </c>
      <c r="K44">
        <v>0.47020000200000001</v>
      </c>
      <c r="L44">
        <v>0.28330001199999999</v>
      </c>
      <c r="M44">
        <v>1.2999999999999999E-2</v>
      </c>
    </row>
    <row r="45" spans="1:13" x14ac:dyDescent="0.2">
      <c r="A45" t="s">
        <v>1486</v>
      </c>
      <c r="B45" t="s">
        <v>1401</v>
      </c>
      <c r="C45" t="s">
        <v>1444</v>
      </c>
      <c r="D45">
        <v>0.2949</v>
      </c>
      <c r="E45">
        <v>4.7400000999999997E-2</v>
      </c>
      <c r="F45">
        <v>0.87260001899999995</v>
      </c>
      <c r="G45">
        <v>0.1197</v>
      </c>
      <c r="H45">
        <v>3.9199999999999999E-2</v>
      </c>
      <c r="I45">
        <v>5.4999999999999997E-3</v>
      </c>
      <c r="J45">
        <v>0.227300003</v>
      </c>
      <c r="K45">
        <v>0.42590001199999999</v>
      </c>
      <c r="L45">
        <v>0.16750000400000001</v>
      </c>
      <c r="M45">
        <v>2.9999999999999997E-4</v>
      </c>
    </row>
    <row r="46" spans="1:13" x14ac:dyDescent="0.2">
      <c r="A46" t="s">
        <v>1487</v>
      </c>
      <c r="B46" t="s">
        <v>1391</v>
      </c>
      <c r="D46">
        <v>0.84939998400000005</v>
      </c>
      <c r="E46">
        <v>0.33160001</v>
      </c>
      <c r="F46">
        <v>0.29460001000000002</v>
      </c>
      <c r="G46">
        <v>0.15240000200000001</v>
      </c>
      <c r="H46">
        <v>7.6499998999999999E-2</v>
      </c>
      <c r="I46">
        <v>1.06E-2</v>
      </c>
      <c r="J46">
        <v>0.173899993</v>
      </c>
      <c r="K46">
        <v>0.28740000700000001</v>
      </c>
      <c r="L46">
        <v>0.110100001</v>
      </c>
      <c r="M46">
        <v>1.34E-2</v>
      </c>
    </row>
    <row r="47" spans="1:13" x14ac:dyDescent="0.2">
      <c r="A47" t="s">
        <v>1488</v>
      </c>
      <c r="B47" t="s">
        <v>1391</v>
      </c>
      <c r="D47">
        <v>0.84950000000000003</v>
      </c>
      <c r="E47">
        <v>0.312000006</v>
      </c>
      <c r="F47">
        <v>0.22110000299999999</v>
      </c>
      <c r="G47">
        <v>0.17599999899999999</v>
      </c>
      <c r="H47">
        <v>8.0499999000000003E-2</v>
      </c>
      <c r="I47">
        <v>9.5999999999999992E-3</v>
      </c>
      <c r="J47">
        <v>0.21330000499999999</v>
      </c>
      <c r="K47">
        <v>0.21780000599999999</v>
      </c>
      <c r="L47">
        <v>9.8700001999999995E-2</v>
      </c>
      <c r="M47">
        <v>1.15E-2</v>
      </c>
    </row>
    <row r="48" spans="1:13" x14ac:dyDescent="0.2">
      <c r="A48" t="s">
        <v>1489</v>
      </c>
      <c r="B48" t="s">
        <v>1391</v>
      </c>
      <c r="D48">
        <v>0.84189999100000001</v>
      </c>
      <c r="E48">
        <v>0.32910001300000002</v>
      </c>
      <c r="F48">
        <v>0.26330000199999998</v>
      </c>
      <c r="G48">
        <v>0.20419999999999999</v>
      </c>
      <c r="H48">
        <v>6.8400003000000001E-2</v>
      </c>
      <c r="I48">
        <v>9.5999999999999992E-3</v>
      </c>
      <c r="J48">
        <v>0.20029999300000001</v>
      </c>
      <c r="K48">
        <v>0.307999998</v>
      </c>
      <c r="L48">
        <v>9.8099998999999993E-2</v>
      </c>
      <c r="M48">
        <v>8.6999999999999994E-3</v>
      </c>
    </row>
    <row r="49" spans="1:13" x14ac:dyDescent="0.2">
      <c r="A49" t="s">
        <v>1490</v>
      </c>
      <c r="B49" t="s">
        <v>1401</v>
      </c>
      <c r="C49" t="s">
        <v>1444</v>
      </c>
      <c r="D49">
        <v>0.19040000400000001</v>
      </c>
      <c r="E49">
        <v>7.5300001000000005E-2</v>
      </c>
      <c r="F49">
        <v>0.88609999399999995</v>
      </c>
      <c r="G49">
        <v>0.227500007</v>
      </c>
      <c r="H49">
        <v>4.2500000000000003E-2</v>
      </c>
      <c r="I49">
        <v>5.0000000000000001E-3</v>
      </c>
      <c r="J49">
        <v>0.39559999099999998</v>
      </c>
      <c r="K49">
        <v>0.38740000099999999</v>
      </c>
      <c r="L49">
        <v>0.28429999900000003</v>
      </c>
      <c r="M49">
        <v>1.6999999999999999E-3</v>
      </c>
    </row>
    <row r="50" spans="1:13" x14ac:dyDescent="0.2">
      <c r="A50" t="s">
        <v>1491</v>
      </c>
      <c r="B50" t="s">
        <v>1395</v>
      </c>
      <c r="D50">
        <v>8.5199997E-2</v>
      </c>
      <c r="E50">
        <v>3.1800002000000001E-2</v>
      </c>
      <c r="F50">
        <v>0.51459997899999999</v>
      </c>
      <c r="G50">
        <v>0.72100001599999997</v>
      </c>
      <c r="H50">
        <v>8.2999997000000006E-2</v>
      </c>
      <c r="I50">
        <v>3.8E-3</v>
      </c>
      <c r="J50">
        <v>0.26719999300000002</v>
      </c>
      <c r="K50">
        <v>0.359400004</v>
      </c>
      <c r="L50">
        <v>0.22470000400000001</v>
      </c>
      <c r="M50">
        <v>9.4999999999999998E-3</v>
      </c>
    </row>
    <row r="51" spans="1:13" x14ac:dyDescent="0.2">
      <c r="A51" t="s">
        <v>1492</v>
      </c>
      <c r="B51" t="s">
        <v>1395</v>
      </c>
      <c r="D51">
        <v>9.5399998E-2</v>
      </c>
      <c r="E51">
        <v>3.1899999999999998E-2</v>
      </c>
      <c r="F51">
        <v>0.50919997699999997</v>
      </c>
      <c r="G51">
        <v>0.79919999799999997</v>
      </c>
      <c r="H51">
        <v>8.7899997999999993E-2</v>
      </c>
      <c r="I51">
        <v>3.2000000000000002E-3</v>
      </c>
      <c r="J51">
        <v>0.29989999499999997</v>
      </c>
      <c r="K51">
        <v>0.43560001300000001</v>
      </c>
      <c r="L51">
        <v>0.27770000700000003</v>
      </c>
      <c r="M51">
        <v>1.24E-2</v>
      </c>
    </row>
    <row r="52" spans="1:13" x14ac:dyDescent="0.2">
      <c r="A52" t="s">
        <v>1493</v>
      </c>
      <c r="B52" t="s">
        <v>1391</v>
      </c>
      <c r="D52">
        <v>0.85269999500000004</v>
      </c>
      <c r="E52">
        <v>0.34220001100000003</v>
      </c>
      <c r="F52">
        <v>0.29649999700000002</v>
      </c>
      <c r="G52">
        <v>0.161500007</v>
      </c>
      <c r="H52">
        <v>7.0799999000000002E-2</v>
      </c>
      <c r="I52">
        <v>8.2000000000000007E-3</v>
      </c>
      <c r="J52">
        <v>0.18739999800000001</v>
      </c>
      <c r="K52">
        <v>0.26899999400000002</v>
      </c>
      <c r="L52">
        <v>0.105800003</v>
      </c>
      <c r="M52">
        <v>1.2500000000000001E-2</v>
      </c>
    </row>
    <row r="53" spans="1:13" x14ac:dyDescent="0.2">
      <c r="A53" t="s">
        <v>1494</v>
      </c>
      <c r="B53" t="s">
        <v>1401</v>
      </c>
      <c r="C53" t="s">
        <v>1444</v>
      </c>
      <c r="D53">
        <v>0.17980000400000001</v>
      </c>
      <c r="E53">
        <v>7.2700001E-2</v>
      </c>
      <c r="F53">
        <v>0.89579999399999999</v>
      </c>
      <c r="G53">
        <v>0.227500007</v>
      </c>
      <c r="H53">
        <v>4.3099999E-2</v>
      </c>
      <c r="I53">
        <v>5.7999999999999996E-3</v>
      </c>
      <c r="J53">
        <v>0.39129999300000001</v>
      </c>
      <c r="K53">
        <v>0.394499987</v>
      </c>
      <c r="L53">
        <v>0.269400001</v>
      </c>
      <c r="M53">
        <v>1.2999999999999999E-3</v>
      </c>
    </row>
    <row r="54" spans="1:13" x14ac:dyDescent="0.2">
      <c r="A54" t="s">
        <v>1495</v>
      </c>
      <c r="B54" t="s">
        <v>1401</v>
      </c>
      <c r="C54" t="s">
        <v>1444</v>
      </c>
      <c r="D54">
        <v>0.26069998700000002</v>
      </c>
      <c r="E54">
        <v>4.5200000999999997E-2</v>
      </c>
      <c r="F54">
        <v>0.86650002000000004</v>
      </c>
      <c r="G54">
        <v>0.100500003</v>
      </c>
      <c r="H54">
        <v>4.7200001999999998E-2</v>
      </c>
      <c r="I54">
        <v>6.0000000000000001E-3</v>
      </c>
      <c r="J54">
        <v>0.23980000600000001</v>
      </c>
      <c r="K54">
        <v>0.33450001499999998</v>
      </c>
      <c r="L54">
        <v>0.147400007</v>
      </c>
      <c r="M54">
        <v>5.0000000000000001E-4</v>
      </c>
    </row>
    <row r="55" spans="1:13" x14ac:dyDescent="0.2">
      <c r="A55" t="s">
        <v>1496</v>
      </c>
      <c r="B55" t="s">
        <v>1391</v>
      </c>
      <c r="C55" t="s">
        <v>1497</v>
      </c>
      <c r="D55">
        <v>0.83639997200000005</v>
      </c>
      <c r="E55">
        <v>0.32229998700000001</v>
      </c>
      <c r="F55">
        <v>0.30500000700000002</v>
      </c>
      <c r="G55">
        <v>0.24079999299999999</v>
      </c>
      <c r="H55">
        <v>6.9200001999999997E-2</v>
      </c>
      <c r="I55">
        <v>7.0900001000000004E-2</v>
      </c>
      <c r="J55">
        <v>8.7300003000000001E-2</v>
      </c>
      <c r="K55">
        <v>0.208100006</v>
      </c>
      <c r="L55">
        <v>6.0899999000000003E-2</v>
      </c>
      <c r="M55">
        <v>1.03E-2</v>
      </c>
    </row>
    <row r="56" spans="1:13" x14ac:dyDescent="0.2">
      <c r="A56" t="s">
        <v>1498</v>
      </c>
      <c r="B56" t="s">
        <v>1401</v>
      </c>
      <c r="C56" t="s">
        <v>1444</v>
      </c>
      <c r="D56">
        <v>0.23849999899999999</v>
      </c>
      <c r="E56">
        <v>4.8099997999999998E-2</v>
      </c>
      <c r="F56">
        <v>0.91469997199999997</v>
      </c>
      <c r="G56">
        <v>0.12510000199999999</v>
      </c>
      <c r="H56">
        <v>6.1700000999999997E-2</v>
      </c>
      <c r="I56">
        <v>6.1999999999999998E-3</v>
      </c>
      <c r="J56">
        <v>0.19799999900000001</v>
      </c>
      <c r="K56">
        <v>0.44380000200000003</v>
      </c>
      <c r="L56">
        <v>0.17849999699999999</v>
      </c>
      <c r="M56">
        <v>5.9999999999999995E-4</v>
      </c>
    </row>
    <row r="57" spans="1:13" x14ac:dyDescent="0.2">
      <c r="A57" t="s">
        <v>1499</v>
      </c>
      <c r="B57" t="s">
        <v>1401</v>
      </c>
      <c r="C57" t="s">
        <v>1444</v>
      </c>
      <c r="D57">
        <v>0.25319999500000001</v>
      </c>
      <c r="E57">
        <v>5.5399998999999998E-2</v>
      </c>
      <c r="F57">
        <v>0.80709999799999999</v>
      </c>
      <c r="G57">
        <v>0.15919999800000001</v>
      </c>
      <c r="H57">
        <v>6.2899998999999998E-2</v>
      </c>
      <c r="I57">
        <v>3.8E-3</v>
      </c>
      <c r="J57">
        <v>0.24480000099999999</v>
      </c>
      <c r="K57">
        <v>0.489100009</v>
      </c>
      <c r="L57">
        <v>0.15639999500000001</v>
      </c>
      <c r="M57">
        <v>5.0000000000000001E-4</v>
      </c>
    </row>
    <row r="58" spans="1:13" x14ac:dyDescent="0.2">
      <c r="A58" t="s">
        <v>1500</v>
      </c>
      <c r="B58" t="s">
        <v>1401</v>
      </c>
      <c r="C58" t="s">
        <v>1444</v>
      </c>
      <c r="D58">
        <v>0.47229999299999997</v>
      </c>
      <c r="E58">
        <v>0.120700002</v>
      </c>
      <c r="F58">
        <v>0.898999989</v>
      </c>
      <c r="G58">
        <v>0.16339999399999999</v>
      </c>
      <c r="H58">
        <v>9.3199998000000006E-2</v>
      </c>
      <c r="I58">
        <v>3.61E-2</v>
      </c>
      <c r="J58">
        <v>0.22239999499999999</v>
      </c>
      <c r="K58">
        <v>0.26730000999999998</v>
      </c>
      <c r="L58">
        <v>0.111100003</v>
      </c>
      <c r="M58">
        <v>1.2200000000000001E-2</v>
      </c>
    </row>
    <row r="59" spans="1:13" x14ac:dyDescent="0.2">
      <c r="A59" t="s">
        <v>1501</v>
      </c>
      <c r="B59" t="s">
        <v>1410</v>
      </c>
      <c r="C59" t="s">
        <v>1444</v>
      </c>
      <c r="D59">
        <v>0.15999999600000001</v>
      </c>
      <c r="E59">
        <v>5.0999998999999997E-2</v>
      </c>
      <c r="F59">
        <v>0.78189998900000002</v>
      </c>
      <c r="G59">
        <v>0.23759999900000001</v>
      </c>
      <c r="H59">
        <v>7.8000001999999999E-2</v>
      </c>
      <c r="I59">
        <v>4.1999999999999997E-3</v>
      </c>
      <c r="J59">
        <v>0.26300001099999998</v>
      </c>
      <c r="K59">
        <v>0.614499986</v>
      </c>
      <c r="L59">
        <v>0.26260000500000003</v>
      </c>
      <c r="M59">
        <v>1.1000000000000001E-3</v>
      </c>
    </row>
    <row r="60" spans="1:13" x14ac:dyDescent="0.2">
      <c r="A60" t="s">
        <v>1502</v>
      </c>
      <c r="B60" t="s">
        <v>1460</v>
      </c>
      <c r="D60">
        <v>9.5100001000000003E-2</v>
      </c>
      <c r="E60">
        <v>2.53E-2</v>
      </c>
      <c r="F60">
        <v>0.61769998100000001</v>
      </c>
      <c r="G60">
        <v>0.834299982</v>
      </c>
      <c r="H60">
        <v>4.9800001000000003E-2</v>
      </c>
      <c r="I60">
        <v>4.4999999999999997E-3</v>
      </c>
      <c r="J60">
        <v>0.168300003</v>
      </c>
      <c r="K60">
        <v>0.30919998900000001</v>
      </c>
      <c r="L60">
        <v>0.244900003</v>
      </c>
      <c r="M60">
        <v>4.5000001999999997E-2</v>
      </c>
    </row>
    <row r="61" spans="1:13" x14ac:dyDescent="0.2">
      <c r="A61" t="s">
        <v>1503</v>
      </c>
      <c r="B61" t="s">
        <v>1401</v>
      </c>
      <c r="C61" t="s">
        <v>1444</v>
      </c>
      <c r="D61">
        <v>0.27970001100000003</v>
      </c>
      <c r="E61">
        <v>6.4499997000000003E-2</v>
      </c>
      <c r="F61">
        <v>0.88220000300000001</v>
      </c>
      <c r="G61">
        <v>0.14499999599999999</v>
      </c>
      <c r="H61">
        <v>5.0200000000000002E-2</v>
      </c>
      <c r="I61">
        <v>4.5999999999999999E-3</v>
      </c>
      <c r="J61">
        <v>0.22190000100000001</v>
      </c>
      <c r="K61">
        <v>0.38699999499999999</v>
      </c>
      <c r="L61">
        <v>0.23299999499999999</v>
      </c>
      <c r="M61">
        <v>5.9999999999999995E-4</v>
      </c>
    </row>
    <row r="62" spans="1:13" x14ac:dyDescent="0.2">
      <c r="A62" t="s">
        <v>1504</v>
      </c>
      <c r="B62" t="s">
        <v>1401</v>
      </c>
      <c r="C62" t="s">
        <v>1444</v>
      </c>
      <c r="D62">
        <v>0.1875</v>
      </c>
      <c r="E62">
        <v>5.4400001000000003E-2</v>
      </c>
      <c r="F62">
        <v>0.87569999700000001</v>
      </c>
      <c r="G62">
        <v>0.143600002</v>
      </c>
      <c r="H62">
        <v>4.8300002000000002E-2</v>
      </c>
      <c r="I62">
        <v>3.3999999999999998E-3</v>
      </c>
      <c r="J62">
        <v>0.21430000699999999</v>
      </c>
      <c r="K62">
        <v>0.36480000600000001</v>
      </c>
      <c r="L62">
        <v>0.16009999799999999</v>
      </c>
      <c r="M62">
        <v>8.0000000000000004E-4</v>
      </c>
    </row>
    <row r="63" spans="1:13" x14ac:dyDescent="0.2">
      <c r="A63" t="s">
        <v>1505</v>
      </c>
      <c r="B63" t="s">
        <v>1395</v>
      </c>
      <c r="C63" t="s">
        <v>1506</v>
      </c>
      <c r="D63">
        <v>0.34169998800000001</v>
      </c>
      <c r="E63">
        <v>0.111299999</v>
      </c>
      <c r="F63">
        <v>0.23549999299999999</v>
      </c>
      <c r="G63">
        <v>0.85579997299999999</v>
      </c>
      <c r="H63">
        <v>3.39E-2</v>
      </c>
      <c r="I63">
        <v>1.06E-2</v>
      </c>
      <c r="J63">
        <v>0.32690000499999999</v>
      </c>
      <c r="K63">
        <v>0.54220002899999997</v>
      </c>
      <c r="L63">
        <v>0.44479998900000001</v>
      </c>
      <c r="M63">
        <v>6.6200002999999993E-2</v>
      </c>
    </row>
    <row r="64" spans="1:13" x14ac:dyDescent="0.2">
      <c r="A64" t="s">
        <v>1507</v>
      </c>
      <c r="B64" t="s">
        <v>1441</v>
      </c>
      <c r="C64" t="s">
        <v>1444</v>
      </c>
      <c r="D64">
        <v>0.56550002099999996</v>
      </c>
      <c r="E64">
        <v>9.5700003000000006E-2</v>
      </c>
      <c r="F64">
        <v>0.84780001599999999</v>
      </c>
      <c r="G64">
        <v>0.18809999499999999</v>
      </c>
      <c r="H64">
        <v>0.25099998699999998</v>
      </c>
      <c r="I64">
        <v>2.07E-2</v>
      </c>
      <c r="J64">
        <v>0.29249998900000002</v>
      </c>
      <c r="K64">
        <v>0.150900006</v>
      </c>
      <c r="L64">
        <v>0.1734</v>
      </c>
      <c r="M64">
        <v>1.2699999999999999E-2</v>
      </c>
    </row>
    <row r="65" spans="1:13" x14ac:dyDescent="0.2">
      <c r="A65" t="s">
        <v>1508</v>
      </c>
      <c r="B65" t="s">
        <v>1509</v>
      </c>
      <c r="C65" t="s">
        <v>1506</v>
      </c>
      <c r="D65">
        <v>0.30349999700000002</v>
      </c>
      <c r="E65">
        <v>0.15379999599999999</v>
      </c>
      <c r="F65">
        <v>0.22990000199999999</v>
      </c>
      <c r="G65">
        <v>0.34229999799999999</v>
      </c>
      <c r="H65">
        <v>7.7399998999999997E-2</v>
      </c>
      <c r="I65">
        <v>8.3000000000000001E-3</v>
      </c>
      <c r="J65">
        <v>0.63559997099999999</v>
      </c>
      <c r="K65">
        <v>0.59589999900000001</v>
      </c>
      <c r="L65">
        <v>0.66399997499999996</v>
      </c>
      <c r="M65">
        <v>1.0800000000000001E-2</v>
      </c>
    </row>
    <row r="66" spans="1:13" x14ac:dyDescent="0.2">
      <c r="A66" t="s">
        <v>1510</v>
      </c>
      <c r="B66" t="s">
        <v>1401</v>
      </c>
      <c r="C66" t="s">
        <v>1444</v>
      </c>
      <c r="D66">
        <v>0.39770001199999999</v>
      </c>
      <c r="E66">
        <v>8.1500001000000002E-2</v>
      </c>
      <c r="F66">
        <v>0.88749998799999996</v>
      </c>
      <c r="G66">
        <v>0.16269999700000001</v>
      </c>
      <c r="H66">
        <v>0.14409999500000001</v>
      </c>
      <c r="I66">
        <v>2.1999999999999999E-2</v>
      </c>
      <c r="J66">
        <v>0.21709999399999999</v>
      </c>
      <c r="K66">
        <v>0.12229999900000001</v>
      </c>
      <c r="L66">
        <v>0.1303</v>
      </c>
      <c r="M66">
        <v>1.2500000000000001E-2</v>
      </c>
    </row>
    <row r="67" spans="1:13" x14ac:dyDescent="0.2">
      <c r="A67" t="s">
        <v>1511</v>
      </c>
      <c r="B67" t="s">
        <v>1401</v>
      </c>
      <c r="C67" t="s">
        <v>1444</v>
      </c>
      <c r="D67">
        <v>0.185699999</v>
      </c>
      <c r="E67">
        <v>3.85E-2</v>
      </c>
      <c r="F67">
        <v>0.93550002600000004</v>
      </c>
      <c r="G67">
        <v>0.151199996</v>
      </c>
      <c r="H67">
        <v>5.4099999000000003E-2</v>
      </c>
      <c r="I67">
        <v>8.8999999999999999E-3</v>
      </c>
      <c r="J67">
        <v>0.13670000400000001</v>
      </c>
      <c r="K67">
        <v>0.36739999099999998</v>
      </c>
      <c r="L67">
        <v>0.15889999299999999</v>
      </c>
      <c r="M67">
        <v>8.9999999999999998E-4</v>
      </c>
    </row>
    <row r="68" spans="1:13" x14ac:dyDescent="0.2">
      <c r="A68" t="s">
        <v>1512</v>
      </c>
      <c r="B68" t="s">
        <v>1395</v>
      </c>
      <c r="D68">
        <v>0.1206</v>
      </c>
      <c r="E68">
        <v>4.1200001E-2</v>
      </c>
      <c r="F68">
        <v>0.305400014</v>
      </c>
      <c r="G68">
        <v>0.84200000799999997</v>
      </c>
      <c r="H68">
        <v>8.0899999E-2</v>
      </c>
      <c r="I68">
        <v>1.1900000000000001E-2</v>
      </c>
      <c r="J68">
        <v>0.14020000399999999</v>
      </c>
      <c r="K68">
        <v>0.286000013</v>
      </c>
      <c r="L68">
        <v>0.24070000599999999</v>
      </c>
      <c r="M68">
        <v>7.5300001000000005E-2</v>
      </c>
    </row>
    <row r="69" spans="1:13" x14ac:dyDescent="0.2">
      <c r="A69" t="s">
        <v>1513</v>
      </c>
      <c r="B69" t="s">
        <v>1401</v>
      </c>
      <c r="C69" t="s">
        <v>1444</v>
      </c>
      <c r="D69">
        <v>0.185200006</v>
      </c>
      <c r="E69">
        <v>3.7599999000000002E-2</v>
      </c>
      <c r="F69">
        <v>0.94379997299999996</v>
      </c>
      <c r="G69">
        <v>0.179199994</v>
      </c>
      <c r="H69">
        <v>4.1399999999999999E-2</v>
      </c>
      <c r="I69">
        <v>7.3000000000000001E-3</v>
      </c>
      <c r="J69">
        <v>0.14480000700000001</v>
      </c>
      <c r="K69">
        <v>0.19689999499999999</v>
      </c>
      <c r="L69">
        <v>0.113399997</v>
      </c>
      <c r="M69">
        <v>2.0999999999999999E-3</v>
      </c>
    </row>
    <row r="70" spans="1:13" x14ac:dyDescent="0.2">
      <c r="A70" t="s">
        <v>1514</v>
      </c>
      <c r="B70" t="s">
        <v>1401</v>
      </c>
      <c r="C70" t="s">
        <v>1444</v>
      </c>
      <c r="D70">
        <v>0.20209999400000001</v>
      </c>
      <c r="E70">
        <v>5.8200002000000001E-2</v>
      </c>
      <c r="F70">
        <v>0.87370002300000005</v>
      </c>
      <c r="G70">
        <v>0.122500002</v>
      </c>
      <c r="H70">
        <v>5.3599998000000003E-2</v>
      </c>
      <c r="I70">
        <v>2.2000000000000001E-3</v>
      </c>
      <c r="J70">
        <v>0.23980000600000001</v>
      </c>
      <c r="K70">
        <v>0.38659998800000001</v>
      </c>
      <c r="L70">
        <v>0.18590000300000001</v>
      </c>
      <c r="M70">
        <v>2E-3</v>
      </c>
    </row>
    <row r="71" spans="1:13" x14ac:dyDescent="0.2">
      <c r="A71" t="s">
        <v>1515</v>
      </c>
      <c r="B71" t="s">
        <v>1401</v>
      </c>
      <c r="C71" t="s">
        <v>1444</v>
      </c>
      <c r="D71">
        <v>0.28610000000000002</v>
      </c>
      <c r="E71">
        <v>8.0300002999999995E-2</v>
      </c>
      <c r="F71">
        <v>0.80140000600000005</v>
      </c>
      <c r="G71">
        <v>0.203099996</v>
      </c>
      <c r="H71">
        <v>6.2399997999999998E-2</v>
      </c>
      <c r="I71">
        <v>1.2800000000000001E-2</v>
      </c>
      <c r="J71">
        <v>0.46119999900000003</v>
      </c>
      <c r="K71">
        <v>0.27939999100000001</v>
      </c>
      <c r="L71">
        <v>0.226300001</v>
      </c>
      <c r="M71">
        <v>3.3E-3</v>
      </c>
    </row>
    <row r="72" spans="1:13" x14ac:dyDescent="0.2">
      <c r="A72" t="s">
        <v>1516</v>
      </c>
      <c r="B72" t="s">
        <v>1401</v>
      </c>
      <c r="C72" t="s">
        <v>1444</v>
      </c>
      <c r="D72">
        <v>0.30230000600000001</v>
      </c>
      <c r="E72">
        <v>0.112800002</v>
      </c>
      <c r="F72">
        <v>0.834299982</v>
      </c>
      <c r="G72">
        <v>0.25260001399999998</v>
      </c>
      <c r="H72">
        <v>8.7300003000000001E-2</v>
      </c>
      <c r="I72">
        <v>8.3999999999999995E-3</v>
      </c>
      <c r="J72">
        <v>0.30309998999999999</v>
      </c>
      <c r="K72">
        <v>0.150900006</v>
      </c>
      <c r="L72">
        <v>0.12899999300000001</v>
      </c>
      <c r="M72">
        <v>5.1999999999999998E-3</v>
      </c>
    </row>
    <row r="73" spans="1:13" x14ac:dyDescent="0.2">
      <c r="A73" t="s">
        <v>1517</v>
      </c>
      <c r="B73" t="s">
        <v>1401</v>
      </c>
      <c r="C73" t="s">
        <v>1444</v>
      </c>
      <c r="D73">
        <v>0.34920001000000001</v>
      </c>
      <c r="E73">
        <v>5.2200001000000003E-2</v>
      </c>
      <c r="F73">
        <v>0.94510000900000002</v>
      </c>
      <c r="G73">
        <v>0.115400001</v>
      </c>
      <c r="H73">
        <v>9.7299999999999998E-2</v>
      </c>
      <c r="I73">
        <v>1.38E-2</v>
      </c>
      <c r="J73">
        <v>0.13840000299999999</v>
      </c>
      <c r="K73">
        <v>0.23499999899999999</v>
      </c>
      <c r="L73">
        <v>0.1241</v>
      </c>
      <c r="M73">
        <v>1.6000000000000001E-3</v>
      </c>
    </row>
    <row r="74" spans="1:13" x14ac:dyDescent="0.2">
      <c r="A74" t="s">
        <v>1518</v>
      </c>
      <c r="B74" t="s">
        <v>1401</v>
      </c>
      <c r="C74" t="s">
        <v>1444</v>
      </c>
      <c r="D74">
        <v>0.237100005</v>
      </c>
      <c r="E74">
        <v>4.4900000000000002E-2</v>
      </c>
      <c r="F74">
        <v>0.76810002300000002</v>
      </c>
      <c r="G74">
        <v>0.204099998</v>
      </c>
      <c r="H74">
        <v>0.11940000200000001</v>
      </c>
      <c r="I74">
        <v>4.3E-3</v>
      </c>
      <c r="J74">
        <v>0.28099998799999998</v>
      </c>
      <c r="K74">
        <v>0.29019999499999999</v>
      </c>
      <c r="L74">
        <v>0.192599997</v>
      </c>
      <c r="M74">
        <v>6.9999999999999999E-4</v>
      </c>
    </row>
    <row r="75" spans="1:13" x14ac:dyDescent="0.2">
      <c r="A75" t="s">
        <v>1519</v>
      </c>
      <c r="B75" t="s">
        <v>1391</v>
      </c>
      <c r="C75" t="s">
        <v>1497</v>
      </c>
      <c r="D75">
        <v>0.84799999000000004</v>
      </c>
      <c r="E75">
        <v>0.312000006</v>
      </c>
      <c r="F75">
        <v>0.297399998</v>
      </c>
      <c r="G75">
        <v>0.27230000500000001</v>
      </c>
      <c r="H75">
        <v>5.3399998999999997E-2</v>
      </c>
      <c r="I75">
        <v>1.0500000000000001E-2</v>
      </c>
      <c r="J75">
        <v>0.15579999999999999</v>
      </c>
      <c r="K75">
        <v>0.217999995</v>
      </c>
      <c r="L75">
        <v>5.7700001000000001E-2</v>
      </c>
      <c r="M75">
        <v>2.8E-3</v>
      </c>
    </row>
    <row r="76" spans="1:13" x14ac:dyDescent="0.2">
      <c r="A76" t="s">
        <v>1520</v>
      </c>
      <c r="B76" t="s">
        <v>1401</v>
      </c>
      <c r="C76" t="s">
        <v>1444</v>
      </c>
      <c r="D76">
        <v>0.21179999399999999</v>
      </c>
      <c r="E76">
        <v>3.0700000000000002E-2</v>
      </c>
      <c r="F76">
        <v>0.92059999699999995</v>
      </c>
      <c r="G76">
        <v>0.137600005</v>
      </c>
      <c r="H76">
        <v>7.4399999999999994E-2</v>
      </c>
      <c r="I76">
        <v>9.5999999999999992E-3</v>
      </c>
      <c r="J76">
        <v>0.34810000699999999</v>
      </c>
      <c r="K76">
        <v>0.38319998999999999</v>
      </c>
      <c r="L76">
        <v>0.21299999999999999</v>
      </c>
      <c r="M76">
        <v>8.9999999999999998E-4</v>
      </c>
    </row>
    <row r="77" spans="1:13" x14ac:dyDescent="0.2">
      <c r="A77" t="s">
        <v>1521</v>
      </c>
      <c r="B77" t="s">
        <v>1401</v>
      </c>
      <c r="C77" t="s">
        <v>1444</v>
      </c>
      <c r="D77">
        <v>0.204600006</v>
      </c>
      <c r="E77">
        <v>7.4199997000000004E-2</v>
      </c>
      <c r="F77">
        <v>0.84009999000000002</v>
      </c>
      <c r="G77">
        <v>0.25339999800000002</v>
      </c>
      <c r="H77">
        <v>4.8799998999999997E-2</v>
      </c>
      <c r="I77">
        <v>1.24E-2</v>
      </c>
      <c r="J77">
        <v>0.379500002</v>
      </c>
      <c r="K77">
        <v>0.31259998700000002</v>
      </c>
      <c r="L77">
        <v>0.30820000199999997</v>
      </c>
      <c r="M77">
        <v>2.8E-3</v>
      </c>
    </row>
    <row r="78" spans="1:13" x14ac:dyDescent="0.2">
      <c r="A78" t="s">
        <v>1522</v>
      </c>
      <c r="B78" t="s">
        <v>1401</v>
      </c>
      <c r="C78" t="s">
        <v>1444</v>
      </c>
      <c r="D78">
        <v>0.230800003</v>
      </c>
      <c r="E78">
        <v>0.129299998</v>
      </c>
      <c r="F78">
        <v>0.71350002300000004</v>
      </c>
      <c r="G78">
        <v>0.24459999800000001</v>
      </c>
      <c r="H78">
        <v>3.8800001000000001E-2</v>
      </c>
      <c r="I78">
        <v>1.3100000000000001E-2</v>
      </c>
      <c r="J78">
        <v>0.46869999200000001</v>
      </c>
      <c r="K78">
        <v>0.35190001100000001</v>
      </c>
      <c r="L78">
        <v>0.31209999300000002</v>
      </c>
      <c r="M78">
        <v>3.3E-3</v>
      </c>
    </row>
    <row r="79" spans="1:13" x14ac:dyDescent="0.2">
      <c r="A79" t="s">
        <v>1523</v>
      </c>
      <c r="B79" t="s">
        <v>1401</v>
      </c>
      <c r="C79" t="s">
        <v>1444</v>
      </c>
      <c r="D79">
        <v>0.15430000399999999</v>
      </c>
      <c r="E79">
        <v>5.2299999E-2</v>
      </c>
      <c r="F79">
        <v>0.885500014</v>
      </c>
      <c r="G79">
        <v>0.18359999399999999</v>
      </c>
      <c r="H79">
        <v>5.4800000000000001E-2</v>
      </c>
      <c r="I79">
        <v>6.0400002000000001E-2</v>
      </c>
      <c r="J79">
        <v>0.28150001200000002</v>
      </c>
      <c r="K79">
        <v>0.19419999399999999</v>
      </c>
      <c r="L79">
        <v>8.8799998000000005E-2</v>
      </c>
      <c r="M79">
        <v>2.5000000000000001E-3</v>
      </c>
    </row>
    <row r="80" spans="1:13" x14ac:dyDescent="0.2">
      <c r="A80" t="s">
        <v>1524</v>
      </c>
      <c r="B80" t="s">
        <v>1401</v>
      </c>
      <c r="C80" t="s">
        <v>1444</v>
      </c>
      <c r="D80">
        <v>0.20759999800000001</v>
      </c>
      <c r="E80">
        <v>4.9299999999999997E-2</v>
      </c>
      <c r="F80">
        <v>0.78179997199999995</v>
      </c>
      <c r="G80">
        <v>0.17350000099999999</v>
      </c>
      <c r="H80">
        <v>3.7599999000000002E-2</v>
      </c>
      <c r="I80">
        <v>2.8E-3</v>
      </c>
      <c r="J80">
        <v>0.29719999400000002</v>
      </c>
      <c r="K80">
        <v>0.359400004</v>
      </c>
      <c r="L80">
        <v>0.111900002</v>
      </c>
      <c r="M80">
        <v>1.1000000000000001E-3</v>
      </c>
    </row>
    <row r="81" spans="1:13" x14ac:dyDescent="0.2">
      <c r="A81" t="s">
        <v>1525</v>
      </c>
      <c r="B81" t="s">
        <v>1401</v>
      </c>
      <c r="C81" t="s">
        <v>1444</v>
      </c>
      <c r="D81">
        <v>0.39629998799999999</v>
      </c>
      <c r="E81">
        <v>5.2400000000000002E-2</v>
      </c>
      <c r="F81">
        <v>0.72020000200000001</v>
      </c>
      <c r="G81">
        <v>0.19689999499999999</v>
      </c>
      <c r="H81">
        <v>6.1700000999999997E-2</v>
      </c>
      <c r="I81">
        <v>5.1999999999999998E-3</v>
      </c>
      <c r="J81">
        <v>0.30739998800000001</v>
      </c>
      <c r="K81">
        <v>0.30210000300000001</v>
      </c>
      <c r="L81">
        <v>0.18809999499999999</v>
      </c>
      <c r="M81">
        <v>4.1999999999999997E-3</v>
      </c>
    </row>
    <row r="82" spans="1:13" x14ac:dyDescent="0.2">
      <c r="A82" t="s">
        <v>1526</v>
      </c>
      <c r="B82" t="s">
        <v>1401</v>
      </c>
      <c r="C82" t="s">
        <v>1444</v>
      </c>
      <c r="D82">
        <v>0.25769999599999999</v>
      </c>
      <c r="E82">
        <v>5.6299999000000003E-2</v>
      </c>
      <c r="F82">
        <v>0.86479997600000003</v>
      </c>
      <c r="G82">
        <v>0.124700002</v>
      </c>
      <c r="H82">
        <v>5.1499999999999997E-2</v>
      </c>
      <c r="I82">
        <v>5.3E-3</v>
      </c>
      <c r="J82">
        <v>0.23600000099999999</v>
      </c>
      <c r="K82">
        <v>0.307999998</v>
      </c>
      <c r="L82">
        <v>0.16240000700000001</v>
      </c>
      <c r="M82">
        <v>2.9999999999999997E-4</v>
      </c>
    </row>
    <row r="83" spans="1:13" x14ac:dyDescent="0.2">
      <c r="A83" t="s">
        <v>1527</v>
      </c>
      <c r="B83" t="s">
        <v>1401</v>
      </c>
      <c r="C83" t="s">
        <v>1444</v>
      </c>
      <c r="D83">
        <v>0.213499993</v>
      </c>
      <c r="E83">
        <v>4.6500000999999999E-2</v>
      </c>
      <c r="F83">
        <v>0.87730002399999996</v>
      </c>
      <c r="G83">
        <v>0.121200003</v>
      </c>
      <c r="H83">
        <v>4.8999999000000002E-2</v>
      </c>
      <c r="I83">
        <v>6.6E-3</v>
      </c>
      <c r="J83">
        <v>0.24030000000000001</v>
      </c>
      <c r="K83">
        <v>0.277999997</v>
      </c>
      <c r="L83">
        <v>0.120200001</v>
      </c>
      <c r="M83">
        <v>2.9999999999999997E-4</v>
      </c>
    </row>
    <row r="84" spans="1:13" x14ac:dyDescent="0.2">
      <c r="A84" t="s">
        <v>1528</v>
      </c>
      <c r="B84" t="s">
        <v>1401</v>
      </c>
      <c r="C84" t="s">
        <v>1444</v>
      </c>
      <c r="D84">
        <v>0.220500007</v>
      </c>
      <c r="E84">
        <v>4.5200000999999997E-2</v>
      </c>
      <c r="F84">
        <v>0.83310002100000002</v>
      </c>
      <c r="G84">
        <v>0.13289999999999999</v>
      </c>
      <c r="H84">
        <v>5.8899999000000001E-2</v>
      </c>
      <c r="I84">
        <v>8.3000000000000001E-3</v>
      </c>
      <c r="J84">
        <v>0.24429999299999999</v>
      </c>
      <c r="K84">
        <v>0.46790000799999998</v>
      </c>
      <c r="L84">
        <v>0.16799999800000001</v>
      </c>
      <c r="M84">
        <v>6.9999999999999999E-4</v>
      </c>
    </row>
    <row r="85" spans="1:13" x14ac:dyDescent="0.2">
      <c r="A85" t="s">
        <v>1529</v>
      </c>
      <c r="B85" t="s">
        <v>1401</v>
      </c>
      <c r="C85" t="s">
        <v>1444</v>
      </c>
      <c r="D85">
        <v>0.27590000599999998</v>
      </c>
      <c r="E85">
        <v>6.1500001999999998E-2</v>
      </c>
      <c r="F85">
        <v>0.76249998799999996</v>
      </c>
      <c r="G85">
        <v>0.137600005</v>
      </c>
      <c r="H85">
        <v>5.5599998999999997E-2</v>
      </c>
      <c r="I85">
        <v>4.8999999999999998E-3</v>
      </c>
      <c r="J85">
        <v>0.331400007</v>
      </c>
      <c r="K85">
        <v>0.34999999399999998</v>
      </c>
      <c r="L85">
        <v>0.194800004</v>
      </c>
      <c r="M85">
        <v>4.0000000000000002E-4</v>
      </c>
    </row>
    <row r="86" spans="1:13" x14ac:dyDescent="0.2">
      <c r="A86" t="s">
        <v>1530</v>
      </c>
      <c r="B86" t="s">
        <v>1401</v>
      </c>
      <c r="C86" t="s">
        <v>1444</v>
      </c>
      <c r="D86">
        <v>0.23150000000000001</v>
      </c>
      <c r="E86">
        <v>3.3300001000000003E-2</v>
      </c>
      <c r="F86">
        <v>0.84490001199999998</v>
      </c>
      <c r="G86">
        <v>0.108999997</v>
      </c>
      <c r="H86">
        <v>4.1099998999999998E-2</v>
      </c>
      <c r="I86">
        <v>3.8999999999999998E-3</v>
      </c>
      <c r="J86">
        <v>0.24300000099999999</v>
      </c>
      <c r="K86">
        <v>0.35670000299999999</v>
      </c>
      <c r="L86">
        <v>0.17749999499999999</v>
      </c>
      <c r="M86">
        <v>2.9999999999999997E-4</v>
      </c>
    </row>
    <row r="87" spans="1:13" x14ac:dyDescent="0.2">
      <c r="A87" t="s">
        <v>1531</v>
      </c>
      <c r="B87" t="s">
        <v>1436</v>
      </c>
      <c r="C87" t="s">
        <v>1444</v>
      </c>
      <c r="D87">
        <v>0.104599997</v>
      </c>
      <c r="E87">
        <v>0.13869999299999999</v>
      </c>
      <c r="F87">
        <v>8.2500003000000002E-2</v>
      </c>
      <c r="G87">
        <v>0.15430000399999999</v>
      </c>
      <c r="H87">
        <v>0.38170000900000001</v>
      </c>
      <c r="I87">
        <v>7.2800003000000002E-2</v>
      </c>
      <c r="J87">
        <v>0.57359999399999995</v>
      </c>
      <c r="K87">
        <v>0.30219998999999997</v>
      </c>
      <c r="L87">
        <v>0.26080000399999997</v>
      </c>
      <c r="M87">
        <v>4.8999999999999998E-3</v>
      </c>
    </row>
    <row r="88" spans="1:13" x14ac:dyDescent="0.2">
      <c r="A88" t="s">
        <v>1532</v>
      </c>
      <c r="B88" t="s">
        <v>1441</v>
      </c>
      <c r="C88" t="s">
        <v>1444</v>
      </c>
      <c r="D88">
        <v>0.60589999000000005</v>
      </c>
      <c r="E88">
        <v>8.1600003000000004E-2</v>
      </c>
      <c r="F88">
        <v>0.73720002200000001</v>
      </c>
      <c r="G88">
        <v>0.225500003</v>
      </c>
      <c r="H88">
        <v>0.139899999</v>
      </c>
      <c r="I88">
        <v>2.1100000000000001E-2</v>
      </c>
      <c r="J88">
        <v>0.24150000499999999</v>
      </c>
      <c r="K88">
        <v>0.25499999499999998</v>
      </c>
      <c r="L88">
        <v>0.189500004</v>
      </c>
      <c r="M88">
        <v>6.7999999999999996E-3</v>
      </c>
    </row>
    <row r="89" spans="1:13" x14ac:dyDescent="0.2">
      <c r="A89" t="s">
        <v>1533</v>
      </c>
      <c r="B89" t="s">
        <v>1391</v>
      </c>
      <c r="C89" t="s">
        <v>1497</v>
      </c>
      <c r="D89">
        <v>0.87029999499999999</v>
      </c>
      <c r="E89">
        <v>0.32379999799999998</v>
      </c>
      <c r="F89">
        <v>0.39789998500000001</v>
      </c>
      <c r="G89">
        <v>0.17200000600000001</v>
      </c>
      <c r="H89">
        <v>6.0100000000000001E-2</v>
      </c>
      <c r="I89">
        <v>3.1199998999999999E-2</v>
      </c>
      <c r="J89">
        <v>0.122699998</v>
      </c>
      <c r="K89">
        <v>0.21089999400000001</v>
      </c>
      <c r="L89">
        <v>7.0100001999999995E-2</v>
      </c>
      <c r="M89">
        <v>1.17E-2</v>
      </c>
    </row>
    <row r="90" spans="1:13" x14ac:dyDescent="0.2">
      <c r="A90" t="s">
        <v>1534</v>
      </c>
      <c r="B90" t="s">
        <v>1401</v>
      </c>
      <c r="C90" t="s">
        <v>1444</v>
      </c>
      <c r="D90">
        <v>0.28159999800000002</v>
      </c>
      <c r="E90">
        <v>7.5199999000000003E-2</v>
      </c>
      <c r="F90">
        <v>0.916000009</v>
      </c>
      <c r="G90">
        <v>0.162799999</v>
      </c>
      <c r="H90">
        <v>8.1200004000000006E-2</v>
      </c>
      <c r="I90">
        <v>1.17E-2</v>
      </c>
      <c r="J90">
        <v>0.25099998699999998</v>
      </c>
      <c r="K90">
        <v>0.30270001299999999</v>
      </c>
      <c r="L90">
        <v>0.203600004</v>
      </c>
      <c r="M90">
        <v>3.8E-3</v>
      </c>
    </row>
    <row r="91" spans="1:13" x14ac:dyDescent="0.2">
      <c r="A91" t="s">
        <v>1535</v>
      </c>
      <c r="B91" t="s">
        <v>1401</v>
      </c>
      <c r="C91" t="s">
        <v>1444</v>
      </c>
      <c r="D91">
        <v>0.23170000299999999</v>
      </c>
      <c r="E91">
        <v>5.2999998999999999E-2</v>
      </c>
      <c r="F91">
        <v>0.91409999099999995</v>
      </c>
      <c r="G91">
        <v>0.11320000099999999</v>
      </c>
      <c r="H91">
        <v>7.1000002000000006E-2</v>
      </c>
      <c r="I91">
        <v>6.3E-3</v>
      </c>
      <c r="J91">
        <v>0.181199998</v>
      </c>
      <c r="K91">
        <v>0.36109998799999998</v>
      </c>
      <c r="L91">
        <v>0.18260000600000001</v>
      </c>
      <c r="M91">
        <v>6.9999999999999999E-4</v>
      </c>
    </row>
    <row r="92" spans="1:13" x14ac:dyDescent="0.2">
      <c r="A92" t="s">
        <v>1536</v>
      </c>
      <c r="B92" t="s">
        <v>1401</v>
      </c>
      <c r="C92" t="s">
        <v>1444</v>
      </c>
      <c r="D92">
        <v>0.225500003</v>
      </c>
      <c r="E92">
        <v>3.3599998999999998E-2</v>
      </c>
      <c r="F92">
        <v>0.93779999000000003</v>
      </c>
      <c r="G92">
        <v>0.13429999400000001</v>
      </c>
      <c r="H92">
        <v>6.1099999000000002E-2</v>
      </c>
      <c r="I92">
        <v>9.4999999999999998E-3</v>
      </c>
      <c r="J92">
        <v>0.25189998699999999</v>
      </c>
      <c r="K92">
        <v>0.27720001300000002</v>
      </c>
      <c r="L92">
        <v>0.174400002</v>
      </c>
      <c r="M92">
        <v>1.5E-3</v>
      </c>
    </row>
    <row r="93" spans="1:13" x14ac:dyDescent="0.2">
      <c r="A93" t="s">
        <v>1537</v>
      </c>
      <c r="B93" t="s">
        <v>1401</v>
      </c>
      <c r="C93" t="s">
        <v>1444</v>
      </c>
      <c r="D93">
        <v>0.282000005</v>
      </c>
      <c r="E93">
        <v>4.1999999000000003E-2</v>
      </c>
      <c r="F93">
        <v>0.89029997599999999</v>
      </c>
      <c r="G93">
        <v>0.19390000399999999</v>
      </c>
      <c r="H93">
        <v>8.4899999000000004E-2</v>
      </c>
      <c r="I93">
        <v>3.7000000000000002E-3</v>
      </c>
      <c r="J93">
        <v>0.342999995</v>
      </c>
      <c r="K93">
        <v>0.42559999199999998</v>
      </c>
      <c r="L93">
        <v>0.29150000199999998</v>
      </c>
      <c r="M93">
        <v>1.6000000000000001E-3</v>
      </c>
    </row>
    <row r="94" spans="1:13" x14ac:dyDescent="0.2">
      <c r="A94" t="s">
        <v>1538</v>
      </c>
      <c r="B94" t="s">
        <v>1395</v>
      </c>
      <c r="D94">
        <v>0.13830000200000001</v>
      </c>
      <c r="E94">
        <v>5.3300001E-2</v>
      </c>
      <c r="F94">
        <v>0.40509998800000002</v>
      </c>
      <c r="G94">
        <v>0.85490000200000005</v>
      </c>
      <c r="H94">
        <v>7.4500001999999996E-2</v>
      </c>
      <c r="I94">
        <v>6.4000000000000003E-3</v>
      </c>
      <c r="J94">
        <v>0.19980000000000001</v>
      </c>
      <c r="K94">
        <v>0.412099987</v>
      </c>
      <c r="L94">
        <v>0.27480000300000001</v>
      </c>
      <c r="M94">
        <v>4.5899997999999997E-2</v>
      </c>
    </row>
    <row r="95" spans="1:13" x14ac:dyDescent="0.2">
      <c r="A95" t="s">
        <v>1539</v>
      </c>
      <c r="B95" t="s">
        <v>1401</v>
      </c>
      <c r="C95" t="s">
        <v>1444</v>
      </c>
      <c r="D95">
        <v>0.213499993</v>
      </c>
      <c r="E95">
        <v>3.9600000000000003E-2</v>
      </c>
      <c r="F95">
        <v>0.91610002499999998</v>
      </c>
      <c r="G95">
        <v>0.17309999500000001</v>
      </c>
      <c r="H95">
        <v>9.1799996999999994E-2</v>
      </c>
      <c r="I95">
        <v>7.1999999999999998E-3</v>
      </c>
      <c r="J95">
        <v>0.22720000100000001</v>
      </c>
      <c r="K95">
        <v>0.40599998799999998</v>
      </c>
      <c r="L95">
        <v>0.24629999699999999</v>
      </c>
      <c r="M95">
        <v>2.5000000000000001E-3</v>
      </c>
    </row>
    <row r="96" spans="1:13" x14ac:dyDescent="0.2">
      <c r="A96" t="s">
        <v>1540</v>
      </c>
      <c r="B96" t="s">
        <v>1401</v>
      </c>
      <c r="C96" t="s">
        <v>1444</v>
      </c>
      <c r="D96">
        <v>0.25350001500000002</v>
      </c>
      <c r="E96">
        <v>3.7300001999999999E-2</v>
      </c>
      <c r="F96">
        <v>0.94069999500000001</v>
      </c>
      <c r="G96">
        <v>0.143900007</v>
      </c>
      <c r="H96">
        <v>5.7399999E-2</v>
      </c>
      <c r="I96">
        <v>5.7999999999999996E-3</v>
      </c>
      <c r="J96">
        <v>0.147699997</v>
      </c>
      <c r="K96">
        <v>0.256000012</v>
      </c>
      <c r="L96">
        <v>0.150900006</v>
      </c>
      <c r="M96">
        <v>5.0000000000000001E-3</v>
      </c>
    </row>
    <row r="97" spans="1:13" x14ac:dyDescent="0.2">
      <c r="A97" t="s">
        <v>1541</v>
      </c>
      <c r="B97" t="s">
        <v>1401</v>
      </c>
      <c r="C97" t="s">
        <v>1444</v>
      </c>
      <c r="D97">
        <v>0.201399997</v>
      </c>
      <c r="E97">
        <v>3.9099999000000003E-2</v>
      </c>
      <c r="F97">
        <v>0.88359999700000003</v>
      </c>
      <c r="G97">
        <v>0.188299999</v>
      </c>
      <c r="H97">
        <v>6.5800003999999995E-2</v>
      </c>
      <c r="I97">
        <v>3.0999999999999999E-3</v>
      </c>
      <c r="J97">
        <v>0.16769999299999999</v>
      </c>
      <c r="K97">
        <v>0.32120001300000001</v>
      </c>
      <c r="L97">
        <v>9.5399998E-2</v>
      </c>
      <c r="M97">
        <v>1.8E-3</v>
      </c>
    </row>
    <row r="98" spans="1:13" x14ac:dyDescent="0.2">
      <c r="A98" t="s">
        <v>1542</v>
      </c>
      <c r="B98" t="s">
        <v>1401</v>
      </c>
      <c r="C98" t="s">
        <v>1444</v>
      </c>
      <c r="D98">
        <v>0.184699997</v>
      </c>
      <c r="E98">
        <v>6.1199999999999997E-2</v>
      </c>
      <c r="F98">
        <v>0.76670002900000001</v>
      </c>
      <c r="G98">
        <v>0.23450000600000001</v>
      </c>
      <c r="H98">
        <v>4.8500001000000001E-2</v>
      </c>
      <c r="I98">
        <v>1.21E-2</v>
      </c>
      <c r="J98">
        <v>0.44659999</v>
      </c>
      <c r="K98">
        <v>0.46479999999999999</v>
      </c>
      <c r="L98">
        <v>0.32829999900000001</v>
      </c>
      <c r="M98">
        <v>2.3999999999999998E-3</v>
      </c>
    </row>
    <row r="99" spans="1:13" x14ac:dyDescent="0.2">
      <c r="A99" t="s">
        <v>1543</v>
      </c>
      <c r="B99" t="s">
        <v>1401</v>
      </c>
      <c r="C99" t="s">
        <v>1444</v>
      </c>
      <c r="D99">
        <v>0.248799995</v>
      </c>
      <c r="E99">
        <v>6.3299998999999996E-2</v>
      </c>
      <c r="F99">
        <v>0.85140001799999998</v>
      </c>
      <c r="G99">
        <v>0.17820000599999999</v>
      </c>
      <c r="H99">
        <v>4.8099997999999998E-2</v>
      </c>
      <c r="I99">
        <v>2.5999999999999999E-3</v>
      </c>
      <c r="J99">
        <v>0.39050000899999998</v>
      </c>
      <c r="K99">
        <v>0.39199999000000002</v>
      </c>
      <c r="L99">
        <v>0.34560000899999999</v>
      </c>
      <c r="M99">
        <v>4.0000000000000002E-4</v>
      </c>
    </row>
    <row r="100" spans="1:13" x14ac:dyDescent="0.2">
      <c r="A100" t="s">
        <v>1544</v>
      </c>
      <c r="B100" t="s">
        <v>1401</v>
      </c>
      <c r="C100" t="s">
        <v>1444</v>
      </c>
      <c r="D100">
        <v>0.17519999999999999</v>
      </c>
      <c r="E100">
        <v>4.4900000000000002E-2</v>
      </c>
      <c r="F100">
        <v>0.85720002699999998</v>
      </c>
      <c r="G100">
        <v>0.208199993</v>
      </c>
      <c r="H100">
        <v>4.9199998000000002E-2</v>
      </c>
      <c r="I100">
        <v>4.0000000000000001E-3</v>
      </c>
      <c r="J100">
        <v>0.36379998899999999</v>
      </c>
      <c r="K100">
        <v>0.55070000900000005</v>
      </c>
      <c r="L100">
        <v>0.19189999999999999</v>
      </c>
      <c r="M100">
        <v>8.9999999999999998E-4</v>
      </c>
    </row>
    <row r="101" spans="1:13" x14ac:dyDescent="0.2">
      <c r="A101" t="s">
        <v>1545</v>
      </c>
      <c r="B101" t="s">
        <v>1401</v>
      </c>
      <c r="C101" t="s">
        <v>1444</v>
      </c>
      <c r="D101">
        <v>0.21639999700000001</v>
      </c>
      <c r="E101">
        <v>5.8099999999999999E-2</v>
      </c>
      <c r="F101">
        <v>0.87370002300000005</v>
      </c>
      <c r="G101">
        <v>0.154499993</v>
      </c>
      <c r="H101">
        <v>4.7100000000000003E-2</v>
      </c>
      <c r="I101">
        <v>8.9999999999999993E-3</v>
      </c>
      <c r="J101">
        <v>0.41620001200000001</v>
      </c>
      <c r="K101">
        <v>0.39730000500000001</v>
      </c>
      <c r="L101">
        <v>0.31169998599999998</v>
      </c>
      <c r="M101">
        <v>5.0000000000000001E-4</v>
      </c>
    </row>
    <row r="102" spans="1:13" x14ac:dyDescent="0.2">
      <c r="A102" t="s">
        <v>1546</v>
      </c>
      <c r="B102" t="s">
        <v>1391</v>
      </c>
      <c r="C102" t="s">
        <v>1497</v>
      </c>
      <c r="D102">
        <v>0.83810001599999995</v>
      </c>
      <c r="E102">
        <v>0.29550000999999998</v>
      </c>
      <c r="F102">
        <v>0.22020000200000001</v>
      </c>
      <c r="G102">
        <v>0.14880000099999999</v>
      </c>
      <c r="H102">
        <v>0.131799996</v>
      </c>
      <c r="I102">
        <v>1.6799998999999999E-2</v>
      </c>
      <c r="J102">
        <v>0.124899998</v>
      </c>
      <c r="K102">
        <v>0.22660000599999999</v>
      </c>
      <c r="L102">
        <v>7.1099996999999998E-2</v>
      </c>
      <c r="M102">
        <v>1.18E-2</v>
      </c>
    </row>
    <row r="103" spans="1:13" x14ac:dyDescent="0.2">
      <c r="A103" t="s">
        <v>1547</v>
      </c>
      <c r="B103" t="s">
        <v>1391</v>
      </c>
      <c r="D103">
        <v>0.90689998900000002</v>
      </c>
      <c r="E103">
        <v>0.27480000300000001</v>
      </c>
      <c r="F103">
        <v>0.23219999699999999</v>
      </c>
      <c r="G103">
        <v>0.105899997</v>
      </c>
      <c r="H103">
        <v>6.0299999999999999E-2</v>
      </c>
      <c r="I103">
        <v>1.6100000999999999E-2</v>
      </c>
      <c r="J103">
        <v>0.13339999299999999</v>
      </c>
      <c r="K103">
        <v>0.27750000400000002</v>
      </c>
      <c r="L103">
        <v>0.1303</v>
      </c>
      <c r="M103">
        <v>0.187000006</v>
      </c>
    </row>
    <row r="104" spans="1:13" x14ac:dyDescent="0.2">
      <c r="A104" t="s">
        <v>1548</v>
      </c>
      <c r="B104" t="s">
        <v>1401</v>
      </c>
      <c r="C104" t="s">
        <v>1444</v>
      </c>
      <c r="D104">
        <v>0.233899996</v>
      </c>
      <c r="E104">
        <v>5.6400000999999998E-2</v>
      </c>
      <c r="F104">
        <v>0.85879999399999996</v>
      </c>
      <c r="G104">
        <v>8.8900000000000007E-2</v>
      </c>
      <c r="H104">
        <v>7.5599998000000002E-2</v>
      </c>
      <c r="I104">
        <v>3.3999999999999998E-3</v>
      </c>
      <c r="J104">
        <v>0.25440001499999998</v>
      </c>
      <c r="K104">
        <v>0.439999998</v>
      </c>
      <c r="L104">
        <v>0.14650000599999999</v>
      </c>
      <c r="M104">
        <v>2.9999999999999997E-4</v>
      </c>
    </row>
    <row r="105" spans="1:13" x14ac:dyDescent="0.2">
      <c r="A105" t="s">
        <v>1549</v>
      </c>
      <c r="B105" t="s">
        <v>1441</v>
      </c>
      <c r="C105" t="s">
        <v>1444</v>
      </c>
      <c r="D105">
        <v>0.56749999500000003</v>
      </c>
      <c r="E105">
        <v>8.1299997999999998E-2</v>
      </c>
      <c r="F105">
        <v>0.93849998700000004</v>
      </c>
      <c r="G105">
        <v>5.6499999000000002E-2</v>
      </c>
      <c r="H105">
        <v>0.18350000699999999</v>
      </c>
      <c r="I105">
        <v>8.6499995999999996E-2</v>
      </c>
      <c r="J105">
        <v>0.26350000499999998</v>
      </c>
      <c r="K105">
        <v>0.13519999399999999</v>
      </c>
      <c r="L105">
        <v>0.30219998999999997</v>
      </c>
      <c r="M105">
        <v>5.7999999999999996E-3</v>
      </c>
    </row>
    <row r="106" spans="1:13" x14ac:dyDescent="0.2">
      <c r="A106" t="s">
        <v>1550</v>
      </c>
      <c r="B106" t="s">
        <v>1441</v>
      </c>
      <c r="C106" t="s">
        <v>1444</v>
      </c>
      <c r="D106">
        <v>0.70090001800000001</v>
      </c>
      <c r="E106">
        <v>0.13719999799999999</v>
      </c>
      <c r="F106">
        <v>0.83609998200000002</v>
      </c>
      <c r="G106">
        <v>0.23860000100000001</v>
      </c>
      <c r="H106">
        <v>0.130099997</v>
      </c>
      <c r="I106">
        <v>3.2699998000000001E-2</v>
      </c>
      <c r="J106">
        <v>0.48980000600000001</v>
      </c>
      <c r="K106">
        <v>0.15690000400000001</v>
      </c>
      <c r="L106">
        <v>0.104999997</v>
      </c>
      <c r="M106">
        <v>1.2999999999999999E-2</v>
      </c>
    </row>
    <row r="107" spans="1:13" x14ac:dyDescent="0.2">
      <c r="A107" t="s">
        <v>1551</v>
      </c>
      <c r="B107" t="s">
        <v>1401</v>
      </c>
      <c r="C107" t="s">
        <v>1444</v>
      </c>
      <c r="D107">
        <v>0.31580001099999999</v>
      </c>
      <c r="E107">
        <v>7.3299997000000006E-2</v>
      </c>
      <c r="F107">
        <v>0.84369999200000001</v>
      </c>
      <c r="G107">
        <v>0.11850000199999999</v>
      </c>
      <c r="H107">
        <v>9.3299999999999994E-2</v>
      </c>
      <c r="I107">
        <v>5.8999999999999999E-3</v>
      </c>
      <c r="J107">
        <v>0.36230000899999998</v>
      </c>
      <c r="K107">
        <v>0.25560000500000002</v>
      </c>
      <c r="L107">
        <v>0.17470000699999999</v>
      </c>
      <c r="M107">
        <v>1.2999999999999999E-3</v>
      </c>
    </row>
    <row r="108" spans="1:13" x14ac:dyDescent="0.2">
      <c r="A108" t="s">
        <v>1552</v>
      </c>
      <c r="B108" t="s">
        <v>1401</v>
      </c>
      <c r="C108" t="s">
        <v>1444</v>
      </c>
      <c r="D108">
        <v>0.164000005</v>
      </c>
      <c r="E108">
        <v>4.7200001999999998E-2</v>
      </c>
      <c r="F108">
        <v>0.57630002499999999</v>
      </c>
      <c r="G108">
        <v>0.497799993</v>
      </c>
      <c r="H108">
        <v>6.4999998000000003E-2</v>
      </c>
      <c r="I108">
        <v>7.1000000000000004E-3</v>
      </c>
      <c r="J108">
        <v>0.25670000900000001</v>
      </c>
      <c r="K108">
        <v>0.30739998800000001</v>
      </c>
      <c r="L108">
        <v>0.28499999599999998</v>
      </c>
      <c r="M108">
        <v>2.5599998999999998E-2</v>
      </c>
    </row>
    <row r="109" spans="1:13" x14ac:dyDescent="0.2">
      <c r="A109" t="s">
        <v>1553</v>
      </c>
      <c r="B109" t="s">
        <v>1401</v>
      </c>
      <c r="C109" t="s">
        <v>1444</v>
      </c>
      <c r="D109">
        <v>0.21230000299999999</v>
      </c>
      <c r="E109">
        <v>5.8099999999999999E-2</v>
      </c>
      <c r="F109">
        <v>0.85470002899999997</v>
      </c>
      <c r="G109">
        <v>0.155499995</v>
      </c>
      <c r="H109">
        <v>7.9999998000000003E-2</v>
      </c>
      <c r="I109">
        <v>6.0000000000000001E-3</v>
      </c>
      <c r="J109">
        <v>0.142900005</v>
      </c>
      <c r="K109">
        <v>0.33719998600000001</v>
      </c>
      <c r="L109">
        <v>0.182699993</v>
      </c>
      <c r="M109">
        <v>5.9999999999999995E-4</v>
      </c>
    </row>
    <row r="110" spans="1:13" x14ac:dyDescent="0.2">
      <c r="A110" t="s">
        <v>1554</v>
      </c>
      <c r="B110" t="s">
        <v>1441</v>
      </c>
      <c r="C110" t="s">
        <v>1444</v>
      </c>
      <c r="D110">
        <v>0.476200014</v>
      </c>
      <c r="E110">
        <v>0.100900002</v>
      </c>
      <c r="F110">
        <v>0.86580002300000003</v>
      </c>
      <c r="G110">
        <v>0.15140000000000001</v>
      </c>
      <c r="H110">
        <v>0.25159999700000002</v>
      </c>
      <c r="I110">
        <v>4.36E-2</v>
      </c>
      <c r="J110">
        <v>0.30939999200000001</v>
      </c>
      <c r="K110">
        <v>0.27630001300000001</v>
      </c>
      <c r="L110">
        <v>0.101000004</v>
      </c>
      <c r="M110">
        <v>1.24E-2</v>
      </c>
    </row>
    <row r="111" spans="1:13" x14ac:dyDescent="0.2">
      <c r="A111" t="s">
        <v>1555</v>
      </c>
      <c r="B111" t="s">
        <v>1401</v>
      </c>
      <c r="C111" t="s">
        <v>1444</v>
      </c>
      <c r="D111">
        <v>0.174400002</v>
      </c>
      <c r="E111">
        <v>4.5000001999999997E-2</v>
      </c>
      <c r="F111">
        <v>0.860499978</v>
      </c>
      <c r="G111">
        <v>0.208199993</v>
      </c>
      <c r="H111">
        <v>4.8500001000000001E-2</v>
      </c>
      <c r="I111">
        <v>4.0000000000000001E-3</v>
      </c>
      <c r="J111">
        <v>0.36250001199999998</v>
      </c>
      <c r="K111">
        <v>0.54610002000000002</v>
      </c>
      <c r="L111">
        <v>0.18940000200000001</v>
      </c>
      <c r="M111">
        <v>8.9999999999999998E-4</v>
      </c>
    </row>
    <row r="112" spans="1:13" x14ac:dyDescent="0.2">
      <c r="A112" t="s">
        <v>1556</v>
      </c>
      <c r="B112" t="s">
        <v>1401</v>
      </c>
      <c r="C112" t="s">
        <v>1444</v>
      </c>
      <c r="D112">
        <v>0.218500003</v>
      </c>
      <c r="E112">
        <v>6.1600000000000002E-2</v>
      </c>
      <c r="F112">
        <v>0.86229997899999999</v>
      </c>
      <c r="G112">
        <v>0.145400003</v>
      </c>
      <c r="H112">
        <v>4.2500000000000003E-2</v>
      </c>
      <c r="I112">
        <v>8.5000000000000006E-3</v>
      </c>
      <c r="J112">
        <v>0.44929999100000001</v>
      </c>
      <c r="K112">
        <v>0.43579998599999997</v>
      </c>
      <c r="L112">
        <v>0.32670000199999999</v>
      </c>
      <c r="M112">
        <v>4.0000000000000002E-4</v>
      </c>
    </row>
    <row r="113" spans="1:13" x14ac:dyDescent="0.2">
      <c r="A113" t="s">
        <v>1557</v>
      </c>
      <c r="B113" t="s">
        <v>1391</v>
      </c>
      <c r="D113">
        <v>0.84600001599999997</v>
      </c>
      <c r="E113">
        <v>0.28720000400000001</v>
      </c>
      <c r="F113">
        <v>0.17129999400000001</v>
      </c>
      <c r="G113">
        <v>0.13169999399999999</v>
      </c>
      <c r="H113">
        <v>0.148499995</v>
      </c>
      <c r="I113">
        <v>1.4500000000000001E-2</v>
      </c>
      <c r="J113">
        <v>0.120700002</v>
      </c>
      <c r="K113">
        <v>0.26080000399999997</v>
      </c>
      <c r="L113">
        <v>7.8500002999999999E-2</v>
      </c>
      <c r="M113">
        <v>1.5599999999999999E-2</v>
      </c>
    </row>
    <row r="114" spans="1:13" x14ac:dyDescent="0.2">
      <c r="A114" t="s">
        <v>1558</v>
      </c>
      <c r="B114" t="s">
        <v>1391</v>
      </c>
      <c r="D114">
        <v>0.90710002199999995</v>
      </c>
      <c r="E114">
        <v>0.27369999900000003</v>
      </c>
      <c r="F114">
        <v>0.229599997</v>
      </c>
      <c r="G114">
        <v>0.10719999700000001</v>
      </c>
      <c r="H114">
        <v>6.1099999000000002E-2</v>
      </c>
      <c r="I114">
        <v>1.6199999999999999E-2</v>
      </c>
      <c r="J114">
        <v>0.132799998</v>
      </c>
      <c r="K114">
        <v>0.27900001400000002</v>
      </c>
      <c r="L114">
        <v>0.12710000599999999</v>
      </c>
      <c r="M114">
        <v>0.19290000199999999</v>
      </c>
    </row>
    <row r="115" spans="1:13" x14ac:dyDescent="0.2">
      <c r="A115" t="s">
        <v>1559</v>
      </c>
      <c r="B115" t="s">
        <v>1401</v>
      </c>
      <c r="C115" t="s">
        <v>1444</v>
      </c>
      <c r="D115">
        <v>0.197300002</v>
      </c>
      <c r="E115">
        <v>5.0099998999999999E-2</v>
      </c>
      <c r="F115">
        <v>0.83149999399999996</v>
      </c>
      <c r="G115">
        <v>9.8200000999999995E-2</v>
      </c>
      <c r="H115">
        <v>0.100699998</v>
      </c>
      <c r="I115">
        <v>3.8999999999999998E-3</v>
      </c>
      <c r="J115">
        <v>0.35310000200000002</v>
      </c>
      <c r="K115">
        <v>0.479099989</v>
      </c>
      <c r="L115">
        <v>0.182400003</v>
      </c>
      <c r="M115">
        <v>2.9999999999999997E-4</v>
      </c>
    </row>
    <row r="116" spans="1:13" x14ac:dyDescent="0.2">
      <c r="A116" t="s">
        <v>1560</v>
      </c>
      <c r="B116" t="s">
        <v>1441</v>
      </c>
      <c r="C116" t="s">
        <v>1444</v>
      </c>
      <c r="D116">
        <v>0.56220000999999997</v>
      </c>
      <c r="E116">
        <v>5.9599999000000001E-2</v>
      </c>
      <c r="F116">
        <v>0.93159997500000002</v>
      </c>
      <c r="G116">
        <v>5.7100001999999997E-2</v>
      </c>
      <c r="H116">
        <v>0.20520000199999999</v>
      </c>
      <c r="I116">
        <v>0.1065</v>
      </c>
      <c r="J116">
        <v>0.213499993</v>
      </c>
      <c r="K116">
        <v>0.11310000000000001</v>
      </c>
      <c r="L116">
        <v>0.15459999399999999</v>
      </c>
      <c r="M116">
        <v>9.4999999999999998E-3</v>
      </c>
    </row>
    <row r="117" spans="1:13" x14ac:dyDescent="0.2">
      <c r="A117" t="s">
        <v>1561</v>
      </c>
      <c r="B117" t="s">
        <v>1441</v>
      </c>
      <c r="D117">
        <v>0.69540000000000002</v>
      </c>
      <c r="E117">
        <v>0.13699999500000001</v>
      </c>
      <c r="F117">
        <v>0.81080001599999996</v>
      </c>
      <c r="G117">
        <v>0.25369998799999999</v>
      </c>
      <c r="H117">
        <v>0.13750000300000001</v>
      </c>
      <c r="I117">
        <v>3.2099998999999997E-2</v>
      </c>
      <c r="J117">
        <v>0.50150001</v>
      </c>
      <c r="K117">
        <v>0.16200000000000001</v>
      </c>
      <c r="L117">
        <v>0.115699999</v>
      </c>
      <c r="M117">
        <v>1.34E-2</v>
      </c>
    </row>
    <row r="118" spans="1:13" x14ac:dyDescent="0.2">
      <c r="A118" t="s">
        <v>1562</v>
      </c>
      <c r="B118" t="s">
        <v>1401</v>
      </c>
      <c r="C118" t="s">
        <v>1444</v>
      </c>
      <c r="D118">
        <v>0.29809999500000001</v>
      </c>
      <c r="E118">
        <v>6.0400002000000001E-2</v>
      </c>
      <c r="F118">
        <v>0.86769998100000001</v>
      </c>
      <c r="G118">
        <v>0.15690000400000001</v>
      </c>
      <c r="H118">
        <v>8.5500002000000005E-2</v>
      </c>
      <c r="I118">
        <v>3.3E-3</v>
      </c>
      <c r="J118">
        <v>0.29850000100000001</v>
      </c>
      <c r="K118">
        <v>0.28380000599999999</v>
      </c>
      <c r="L118">
        <v>0.19779999600000001</v>
      </c>
      <c r="M118">
        <v>1.5E-3</v>
      </c>
    </row>
    <row r="119" spans="1:13" x14ac:dyDescent="0.2">
      <c r="A119" t="s">
        <v>1563</v>
      </c>
      <c r="B119" t="s">
        <v>1401</v>
      </c>
      <c r="C119" t="s">
        <v>1444</v>
      </c>
      <c r="D119">
        <v>0.15289999500000001</v>
      </c>
      <c r="E119">
        <v>3.9099999000000003E-2</v>
      </c>
      <c r="F119">
        <v>0.54189997899999998</v>
      </c>
      <c r="G119">
        <v>0.40139999999999998</v>
      </c>
      <c r="H119">
        <v>5.4200000999999998E-2</v>
      </c>
      <c r="I119">
        <v>7.3000000000000001E-3</v>
      </c>
      <c r="J119">
        <v>0.23520000299999999</v>
      </c>
      <c r="K119">
        <v>0.27020001399999999</v>
      </c>
      <c r="L119">
        <v>0.25679999599999997</v>
      </c>
      <c r="M119">
        <v>2.7300000000000001E-2</v>
      </c>
    </row>
    <row r="120" spans="1:13" x14ac:dyDescent="0.2">
      <c r="A120" t="s">
        <v>1564</v>
      </c>
      <c r="B120" t="s">
        <v>1401</v>
      </c>
      <c r="C120" t="s">
        <v>1444</v>
      </c>
      <c r="D120">
        <v>0.22599999600000001</v>
      </c>
      <c r="E120">
        <v>5.4099999000000003E-2</v>
      </c>
      <c r="F120">
        <v>0.86610001299999995</v>
      </c>
      <c r="G120">
        <v>0.129500002</v>
      </c>
      <c r="H120">
        <v>7.5599998000000002E-2</v>
      </c>
      <c r="I120">
        <v>6.0000000000000001E-3</v>
      </c>
      <c r="J120">
        <v>0.19660000499999999</v>
      </c>
      <c r="K120">
        <v>0.38690000800000002</v>
      </c>
      <c r="L120">
        <v>0.19519999599999999</v>
      </c>
      <c r="M120">
        <v>5.9999999999999995E-4</v>
      </c>
    </row>
    <row r="121" spans="1:13" x14ac:dyDescent="0.2">
      <c r="A121" t="s">
        <v>1565</v>
      </c>
      <c r="B121" t="s">
        <v>1401</v>
      </c>
      <c r="C121" t="s">
        <v>1444</v>
      </c>
      <c r="D121">
        <v>0.1699</v>
      </c>
      <c r="E121">
        <v>4.4399999000000002E-2</v>
      </c>
      <c r="F121">
        <v>0.85049998800000004</v>
      </c>
      <c r="G121">
        <v>0.20190000499999999</v>
      </c>
      <c r="H121">
        <v>4.4399999000000002E-2</v>
      </c>
      <c r="I121">
        <v>3.8999999999999998E-3</v>
      </c>
      <c r="J121">
        <v>0.355599999</v>
      </c>
      <c r="K121">
        <v>0.51029998099999996</v>
      </c>
      <c r="L121">
        <v>0.168099999</v>
      </c>
      <c r="M121">
        <v>1E-3</v>
      </c>
    </row>
    <row r="122" spans="1:13" x14ac:dyDescent="0.2">
      <c r="A122" t="s">
        <v>1566</v>
      </c>
      <c r="B122" t="s">
        <v>1401</v>
      </c>
      <c r="C122" t="s">
        <v>1444</v>
      </c>
      <c r="D122">
        <v>0.21780000599999999</v>
      </c>
      <c r="E122">
        <v>5.7500001000000002E-2</v>
      </c>
      <c r="F122">
        <v>0.88059997599999995</v>
      </c>
      <c r="G122">
        <v>0.155000001</v>
      </c>
      <c r="H122">
        <v>4.3699997999999997E-2</v>
      </c>
      <c r="I122">
        <v>1.11E-2</v>
      </c>
      <c r="J122">
        <v>0.42689999899999997</v>
      </c>
      <c r="K122">
        <v>0.41380000099999997</v>
      </c>
      <c r="L122">
        <v>0.31009998900000002</v>
      </c>
      <c r="M122">
        <v>5.9999999999999995E-4</v>
      </c>
    </row>
    <row r="123" spans="1:13" x14ac:dyDescent="0.2">
      <c r="A123" t="s">
        <v>1567</v>
      </c>
      <c r="B123" t="s">
        <v>1391</v>
      </c>
      <c r="D123">
        <v>0.83679997900000003</v>
      </c>
      <c r="E123">
        <v>0.26120001100000001</v>
      </c>
      <c r="F123">
        <v>0.254000008</v>
      </c>
      <c r="G123">
        <v>0.17810000500000001</v>
      </c>
      <c r="H123">
        <v>0.146899998</v>
      </c>
      <c r="I123">
        <v>1.6500000000000001E-2</v>
      </c>
      <c r="J123">
        <v>0.13169999399999999</v>
      </c>
      <c r="K123">
        <v>0.25699999899999998</v>
      </c>
      <c r="L123">
        <v>8.7200000999999999E-2</v>
      </c>
      <c r="M123">
        <v>1.09E-2</v>
      </c>
    </row>
    <row r="124" spans="1:13" x14ac:dyDescent="0.2">
      <c r="A124" t="s">
        <v>1568</v>
      </c>
      <c r="B124" t="s">
        <v>1391</v>
      </c>
      <c r="D124">
        <v>0.90219998400000001</v>
      </c>
      <c r="E124">
        <v>0.28099998799999998</v>
      </c>
      <c r="F124">
        <v>0.234099999</v>
      </c>
      <c r="G124">
        <v>0.11360000100000001</v>
      </c>
      <c r="H124">
        <v>6.3900000999999998E-2</v>
      </c>
      <c r="I124">
        <v>1.7399999999999999E-2</v>
      </c>
      <c r="J124">
        <v>0.13169999399999999</v>
      </c>
      <c r="K124">
        <v>0.23720000699999999</v>
      </c>
      <c r="L124">
        <v>0.119900003</v>
      </c>
      <c r="M124">
        <v>0.20749999599999999</v>
      </c>
    </row>
    <row r="125" spans="1:13" x14ac:dyDescent="0.2">
      <c r="A125" t="s">
        <v>1569</v>
      </c>
      <c r="B125" t="s">
        <v>1401</v>
      </c>
      <c r="C125" t="s">
        <v>1444</v>
      </c>
      <c r="D125">
        <v>0.22450000000000001</v>
      </c>
      <c r="E125">
        <v>5.6600000999999997E-2</v>
      </c>
      <c r="F125">
        <v>0.83090001300000005</v>
      </c>
      <c r="G125">
        <v>9.3599997000000004E-2</v>
      </c>
      <c r="H125">
        <v>7.6399996999999997E-2</v>
      </c>
      <c r="I125">
        <v>4.3E-3</v>
      </c>
      <c r="J125">
        <v>0.26800000699999998</v>
      </c>
      <c r="K125">
        <v>0.40810000899999999</v>
      </c>
      <c r="L125">
        <v>0.153999999</v>
      </c>
      <c r="M125">
        <v>2.9999999999999997E-4</v>
      </c>
    </row>
    <row r="126" spans="1:13" x14ac:dyDescent="0.2">
      <c r="A126" t="s">
        <v>1570</v>
      </c>
      <c r="B126" t="s">
        <v>1401</v>
      </c>
      <c r="C126" t="s">
        <v>1444</v>
      </c>
      <c r="D126">
        <v>0.27840000399999998</v>
      </c>
      <c r="E126">
        <v>5.0000001000000002E-2</v>
      </c>
      <c r="F126">
        <v>0.84549999200000003</v>
      </c>
      <c r="G126">
        <v>0.12819999500000001</v>
      </c>
      <c r="H126">
        <v>8.4100000999999994E-2</v>
      </c>
      <c r="I126">
        <v>5.7000000000000002E-3</v>
      </c>
      <c r="J126">
        <v>0.38310000300000002</v>
      </c>
      <c r="K126">
        <v>0.34689998599999999</v>
      </c>
      <c r="L126">
        <v>0.18590000300000001</v>
      </c>
      <c r="M126">
        <v>1.4E-3</v>
      </c>
    </row>
    <row r="127" spans="1:13" x14ac:dyDescent="0.2">
      <c r="A127" t="s">
        <v>1571</v>
      </c>
      <c r="B127" t="s">
        <v>1401</v>
      </c>
      <c r="C127" t="s">
        <v>1444</v>
      </c>
      <c r="D127">
        <v>0.224000007</v>
      </c>
      <c r="E127">
        <v>4.1099998999999998E-2</v>
      </c>
      <c r="F127">
        <v>0.87879997499999996</v>
      </c>
      <c r="G127">
        <v>8.3800002999999998E-2</v>
      </c>
      <c r="H127">
        <v>5.1100000999999999E-2</v>
      </c>
      <c r="I127">
        <v>2.8E-3</v>
      </c>
      <c r="J127">
        <v>0.19599999500000001</v>
      </c>
      <c r="K127">
        <v>0.289000005</v>
      </c>
      <c r="L127">
        <v>0.163000003</v>
      </c>
      <c r="M127">
        <v>1.1999999999999999E-3</v>
      </c>
    </row>
    <row r="128" spans="1:13" x14ac:dyDescent="0.2">
      <c r="A128" t="s">
        <v>1572</v>
      </c>
      <c r="B128" t="s">
        <v>1401</v>
      </c>
      <c r="C128" t="s">
        <v>1444</v>
      </c>
      <c r="D128">
        <v>0.23759999900000001</v>
      </c>
      <c r="E128">
        <v>6.0299999999999999E-2</v>
      </c>
      <c r="F128">
        <v>0.83689999599999998</v>
      </c>
      <c r="G128">
        <v>0.11169999799999999</v>
      </c>
      <c r="H128">
        <v>6.3699997999999994E-2</v>
      </c>
      <c r="I128">
        <v>6.7000000000000002E-3</v>
      </c>
      <c r="J128">
        <v>0.247799993</v>
      </c>
      <c r="K128">
        <v>0.430999994</v>
      </c>
      <c r="L128">
        <v>0.16040000300000001</v>
      </c>
      <c r="M128">
        <v>2.9999999999999997E-4</v>
      </c>
    </row>
    <row r="129" spans="1:13" x14ac:dyDescent="0.2">
      <c r="A129" t="s">
        <v>1573</v>
      </c>
      <c r="B129" t="s">
        <v>1391</v>
      </c>
      <c r="D129">
        <v>0.79680001700000003</v>
      </c>
      <c r="E129">
        <v>0.218799993</v>
      </c>
      <c r="F129">
        <v>0.46869999200000001</v>
      </c>
      <c r="G129">
        <v>0.17370000499999999</v>
      </c>
      <c r="H129">
        <v>0.14180000100000001</v>
      </c>
      <c r="I129">
        <v>1.95E-2</v>
      </c>
      <c r="J129">
        <v>0.118699998</v>
      </c>
      <c r="K129">
        <v>0.218500003</v>
      </c>
      <c r="L129">
        <v>6.8599998999999995E-2</v>
      </c>
      <c r="M129">
        <v>3.3999999999999998E-3</v>
      </c>
    </row>
    <row r="130" spans="1:13" x14ac:dyDescent="0.2">
      <c r="A130" t="s">
        <v>1574</v>
      </c>
      <c r="B130" t="s">
        <v>1391</v>
      </c>
      <c r="D130">
        <v>0.89300000700000004</v>
      </c>
      <c r="E130">
        <v>0.33770000900000002</v>
      </c>
      <c r="F130">
        <v>0.22689999599999999</v>
      </c>
      <c r="G130">
        <v>0.14579999399999999</v>
      </c>
      <c r="H130">
        <v>7.1500003000000006E-2</v>
      </c>
      <c r="I130">
        <v>1.8800000000000001E-2</v>
      </c>
      <c r="J130">
        <v>5.9300001999999997E-2</v>
      </c>
      <c r="K130">
        <v>0.21989999700000001</v>
      </c>
      <c r="L130">
        <v>7.5300001000000005E-2</v>
      </c>
      <c r="M130">
        <v>4.3799999999999999E-2</v>
      </c>
    </row>
    <row r="131" spans="1:13" x14ac:dyDescent="0.2">
      <c r="A131" t="s">
        <v>1575</v>
      </c>
      <c r="B131" t="s">
        <v>1401</v>
      </c>
      <c r="C131" t="s">
        <v>1444</v>
      </c>
      <c r="D131">
        <v>0.31040000899999998</v>
      </c>
      <c r="E131">
        <v>6.1500001999999998E-2</v>
      </c>
      <c r="F131">
        <v>0.75970000000000004</v>
      </c>
      <c r="G131">
        <v>0.1197</v>
      </c>
      <c r="H131">
        <v>5.5500001E-2</v>
      </c>
      <c r="I131">
        <v>9.7000000000000003E-3</v>
      </c>
      <c r="J131">
        <v>0.31330001400000002</v>
      </c>
      <c r="K131">
        <v>0.51539999199999997</v>
      </c>
      <c r="L131">
        <v>0.23749999699999999</v>
      </c>
      <c r="M131">
        <v>2.0999999999999999E-3</v>
      </c>
    </row>
    <row r="132" spans="1:13" x14ac:dyDescent="0.2">
      <c r="A132" t="s">
        <v>1576</v>
      </c>
      <c r="B132" t="s">
        <v>1391</v>
      </c>
      <c r="D132">
        <v>0.85360002499999998</v>
      </c>
      <c r="E132">
        <v>0.312700003</v>
      </c>
      <c r="F132">
        <v>0.29049998500000002</v>
      </c>
      <c r="G132">
        <v>0.12690000200000001</v>
      </c>
      <c r="H132">
        <v>7.5400001999999994E-2</v>
      </c>
      <c r="I132">
        <v>1.8599999999999998E-2</v>
      </c>
      <c r="J132">
        <v>0.12229999900000001</v>
      </c>
      <c r="K132">
        <v>0.185699999</v>
      </c>
      <c r="L132">
        <v>9.0999997999999999E-2</v>
      </c>
      <c r="M132">
        <v>2.0500001E-2</v>
      </c>
    </row>
    <row r="133" spans="1:13" x14ac:dyDescent="0.2">
      <c r="A133" t="s">
        <v>1577</v>
      </c>
      <c r="B133" t="s">
        <v>1391</v>
      </c>
      <c r="D133">
        <v>0.83039998999999998</v>
      </c>
      <c r="E133">
        <v>0.191300005</v>
      </c>
      <c r="F133">
        <v>0.13400000300000001</v>
      </c>
      <c r="G133">
        <v>0.28429999900000003</v>
      </c>
      <c r="H133">
        <v>0.148900002</v>
      </c>
      <c r="I133">
        <v>1.2200000000000001E-2</v>
      </c>
      <c r="J133">
        <v>0.151199996</v>
      </c>
      <c r="K133">
        <v>0.33820000300000003</v>
      </c>
      <c r="L133">
        <v>0.20069999999999999</v>
      </c>
      <c r="M133">
        <v>1.4500000000000001E-2</v>
      </c>
    </row>
    <row r="134" spans="1:13" x14ac:dyDescent="0.2">
      <c r="A134" t="s">
        <v>1578</v>
      </c>
      <c r="B134" t="s">
        <v>1401</v>
      </c>
      <c r="C134" t="s">
        <v>1444</v>
      </c>
      <c r="D134">
        <v>0.224800006</v>
      </c>
      <c r="E134">
        <v>4.9899999E-2</v>
      </c>
      <c r="F134">
        <v>0.85369998199999997</v>
      </c>
      <c r="G134">
        <v>8.8299997000000005E-2</v>
      </c>
      <c r="H134">
        <v>8.4899999000000004E-2</v>
      </c>
      <c r="I134">
        <v>3.8E-3</v>
      </c>
      <c r="J134">
        <v>0.214499995</v>
      </c>
      <c r="K134">
        <v>0.35379999899999998</v>
      </c>
      <c r="L134">
        <v>0.15140000000000001</v>
      </c>
      <c r="M134">
        <v>2.0000000000000001E-4</v>
      </c>
    </row>
    <row r="135" spans="1:13" x14ac:dyDescent="0.2">
      <c r="A135" t="s">
        <v>1579</v>
      </c>
      <c r="B135" t="s">
        <v>1401</v>
      </c>
      <c r="C135" t="s">
        <v>1444</v>
      </c>
      <c r="D135">
        <v>0.35960000800000003</v>
      </c>
      <c r="E135">
        <v>6.8700000999999997E-2</v>
      </c>
      <c r="F135">
        <v>0.84500002900000004</v>
      </c>
      <c r="G135">
        <v>6.7799999999999999E-2</v>
      </c>
      <c r="H135">
        <v>0.108400002</v>
      </c>
      <c r="I135">
        <v>3.8E-3</v>
      </c>
      <c r="J135">
        <v>0.147699997</v>
      </c>
      <c r="K135">
        <v>0.36800000100000002</v>
      </c>
      <c r="L135">
        <v>0.13539999699999999</v>
      </c>
      <c r="M135">
        <v>2.9999999999999997E-4</v>
      </c>
    </row>
    <row r="136" spans="1:13" x14ac:dyDescent="0.2">
      <c r="A136" t="s">
        <v>1580</v>
      </c>
      <c r="B136" t="s">
        <v>1395</v>
      </c>
      <c r="D136">
        <v>0.121600002</v>
      </c>
      <c r="E136">
        <v>5.4200000999999998E-2</v>
      </c>
      <c r="F136">
        <v>0.36559998999999999</v>
      </c>
      <c r="G136">
        <v>0.78430002899999995</v>
      </c>
      <c r="H136">
        <v>9.2900000999999996E-2</v>
      </c>
      <c r="I136">
        <v>7.6E-3</v>
      </c>
      <c r="J136">
        <v>0.288899988</v>
      </c>
      <c r="K136">
        <v>0.40689998900000002</v>
      </c>
      <c r="L136">
        <v>0.30079999600000001</v>
      </c>
      <c r="M136">
        <v>1.6000001E-2</v>
      </c>
    </row>
    <row r="137" spans="1:13" x14ac:dyDescent="0.2">
      <c r="A137" t="s">
        <v>1581</v>
      </c>
      <c r="B137" t="s">
        <v>1395</v>
      </c>
      <c r="D137">
        <v>0.104199998</v>
      </c>
      <c r="E137">
        <v>2.9899999E-2</v>
      </c>
      <c r="F137">
        <v>0.51260000500000003</v>
      </c>
      <c r="G137">
        <v>0.80949997900000004</v>
      </c>
      <c r="H137">
        <v>6.6799997999999999E-2</v>
      </c>
      <c r="I137">
        <v>3.2000000000000002E-3</v>
      </c>
      <c r="J137">
        <v>0.220500007</v>
      </c>
      <c r="K137">
        <v>0.30480000400000001</v>
      </c>
      <c r="L137">
        <v>0.23559999500000001</v>
      </c>
      <c r="M137">
        <v>1.12E-2</v>
      </c>
    </row>
    <row r="138" spans="1:13" x14ac:dyDescent="0.2">
      <c r="A138" t="s">
        <v>1582</v>
      </c>
      <c r="B138" t="s">
        <v>1401</v>
      </c>
      <c r="C138" t="s">
        <v>1444</v>
      </c>
      <c r="D138">
        <v>0.179900005</v>
      </c>
      <c r="E138">
        <v>3.4200002E-2</v>
      </c>
      <c r="F138">
        <v>0.85839998699999998</v>
      </c>
      <c r="G138">
        <v>8.8799998000000005E-2</v>
      </c>
      <c r="H138">
        <v>6.0699998999999998E-2</v>
      </c>
      <c r="I138">
        <v>2.2000000000000001E-3</v>
      </c>
      <c r="J138">
        <v>0.132799998</v>
      </c>
      <c r="K138">
        <v>0.328099996</v>
      </c>
      <c r="L138">
        <v>0.11460000300000001</v>
      </c>
      <c r="M138">
        <v>2.0000000000000001E-4</v>
      </c>
    </row>
    <row r="139" spans="1:13" x14ac:dyDescent="0.2">
      <c r="A139" t="s">
        <v>1583</v>
      </c>
      <c r="B139" t="s">
        <v>1401</v>
      </c>
      <c r="C139" t="s">
        <v>1444</v>
      </c>
      <c r="D139">
        <v>0.243699998</v>
      </c>
      <c r="E139">
        <v>2.9100001E-2</v>
      </c>
      <c r="F139">
        <v>0.92070001400000001</v>
      </c>
      <c r="G139">
        <v>0.1237</v>
      </c>
      <c r="H139">
        <v>8.0799996999999998E-2</v>
      </c>
      <c r="I139">
        <v>3.2000000000000002E-3</v>
      </c>
      <c r="J139">
        <v>0.19290000199999999</v>
      </c>
      <c r="K139">
        <v>0.310299993</v>
      </c>
      <c r="L139">
        <v>0.119599998</v>
      </c>
      <c r="M139">
        <v>2.9999999999999997E-4</v>
      </c>
    </row>
    <row r="140" spans="1:13" x14ac:dyDescent="0.2">
      <c r="A140" t="s">
        <v>1584</v>
      </c>
      <c r="B140" t="s">
        <v>1395</v>
      </c>
      <c r="D140">
        <v>0.12770000100000001</v>
      </c>
      <c r="E140">
        <v>4.4399999000000002E-2</v>
      </c>
      <c r="F140">
        <v>0.39179998599999999</v>
      </c>
      <c r="G140">
        <v>0.71329998999999999</v>
      </c>
      <c r="H140">
        <v>6.2199998999999999E-2</v>
      </c>
      <c r="I140">
        <v>9.1000000000000004E-3</v>
      </c>
      <c r="J140">
        <v>0.33300000400000002</v>
      </c>
      <c r="K140">
        <v>0.40630000799999999</v>
      </c>
      <c r="L140">
        <v>0.226099998</v>
      </c>
      <c r="M140">
        <v>7.9000000000000008E-3</v>
      </c>
    </row>
    <row r="141" spans="1:13" x14ac:dyDescent="0.2">
      <c r="A141" t="s">
        <v>1585</v>
      </c>
      <c r="B141" t="s">
        <v>1401</v>
      </c>
      <c r="C141" t="s">
        <v>1444</v>
      </c>
      <c r="D141">
        <v>0.19120000300000001</v>
      </c>
      <c r="E141">
        <v>5.9200000000000003E-2</v>
      </c>
      <c r="F141">
        <v>0.85360002499999998</v>
      </c>
      <c r="G141">
        <v>0.24629999699999999</v>
      </c>
      <c r="H141">
        <v>4.3499998999999998E-2</v>
      </c>
      <c r="I141">
        <v>6.1000000000000004E-3</v>
      </c>
      <c r="J141">
        <v>0.38130000200000003</v>
      </c>
      <c r="K141">
        <v>0.40090000599999998</v>
      </c>
      <c r="L141">
        <v>0.245900005</v>
      </c>
      <c r="M141">
        <v>6.9999999999999999E-4</v>
      </c>
    </row>
    <row r="142" spans="1:13" x14ac:dyDescent="0.2">
      <c r="A142" t="s">
        <v>1586</v>
      </c>
      <c r="B142" t="s">
        <v>1401</v>
      </c>
      <c r="C142" t="s">
        <v>1444</v>
      </c>
      <c r="D142">
        <v>0.27680000700000001</v>
      </c>
      <c r="E142">
        <v>3.7199999999999997E-2</v>
      </c>
      <c r="F142">
        <v>0.87449997700000004</v>
      </c>
      <c r="G142">
        <v>0.13510000699999999</v>
      </c>
      <c r="H142">
        <v>9.0599999000000001E-2</v>
      </c>
      <c r="I142">
        <v>1.9E-3</v>
      </c>
      <c r="J142">
        <v>0.19249999500000001</v>
      </c>
      <c r="K142">
        <v>0.36090001500000002</v>
      </c>
      <c r="L142">
        <v>0.15360000700000001</v>
      </c>
      <c r="M142">
        <v>2.0000000000000001E-4</v>
      </c>
    </row>
    <row r="143" spans="1:13" x14ac:dyDescent="0.2">
      <c r="A143" t="s">
        <v>1587</v>
      </c>
      <c r="B143" t="s">
        <v>1401</v>
      </c>
      <c r="C143" t="s">
        <v>1444</v>
      </c>
      <c r="D143">
        <v>0.154200003</v>
      </c>
      <c r="E143">
        <v>5.2000000999999997E-2</v>
      </c>
      <c r="F143">
        <v>0.88410001999999999</v>
      </c>
      <c r="G143">
        <v>0.19660000499999999</v>
      </c>
      <c r="H143">
        <v>6.1400000000000003E-2</v>
      </c>
      <c r="I143">
        <v>6.6E-3</v>
      </c>
      <c r="J143">
        <v>0.28560000699999999</v>
      </c>
      <c r="K143">
        <v>0.27120000100000002</v>
      </c>
      <c r="L143">
        <v>0.211700007</v>
      </c>
      <c r="M143">
        <v>5.9999999999999995E-4</v>
      </c>
    </row>
    <row r="144" spans="1:13" x14ac:dyDescent="0.2">
      <c r="A144" t="s">
        <v>1588</v>
      </c>
      <c r="B144" t="s">
        <v>1401</v>
      </c>
      <c r="C144" t="s">
        <v>1444</v>
      </c>
      <c r="D144">
        <v>0.25909999</v>
      </c>
      <c r="E144">
        <v>6.4699999999999994E-2</v>
      </c>
      <c r="F144">
        <v>0.64039999199999997</v>
      </c>
      <c r="G144">
        <v>0.210199997</v>
      </c>
      <c r="H144">
        <v>5.8499998999999997E-2</v>
      </c>
      <c r="I144">
        <v>2.0500001E-2</v>
      </c>
      <c r="J144">
        <v>0.35820001400000001</v>
      </c>
      <c r="K144">
        <v>0.54009997799999998</v>
      </c>
      <c r="L144">
        <v>0.28549998999999998</v>
      </c>
      <c r="M144">
        <v>5.9999999999999995E-4</v>
      </c>
    </row>
    <row r="145" spans="1:13" x14ac:dyDescent="0.2">
      <c r="A145" t="s">
        <v>1589</v>
      </c>
      <c r="B145" t="s">
        <v>1401</v>
      </c>
      <c r="C145" t="s">
        <v>1444</v>
      </c>
      <c r="D145">
        <v>0.21459999699999999</v>
      </c>
      <c r="E145">
        <v>4.4900000000000002E-2</v>
      </c>
      <c r="F145">
        <v>0.87779998800000003</v>
      </c>
      <c r="G145">
        <v>0.160799995</v>
      </c>
      <c r="H145">
        <v>5.0799998999999998E-2</v>
      </c>
      <c r="I145">
        <v>8.0999999999999996E-3</v>
      </c>
      <c r="J145">
        <v>0.18719999500000001</v>
      </c>
      <c r="K145">
        <v>0.521499991</v>
      </c>
      <c r="L145">
        <v>0.13339999299999999</v>
      </c>
      <c r="M145">
        <v>5.9999999999999995E-4</v>
      </c>
    </row>
    <row r="146" spans="1:13" x14ac:dyDescent="0.2">
      <c r="A146" t="s">
        <v>1590</v>
      </c>
      <c r="B146" t="s">
        <v>1410</v>
      </c>
      <c r="C146" t="s">
        <v>1444</v>
      </c>
      <c r="D146">
        <v>0.258899987</v>
      </c>
      <c r="E146">
        <v>4.9299999999999997E-2</v>
      </c>
      <c r="F146">
        <v>0.866999984</v>
      </c>
      <c r="G146">
        <v>0.15350000599999999</v>
      </c>
      <c r="H146">
        <v>4.9199998000000002E-2</v>
      </c>
      <c r="I146">
        <v>2.8999999999999998E-3</v>
      </c>
      <c r="J146">
        <v>8.7399996999999993E-2</v>
      </c>
      <c r="K146">
        <v>0.674000025</v>
      </c>
      <c r="L146">
        <v>0.126200005</v>
      </c>
      <c r="M146">
        <v>4.0000000000000002E-4</v>
      </c>
    </row>
    <row r="147" spans="1:13" x14ac:dyDescent="0.2">
      <c r="A147" t="s">
        <v>1591</v>
      </c>
      <c r="B147" t="s">
        <v>1401</v>
      </c>
      <c r="C147" t="s">
        <v>1444</v>
      </c>
      <c r="D147">
        <v>0.24089999500000001</v>
      </c>
      <c r="E147">
        <v>4.8799998999999997E-2</v>
      </c>
      <c r="F147">
        <v>0.92959999999999998</v>
      </c>
      <c r="G147">
        <v>0.118600003</v>
      </c>
      <c r="H147">
        <v>5.5100001000000003E-2</v>
      </c>
      <c r="I147">
        <v>1.12E-2</v>
      </c>
      <c r="J147">
        <v>0.16140000500000001</v>
      </c>
      <c r="K147">
        <v>0.532000005</v>
      </c>
      <c r="L147">
        <v>0.119499996</v>
      </c>
      <c r="M147">
        <v>1.5E-3</v>
      </c>
    </row>
    <row r="148" spans="1:13" x14ac:dyDescent="0.2">
      <c r="A148" t="s">
        <v>1592</v>
      </c>
      <c r="B148" t="s">
        <v>1441</v>
      </c>
      <c r="C148" t="s">
        <v>1444</v>
      </c>
      <c r="D148">
        <v>0.53079998500000003</v>
      </c>
      <c r="E148">
        <v>0.10149999699999999</v>
      </c>
      <c r="F148">
        <v>0.90259999000000002</v>
      </c>
      <c r="G148">
        <v>0.161599994</v>
      </c>
      <c r="H148">
        <v>0.13349999500000001</v>
      </c>
      <c r="I148">
        <v>1.66E-2</v>
      </c>
      <c r="J148">
        <v>0.2359</v>
      </c>
      <c r="K148">
        <v>0.117799997</v>
      </c>
      <c r="L148">
        <v>8.5199997E-2</v>
      </c>
      <c r="M148">
        <v>4.7000000000000002E-3</v>
      </c>
    </row>
    <row r="149" spans="1:13" x14ac:dyDescent="0.2">
      <c r="A149" t="s">
        <v>1593</v>
      </c>
      <c r="B149" t="s">
        <v>1391</v>
      </c>
      <c r="D149">
        <v>0.68660002899999995</v>
      </c>
      <c r="E149">
        <v>0.18230000099999999</v>
      </c>
      <c r="F149">
        <v>0.45770001399999999</v>
      </c>
      <c r="G149">
        <v>0.108999997</v>
      </c>
      <c r="H149">
        <v>0.38220000300000001</v>
      </c>
      <c r="I149">
        <v>4.3000001000000003E-2</v>
      </c>
      <c r="J149">
        <v>0.112899996</v>
      </c>
      <c r="K149">
        <v>0.14200000500000001</v>
      </c>
      <c r="L149">
        <v>0.174899995</v>
      </c>
      <c r="M149">
        <v>8.3599999999999994E-2</v>
      </c>
    </row>
    <row r="150" spans="1:13" x14ac:dyDescent="0.2">
      <c r="A150" t="s">
        <v>1594</v>
      </c>
      <c r="B150" t="s">
        <v>1401</v>
      </c>
      <c r="C150" t="s">
        <v>1444</v>
      </c>
      <c r="D150">
        <v>0.22949999600000001</v>
      </c>
      <c r="E150">
        <v>6.3199996999999994E-2</v>
      </c>
      <c r="F150">
        <v>0.814300001</v>
      </c>
      <c r="G150">
        <v>0.13089999599999999</v>
      </c>
      <c r="H150">
        <v>7.4600003999999998E-2</v>
      </c>
      <c r="I150">
        <v>1.2999999999999999E-2</v>
      </c>
      <c r="J150">
        <v>0.35969999400000002</v>
      </c>
      <c r="K150">
        <v>0.49559998500000002</v>
      </c>
      <c r="L150">
        <v>0.24300000099999999</v>
      </c>
      <c r="M150">
        <v>2.9999999999999997E-4</v>
      </c>
    </row>
    <row r="151" spans="1:13" x14ac:dyDescent="0.2">
      <c r="A151" t="s">
        <v>1595</v>
      </c>
      <c r="B151" t="s">
        <v>1401</v>
      </c>
      <c r="C151" t="s">
        <v>1444</v>
      </c>
      <c r="D151">
        <v>0.17470000699999999</v>
      </c>
      <c r="E151">
        <v>5.8099999999999999E-2</v>
      </c>
      <c r="F151">
        <v>0.88279998299999995</v>
      </c>
      <c r="G151">
        <v>0.20559999300000001</v>
      </c>
      <c r="H151">
        <v>3.8699998999999999E-2</v>
      </c>
      <c r="I151">
        <v>6.1999999999999998E-3</v>
      </c>
      <c r="J151">
        <v>0.37270000599999997</v>
      </c>
      <c r="K151">
        <v>0.43360000799999998</v>
      </c>
      <c r="L151">
        <v>0.25339999800000002</v>
      </c>
      <c r="M151">
        <v>5.9999999999999995E-4</v>
      </c>
    </row>
    <row r="152" spans="1:13" x14ac:dyDescent="0.2">
      <c r="A152" t="s">
        <v>1596</v>
      </c>
      <c r="B152" t="s">
        <v>1401</v>
      </c>
      <c r="C152" t="s">
        <v>1444</v>
      </c>
      <c r="D152">
        <v>0.21909999799999999</v>
      </c>
      <c r="E152">
        <v>5.04E-2</v>
      </c>
      <c r="F152">
        <v>0.84530001899999996</v>
      </c>
      <c r="G152">
        <v>0.25740000600000001</v>
      </c>
      <c r="H152">
        <v>6.7400001000000001E-2</v>
      </c>
      <c r="I152">
        <v>2E-3</v>
      </c>
      <c r="J152">
        <v>0.45789998799999998</v>
      </c>
      <c r="K152">
        <v>0.51959997400000002</v>
      </c>
      <c r="L152">
        <v>0.37729999400000003</v>
      </c>
      <c r="M152">
        <v>8.0000000000000004E-4</v>
      </c>
    </row>
    <row r="153" spans="1:13" x14ac:dyDescent="0.2">
      <c r="A153" t="s">
        <v>1597</v>
      </c>
      <c r="B153" t="s">
        <v>1401</v>
      </c>
      <c r="C153" t="s">
        <v>1444</v>
      </c>
      <c r="D153">
        <v>0.15899999400000001</v>
      </c>
      <c r="E153">
        <v>6.4900002999999998E-2</v>
      </c>
      <c r="F153">
        <v>0.84509998600000003</v>
      </c>
      <c r="G153">
        <v>0.29919999800000002</v>
      </c>
      <c r="H153">
        <v>3.8300000000000001E-2</v>
      </c>
      <c r="I153">
        <v>1E-3</v>
      </c>
      <c r="J153">
        <v>0.34479999500000003</v>
      </c>
      <c r="K153">
        <v>0.51109999399999995</v>
      </c>
      <c r="L153">
        <v>0.35890001100000002</v>
      </c>
      <c r="M153">
        <v>3.8E-3</v>
      </c>
    </row>
    <row r="154" spans="1:13" x14ac:dyDescent="0.2">
      <c r="A154" t="s">
        <v>1598</v>
      </c>
      <c r="B154" t="s">
        <v>1401</v>
      </c>
      <c r="C154" t="s">
        <v>1444</v>
      </c>
      <c r="D154">
        <v>0.20180000400000001</v>
      </c>
      <c r="E154">
        <v>7.9200000000000007E-2</v>
      </c>
      <c r="F154">
        <v>0.81669998200000005</v>
      </c>
      <c r="G154">
        <v>0.26769998699999997</v>
      </c>
      <c r="H154">
        <v>5.4499999E-2</v>
      </c>
      <c r="I154">
        <v>8.2000000000000007E-3</v>
      </c>
      <c r="J154">
        <v>0.38850000499999998</v>
      </c>
      <c r="K154">
        <v>0.42070001400000001</v>
      </c>
      <c r="L154">
        <v>0.27820000099999997</v>
      </c>
      <c r="M154">
        <v>1.4E-3</v>
      </c>
    </row>
    <row r="155" spans="1:13" x14ac:dyDescent="0.2">
      <c r="A155" t="s">
        <v>1599</v>
      </c>
      <c r="B155" t="s">
        <v>1401</v>
      </c>
      <c r="C155" t="s">
        <v>1444</v>
      </c>
      <c r="D155">
        <v>0.18960000599999999</v>
      </c>
      <c r="E155">
        <v>5.6400000999999998E-2</v>
      </c>
      <c r="F155">
        <v>0.77710002700000003</v>
      </c>
      <c r="G155">
        <v>0.199300006</v>
      </c>
      <c r="H155">
        <v>5.7500001000000002E-2</v>
      </c>
      <c r="I155">
        <v>1.7200000999999999E-2</v>
      </c>
      <c r="J155">
        <v>0.43239998800000001</v>
      </c>
      <c r="K155">
        <v>0.50029999000000003</v>
      </c>
      <c r="L155">
        <v>0.31159999999999999</v>
      </c>
      <c r="M155">
        <v>8.0000000000000004E-4</v>
      </c>
    </row>
    <row r="156" spans="1:13" x14ac:dyDescent="0.2">
      <c r="A156" t="s">
        <v>1600</v>
      </c>
      <c r="B156" t="s">
        <v>1401</v>
      </c>
      <c r="C156" t="s">
        <v>1444</v>
      </c>
      <c r="D156">
        <v>0.20029999300000001</v>
      </c>
      <c r="E156">
        <v>6.7299998999999999E-2</v>
      </c>
      <c r="F156">
        <v>0.80760002099999995</v>
      </c>
      <c r="G156">
        <v>0.21660000099999999</v>
      </c>
      <c r="H156">
        <v>6.5600000000000006E-2</v>
      </c>
      <c r="I156">
        <v>1.2500000000000001E-2</v>
      </c>
      <c r="J156">
        <v>0.42750000999999999</v>
      </c>
      <c r="K156">
        <v>0.46990001199999998</v>
      </c>
      <c r="L156">
        <v>0.31769999900000001</v>
      </c>
      <c r="M156">
        <v>4.0000000000000001E-3</v>
      </c>
    </row>
    <row r="157" spans="1:13" x14ac:dyDescent="0.2">
      <c r="A157" t="s">
        <v>1601</v>
      </c>
      <c r="B157" t="s">
        <v>1401</v>
      </c>
      <c r="C157" t="s">
        <v>1444</v>
      </c>
      <c r="D157">
        <v>0.212400004</v>
      </c>
      <c r="E157">
        <v>6.3399999999999998E-2</v>
      </c>
      <c r="F157">
        <v>0.67180001700000003</v>
      </c>
      <c r="G157">
        <v>0.34130001100000001</v>
      </c>
      <c r="H157">
        <v>6.1700000999999997E-2</v>
      </c>
      <c r="I157">
        <v>1.32E-2</v>
      </c>
      <c r="J157">
        <v>0.54919999799999997</v>
      </c>
      <c r="K157">
        <v>0.50880002999999996</v>
      </c>
      <c r="L157">
        <v>0.38179999599999997</v>
      </c>
      <c r="M157">
        <v>2.0999999999999999E-3</v>
      </c>
    </row>
    <row r="158" spans="1:13" x14ac:dyDescent="0.2">
      <c r="A158" t="s">
        <v>1602</v>
      </c>
      <c r="B158" t="s">
        <v>1401</v>
      </c>
      <c r="C158" t="s">
        <v>1444</v>
      </c>
      <c r="D158">
        <v>0.19460000099999999</v>
      </c>
      <c r="E158">
        <v>7.8299998999999995E-2</v>
      </c>
      <c r="F158">
        <v>0.66610002499999998</v>
      </c>
      <c r="G158">
        <v>0.27129998799999999</v>
      </c>
      <c r="H158">
        <v>3.85E-2</v>
      </c>
      <c r="I158">
        <v>7.6E-3</v>
      </c>
      <c r="J158">
        <v>0.433499992</v>
      </c>
      <c r="K158">
        <v>0.48140001300000002</v>
      </c>
      <c r="L158">
        <v>0.238399997</v>
      </c>
      <c r="M158">
        <v>1.1999999999999999E-3</v>
      </c>
    </row>
    <row r="159" spans="1:13" x14ac:dyDescent="0.2">
      <c r="A159" t="s">
        <v>1603</v>
      </c>
      <c r="B159" t="s">
        <v>1460</v>
      </c>
      <c r="D159">
        <v>9.9799998000000001E-2</v>
      </c>
      <c r="E159">
        <v>3.3300001000000003E-2</v>
      </c>
      <c r="F159">
        <v>0.64910000599999995</v>
      </c>
      <c r="G159">
        <v>0.73760002899999999</v>
      </c>
      <c r="H159">
        <v>4.3900002E-2</v>
      </c>
      <c r="I159">
        <v>5.4999999999999997E-3</v>
      </c>
      <c r="J159">
        <v>0.190599993</v>
      </c>
      <c r="K159">
        <v>0.34119999400000001</v>
      </c>
      <c r="L159">
        <v>0.216999993</v>
      </c>
      <c r="M159">
        <v>6.8999999999999999E-3</v>
      </c>
    </row>
    <row r="160" spans="1:13" x14ac:dyDescent="0.2">
      <c r="A160" t="s">
        <v>1604</v>
      </c>
      <c r="B160" t="s">
        <v>1401</v>
      </c>
      <c r="C160" t="s">
        <v>1444</v>
      </c>
      <c r="D160">
        <v>0.25609999900000002</v>
      </c>
      <c r="E160">
        <v>3.8199997999999999E-2</v>
      </c>
      <c r="F160">
        <v>0.89850002500000004</v>
      </c>
      <c r="G160">
        <v>9.0599999000000001E-2</v>
      </c>
      <c r="H160">
        <v>5.1199999000000003E-2</v>
      </c>
      <c r="I160">
        <v>3.5000000000000001E-3</v>
      </c>
      <c r="J160">
        <v>0.15960000499999999</v>
      </c>
      <c r="K160">
        <v>0.55709999799999999</v>
      </c>
      <c r="L160">
        <v>0.192599997</v>
      </c>
      <c r="M160">
        <v>8.9999999999999998E-4</v>
      </c>
    </row>
    <row r="161" spans="1:13" x14ac:dyDescent="0.2">
      <c r="A161" t="s">
        <v>1605</v>
      </c>
      <c r="B161" t="s">
        <v>1441</v>
      </c>
      <c r="C161" t="s">
        <v>1444</v>
      </c>
      <c r="D161">
        <v>0.56620001799999997</v>
      </c>
      <c r="E161">
        <v>9.2100002E-2</v>
      </c>
      <c r="F161">
        <v>0.78570002299999997</v>
      </c>
      <c r="G161">
        <v>0.13529999600000001</v>
      </c>
      <c r="H161">
        <v>0.109700002</v>
      </c>
      <c r="I161">
        <v>0.10339999900000001</v>
      </c>
      <c r="J161">
        <v>0.38299998600000001</v>
      </c>
      <c r="K161">
        <v>0.17450000299999999</v>
      </c>
      <c r="L161">
        <v>0.20749999599999999</v>
      </c>
      <c r="M161">
        <v>1.4500000000000001E-2</v>
      </c>
    </row>
    <row r="162" spans="1:13" x14ac:dyDescent="0.2">
      <c r="A162" t="s">
        <v>1606</v>
      </c>
      <c r="B162" t="s">
        <v>1441</v>
      </c>
      <c r="C162" t="s">
        <v>1444</v>
      </c>
      <c r="D162">
        <v>0.65069997300000004</v>
      </c>
      <c r="E162">
        <v>8.5299999000000001E-2</v>
      </c>
      <c r="F162">
        <v>0.84630000599999999</v>
      </c>
      <c r="G162">
        <v>0.129299998</v>
      </c>
      <c r="H162">
        <v>4.7200001999999998E-2</v>
      </c>
      <c r="I162">
        <v>4.6899999999999997E-2</v>
      </c>
      <c r="J162">
        <v>0.21660000099999999</v>
      </c>
      <c r="K162">
        <v>0.13060000499999999</v>
      </c>
      <c r="L162">
        <v>9.3000001999999998E-2</v>
      </c>
      <c r="M162">
        <v>6.7999999999999996E-3</v>
      </c>
    </row>
    <row r="163" spans="1:13" x14ac:dyDescent="0.2">
      <c r="A163" t="s">
        <v>1607</v>
      </c>
      <c r="B163" t="s">
        <v>1401</v>
      </c>
      <c r="C163" t="s">
        <v>1444</v>
      </c>
      <c r="D163">
        <v>0.21789999299999999</v>
      </c>
      <c r="E163">
        <v>3.8300000000000001E-2</v>
      </c>
      <c r="F163">
        <v>0.89039999199999997</v>
      </c>
      <c r="G163">
        <v>5.8699999000000003E-2</v>
      </c>
      <c r="H163">
        <v>7.1400002000000004E-2</v>
      </c>
      <c r="I163">
        <v>2.63E-2</v>
      </c>
      <c r="J163">
        <v>0.28540000300000001</v>
      </c>
      <c r="K163">
        <v>0.38530001000000003</v>
      </c>
      <c r="L163">
        <v>0.12189999999999999</v>
      </c>
      <c r="M163">
        <v>2.0999999999999999E-3</v>
      </c>
    </row>
    <row r="164" spans="1:13" x14ac:dyDescent="0.2">
      <c r="A164" t="s">
        <v>1608</v>
      </c>
      <c r="B164" t="s">
        <v>1401</v>
      </c>
      <c r="C164" t="s">
        <v>1444</v>
      </c>
      <c r="D164">
        <v>0.24379999899999999</v>
      </c>
      <c r="E164">
        <v>9.9200002999999995E-2</v>
      </c>
      <c r="F164">
        <v>0.74690002200000005</v>
      </c>
      <c r="G164">
        <v>0.14399999399999999</v>
      </c>
      <c r="H164">
        <v>8.5800000000000001E-2</v>
      </c>
      <c r="I164">
        <v>2.3199999999999998E-2</v>
      </c>
      <c r="J164">
        <v>0.25229999400000003</v>
      </c>
      <c r="K164">
        <v>0.44760000700000002</v>
      </c>
      <c r="L164">
        <v>0.30280000000000001</v>
      </c>
      <c r="M164">
        <v>3.0000000000000001E-3</v>
      </c>
    </row>
    <row r="165" spans="1:13" x14ac:dyDescent="0.2">
      <c r="A165" t="s">
        <v>1609</v>
      </c>
      <c r="B165" t="s">
        <v>1391</v>
      </c>
      <c r="D165">
        <v>0.86400002200000003</v>
      </c>
      <c r="E165">
        <v>0.29080000499999997</v>
      </c>
      <c r="F165">
        <v>0.15809999399999999</v>
      </c>
      <c r="G165">
        <v>0.22540000099999999</v>
      </c>
      <c r="H165">
        <v>9.6199996999999995E-2</v>
      </c>
      <c r="I165">
        <v>5.7999999999999996E-3</v>
      </c>
      <c r="J165">
        <v>0.14380000500000001</v>
      </c>
      <c r="K165">
        <v>0.29039999799999999</v>
      </c>
      <c r="L165">
        <v>9.3400001999999996E-2</v>
      </c>
      <c r="M165">
        <v>3.7500000999999998E-2</v>
      </c>
    </row>
    <row r="166" spans="1:13" x14ac:dyDescent="0.2">
      <c r="A166" t="s">
        <v>1610</v>
      </c>
      <c r="B166" t="s">
        <v>1401</v>
      </c>
      <c r="C166" t="s">
        <v>1444</v>
      </c>
      <c r="D166">
        <v>0.16719999899999999</v>
      </c>
      <c r="E166">
        <v>7.1699999E-2</v>
      </c>
      <c r="F166">
        <v>0.80620002700000004</v>
      </c>
      <c r="G166">
        <v>0.26789998999999998</v>
      </c>
      <c r="H166">
        <v>4.1799999999999997E-2</v>
      </c>
      <c r="I166">
        <v>4.8999999999999998E-3</v>
      </c>
      <c r="J166">
        <v>0.39320000999999999</v>
      </c>
      <c r="K166">
        <v>0.46259999299999999</v>
      </c>
      <c r="L166">
        <v>0.33480000500000001</v>
      </c>
      <c r="M166">
        <v>5.3E-3</v>
      </c>
    </row>
    <row r="167" spans="1:13" x14ac:dyDescent="0.2">
      <c r="A167" t="s">
        <v>1611</v>
      </c>
      <c r="B167" t="s">
        <v>1401</v>
      </c>
      <c r="C167" t="s">
        <v>1444</v>
      </c>
      <c r="D167">
        <v>0.187299997</v>
      </c>
      <c r="E167">
        <v>6.4800001999999995E-2</v>
      </c>
      <c r="F167">
        <v>0.87819999500000001</v>
      </c>
      <c r="G167">
        <v>0.21230000299999999</v>
      </c>
      <c r="H167">
        <v>4.5899997999999997E-2</v>
      </c>
      <c r="I167">
        <v>6.4000000000000003E-3</v>
      </c>
      <c r="J167">
        <v>0.39989998900000001</v>
      </c>
      <c r="K167">
        <v>0.349000007</v>
      </c>
      <c r="L167">
        <v>0.23630000700000001</v>
      </c>
      <c r="M167">
        <v>6.9999999999999999E-4</v>
      </c>
    </row>
    <row r="168" spans="1:13" x14ac:dyDescent="0.2">
      <c r="A168" t="s">
        <v>1612</v>
      </c>
      <c r="B168" t="s">
        <v>1401</v>
      </c>
      <c r="C168" t="s">
        <v>1444</v>
      </c>
      <c r="D168">
        <v>0.18510000400000001</v>
      </c>
      <c r="E168">
        <v>6.7900002000000001E-2</v>
      </c>
      <c r="F168">
        <v>0.84770000000000001</v>
      </c>
      <c r="G168">
        <v>0.26750001299999998</v>
      </c>
      <c r="H168">
        <v>4.1000001000000001E-2</v>
      </c>
      <c r="I168">
        <v>2.2000000000000001E-3</v>
      </c>
      <c r="J168">
        <v>0.37409999999999999</v>
      </c>
      <c r="K168">
        <v>0.51389998199999998</v>
      </c>
      <c r="L168">
        <v>0.334100008</v>
      </c>
      <c r="M168">
        <v>8.9999999999999998E-4</v>
      </c>
    </row>
    <row r="169" spans="1:13" x14ac:dyDescent="0.2">
      <c r="A169" t="s">
        <v>1613</v>
      </c>
      <c r="B169" t="s">
        <v>1401</v>
      </c>
      <c r="C169" t="s">
        <v>1444</v>
      </c>
      <c r="D169">
        <v>0.40779998899999997</v>
      </c>
      <c r="E169">
        <v>9.7999997000000005E-2</v>
      </c>
      <c r="F169">
        <v>0.84359997499999995</v>
      </c>
      <c r="G169">
        <v>0.147499993</v>
      </c>
      <c r="H169">
        <v>0.15150000199999999</v>
      </c>
      <c r="I169">
        <v>8.6E-3</v>
      </c>
      <c r="J169">
        <v>0.417899996</v>
      </c>
      <c r="K169">
        <v>0.158299997</v>
      </c>
      <c r="L169">
        <v>0.169599995</v>
      </c>
      <c r="M169">
        <v>6.6E-3</v>
      </c>
    </row>
    <row r="170" spans="1:13" x14ac:dyDescent="0.2">
      <c r="A170" t="s">
        <v>1614</v>
      </c>
      <c r="B170" t="s">
        <v>1401</v>
      </c>
      <c r="C170" t="s">
        <v>1444</v>
      </c>
      <c r="D170">
        <v>0.30050000500000001</v>
      </c>
      <c r="E170">
        <v>7.9200000000000007E-2</v>
      </c>
      <c r="F170">
        <v>0.76740002600000001</v>
      </c>
      <c r="G170">
        <v>0.38980001199999997</v>
      </c>
      <c r="H170">
        <v>6.4499997000000003E-2</v>
      </c>
      <c r="I170">
        <v>9.7000000000000003E-3</v>
      </c>
      <c r="J170">
        <v>0.42429998499999999</v>
      </c>
      <c r="K170">
        <v>0.49500000500000002</v>
      </c>
      <c r="L170">
        <v>0.44310000500000002</v>
      </c>
      <c r="M170">
        <v>3.2000000000000002E-3</v>
      </c>
    </row>
    <row r="171" spans="1:13" x14ac:dyDescent="0.2">
      <c r="A171" t="s">
        <v>1615</v>
      </c>
      <c r="B171" t="s">
        <v>1441</v>
      </c>
      <c r="C171" t="s">
        <v>1444</v>
      </c>
      <c r="D171">
        <v>0.493999988</v>
      </c>
      <c r="E171">
        <v>0.14980000299999999</v>
      </c>
      <c r="F171">
        <v>0.65160000299999998</v>
      </c>
      <c r="G171">
        <v>0.20119999299999999</v>
      </c>
      <c r="H171">
        <v>0.25429999800000003</v>
      </c>
      <c r="I171">
        <v>1.7999998999999999E-2</v>
      </c>
      <c r="J171">
        <v>0.24179999499999999</v>
      </c>
      <c r="K171">
        <v>0.1118</v>
      </c>
      <c r="L171">
        <v>0.13339999299999999</v>
      </c>
      <c r="M171">
        <v>7.6E-3</v>
      </c>
    </row>
    <row r="172" spans="1:13" x14ac:dyDescent="0.2">
      <c r="A172" t="s">
        <v>1616</v>
      </c>
      <c r="B172" t="s">
        <v>1401</v>
      </c>
      <c r="C172" t="s">
        <v>1444</v>
      </c>
      <c r="D172">
        <v>0.413700014</v>
      </c>
      <c r="E172">
        <v>0.119900003</v>
      </c>
      <c r="F172">
        <v>0.67170000100000005</v>
      </c>
      <c r="G172">
        <v>0.18840000000000001</v>
      </c>
      <c r="H172">
        <v>0.117700003</v>
      </c>
      <c r="I172">
        <v>1.43E-2</v>
      </c>
      <c r="J172">
        <v>0.36079999800000001</v>
      </c>
      <c r="K172">
        <v>0.13950000700000001</v>
      </c>
      <c r="L172">
        <v>0.122599997</v>
      </c>
      <c r="M172">
        <v>5.0000000000000001E-3</v>
      </c>
    </row>
    <row r="173" spans="1:13" x14ac:dyDescent="0.2">
      <c r="A173" t="s">
        <v>1617</v>
      </c>
      <c r="B173" t="s">
        <v>1401</v>
      </c>
      <c r="C173" t="s">
        <v>1444</v>
      </c>
      <c r="D173">
        <v>0.18690000500000001</v>
      </c>
      <c r="E173">
        <v>6.3299998999999996E-2</v>
      </c>
      <c r="F173">
        <v>0.82190001000000001</v>
      </c>
      <c r="G173">
        <v>0.36239999499999997</v>
      </c>
      <c r="H173">
        <v>8.9800000000000005E-2</v>
      </c>
      <c r="I173">
        <v>3.0499999999999999E-2</v>
      </c>
      <c r="J173">
        <v>0.30759999199999999</v>
      </c>
      <c r="K173">
        <v>0.27559998600000002</v>
      </c>
      <c r="L173">
        <v>0.28429999900000003</v>
      </c>
      <c r="M173">
        <v>1.12E-2</v>
      </c>
    </row>
    <row r="174" spans="1:13" x14ac:dyDescent="0.2">
      <c r="A174" t="s">
        <v>1618</v>
      </c>
      <c r="B174" t="s">
        <v>1395</v>
      </c>
      <c r="C174" t="s">
        <v>1444</v>
      </c>
      <c r="D174">
        <v>0.13629999800000001</v>
      </c>
      <c r="E174">
        <v>4.1399999999999999E-2</v>
      </c>
      <c r="F174">
        <v>0.54140001500000001</v>
      </c>
      <c r="G174">
        <v>0.57889997999999998</v>
      </c>
      <c r="H174">
        <v>4.5299999000000001E-2</v>
      </c>
      <c r="I174">
        <v>8.3000000000000001E-3</v>
      </c>
      <c r="J174">
        <v>0.25990000400000002</v>
      </c>
      <c r="K174">
        <v>0.50520002799999997</v>
      </c>
      <c r="L174">
        <v>0.297600001</v>
      </c>
      <c r="M174">
        <v>5.1999999999999998E-3</v>
      </c>
    </row>
    <row r="175" spans="1:13" x14ac:dyDescent="0.2">
      <c r="A175" t="s">
        <v>1619</v>
      </c>
      <c r="B175" t="s">
        <v>1401</v>
      </c>
      <c r="C175" t="s">
        <v>1444</v>
      </c>
      <c r="D175">
        <v>0.257099986</v>
      </c>
      <c r="E175">
        <v>5.4299999000000002E-2</v>
      </c>
      <c r="F175">
        <v>0.81859999900000002</v>
      </c>
      <c r="G175">
        <v>0.235100001</v>
      </c>
      <c r="H175">
        <v>8.8299997000000005E-2</v>
      </c>
      <c r="I175">
        <v>2.63E-2</v>
      </c>
      <c r="J175">
        <v>0.200100005</v>
      </c>
      <c r="K175">
        <v>0.28420001299999997</v>
      </c>
      <c r="L175">
        <v>0.26460000900000002</v>
      </c>
      <c r="M175">
        <v>6.3E-3</v>
      </c>
    </row>
    <row r="176" spans="1:13" x14ac:dyDescent="0.2">
      <c r="A176" t="s">
        <v>1620</v>
      </c>
      <c r="B176" t="s">
        <v>1401</v>
      </c>
      <c r="C176" t="s">
        <v>1444</v>
      </c>
      <c r="D176">
        <v>0.161500007</v>
      </c>
      <c r="E176">
        <v>3.3599998999999998E-2</v>
      </c>
      <c r="F176">
        <v>0.70609998699999998</v>
      </c>
      <c r="G176">
        <v>0.51480001200000003</v>
      </c>
      <c r="H176">
        <v>5.1399998000000002E-2</v>
      </c>
      <c r="I176">
        <v>4.4199998999999997E-2</v>
      </c>
      <c r="J176">
        <v>0.31310000999999998</v>
      </c>
      <c r="K176">
        <v>0.40419998800000001</v>
      </c>
      <c r="L176">
        <v>0.32440000800000002</v>
      </c>
      <c r="M176">
        <v>2.6900001E-2</v>
      </c>
    </row>
    <row r="177" spans="1:13" x14ac:dyDescent="0.2">
      <c r="A177" t="s">
        <v>1621</v>
      </c>
      <c r="B177" t="s">
        <v>1391</v>
      </c>
      <c r="C177" t="s">
        <v>1497</v>
      </c>
      <c r="D177">
        <v>0.834699988</v>
      </c>
      <c r="E177">
        <v>0.28540000300000001</v>
      </c>
      <c r="F177">
        <v>0.271499991</v>
      </c>
      <c r="G177">
        <v>0.174600005</v>
      </c>
      <c r="H177">
        <v>6.6100001000000005E-2</v>
      </c>
      <c r="I177">
        <v>1.29E-2</v>
      </c>
      <c r="J177">
        <v>0.125499994</v>
      </c>
      <c r="K177">
        <v>0.248199999</v>
      </c>
      <c r="L177">
        <v>8.9699998000000003E-2</v>
      </c>
      <c r="M177">
        <v>3.3E-3</v>
      </c>
    </row>
    <row r="178" spans="1:13" x14ac:dyDescent="0.2">
      <c r="A178" t="s">
        <v>1622</v>
      </c>
      <c r="B178" t="s">
        <v>1401</v>
      </c>
      <c r="C178" t="s">
        <v>1444</v>
      </c>
      <c r="D178">
        <v>0.265599996</v>
      </c>
      <c r="E178">
        <v>4.0800001000000002E-2</v>
      </c>
      <c r="F178">
        <v>0.83859998000000002</v>
      </c>
      <c r="G178">
        <v>0.120200001</v>
      </c>
      <c r="H178">
        <v>5.57E-2</v>
      </c>
      <c r="I178">
        <v>4.1999999999999997E-3</v>
      </c>
      <c r="J178">
        <v>0.21259999299999999</v>
      </c>
      <c r="K178">
        <v>0.40400001400000002</v>
      </c>
      <c r="L178">
        <v>0.2412</v>
      </c>
      <c r="M178">
        <v>5.9999999999999995E-4</v>
      </c>
    </row>
    <row r="179" spans="1:13" x14ac:dyDescent="0.2">
      <c r="A179" t="s">
        <v>1623</v>
      </c>
      <c r="B179" t="s">
        <v>1391</v>
      </c>
      <c r="D179">
        <v>0.82249998999999996</v>
      </c>
      <c r="E179">
        <v>0.219999999</v>
      </c>
      <c r="F179">
        <v>0.32350000699999998</v>
      </c>
      <c r="G179">
        <v>0.14309999300000001</v>
      </c>
      <c r="H179">
        <v>0.11789999900000001</v>
      </c>
      <c r="I179">
        <v>2.1999999999999999E-2</v>
      </c>
      <c r="J179">
        <v>0.198100001</v>
      </c>
      <c r="K179">
        <v>0.19789999699999999</v>
      </c>
      <c r="L179">
        <v>0.14699999999999999</v>
      </c>
      <c r="M179">
        <v>1.03E-2</v>
      </c>
    </row>
    <row r="180" spans="1:13" x14ac:dyDescent="0.2">
      <c r="A180" t="s">
        <v>1624</v>
      </c>
      <c r="B180" t="s">
        <v>1401</v>
      </c>
      <c r="C180" t="s">
        <v>1444</v>
      </c>
      <c r="D180">
        <v>0.26780000300000001</v>
      </c>
      <c r="E180">
        <v>4.2599998E-2</v>
      </c>
      <c r="F180">
        <v>0.92710000299999995</v>
      </c>
      <c r="G180">
        <v>8.7800004000000001E-2</v>
      </c>
      <c r="H180">
        <v>3.7799999000000001E-2</v>
      </c>
      <c r="I180">
        <v>1.1299999999999999E-2</v>
      </c>
      <c r="J180">
        <v>0.16570000400000001</v>
      </c>
      <c r="K180">
        <v>0.44679999399999998</v>
      </c>
      <c r="L180">
        <v>0.199100003</v>
      </c>
      <c r="M180">
        <v>8.9999999999999998E-4</v>
      </c>
    </row>
    <row r="181" spans="1:13" x14ac:dyDescent="0.2">
      <c r="A181" t="s">
        <v>1625</v>
      </c>
      <c r="B181" t="s">
        <v>1401</v>
      </c>
      <c r="C181" t="s">
        <v>1444</v>
      </c>
      <c r="D181">
        <v>0.33000001299999998</v>
      </c>
      <c r="E181">
        <v>5.0599999999999999E-2</v>
      </c>
      <c r="F181">
        <v>0.91039997299999997</v>
      </c>
      <c r="G181">
        <v>0.219799995</v>
      </c>
      <c r="H181">
        <v>3.9900000999999997E-2</v>
      </c>
      <c r="I181">
        <v>1.6799998999999999E-2</v>
      </c>
      <c r="J181">
        <v>0.16550000000000001</v>
      </c>
      <c r="K181">
        <v>0.37059998500000002</v>
      </c>
      <c r="L181">
        <v>0.20530000300000001</v>
      </c>
      <c r="M181">
        <v>2.2000000000000001E-3</v>
      </c>
    </row>
    <row r="182" spans="1:13" x14ac:dyDescent="0.2">
      <c r="A182" t="s">
        <v>1626</v>
      </c>
      <c r="B182" t="s">
        <v>1395</v>
      </c>
      <c r="D182">
        <v>0.124200001</v>
      </c>
      <c r="E182">
        <v>3.9399999999999998E-2</v>
      </c>
      <c r="F182">
        <v>0.44330000899999999</v>
      </c>
      <c r="G182">
        <v>0.77960002399999995</v>
      </c>
      <c r="H182">
        <v>7.4399999999999994E-2</v>
      </c>
      <c r="I182">
        <v>7.3000000000000001E-3</v>
      </c>
      <c r="J182">
        <v>0.24199999899999999</v>
      </c>
      <c r="K182">
        <v>0.45199999200000002</v>
      </c>
      <c r="L182">
        <v>0.19889999899999999</v>
      </c>
      <c r="M182">
        <v>1.09E-2</v>
      </c>
    </row>
    <row r="183" spans="1:13" x14ac:dyDescent="0.2">
      <c r="A183" t="s">
        <v>1627</v>
      </c>
      <c r="B183" t="s">
        <v>1401</v>
      </c>
      <c r="C183" t="s">
        <v>1444</v>
      </c>
      <c r="D183">
        <v>0.20880000300000001</v>
      </c>
      <c r="E183">
        <v>5.4600000000000003E-2</v>
      </c>
      <c r="F183">
        <v>0.88590002099999998</v>
      </c>
      <c r="G183">
        <v>0.14380000500000001</v>
      </c>
      <c r="H183">
        <v>9.9900000000000003E-2</v>
      </c>
      <c r="I183">
        <v>1.6299999999999999E-2</v>
      </c>
      <c r="J183">
        <v>0.13699999500000001</v>
      </c>
      <c r="K183">
        <v>0.33489999199999998</v>
      </c>
      <c r="L183">
        <v>0.18760000199999999</v>
      </c>
      <c r="M183">
        <v>4.0000000000000002E-4</v>
      </c>
    </row>
    <row r="184" spans="1:13" x14ac:dyDescent="0.2">
      <c r="A184" t="s">
        <v>1628</v>
      </c>
      <c r="B184" t="s">
        <v>1401</v>
      </c>
      <c r="C184" t="s">
        <v>1444</v>
      </c>
      <c r="D184">
        <v>0.26249998800000002</v>
      </c>
      <c r="E184">
        <v>4.9699999000000002E-2</v>
      </c>
      <c r="F184">
        <v>0.89160001300000002</v>
      </c>
      <c r="G184">
        <v>0.17849999699999999</v>
      </c>
      <c r="H184">
        <v>6.9799997000000003E-2</v>
      </c>
      <c r="I184">
        <v>6.4000000000000003E-3</v>
      </c>
      <c r="J184">
        <v>0.164800003</v>
      </c>
      <c r="K184">
        <v>0.29829999800000001</v>
      </c>
      <c r="L184">
        <v>0.163299993</v>
      </c>
      <c r="M184">
        <v>1.6999999999999999E-3</v>
      </c>
    </row>
    <row r="185" spans="1:13" x14ac:dyDescent="0.2">
      <c r="A185" t="s">
        <v>1629</v>
      </c>
      <c r="B185" t="s">
        <v>1401</v>
      </c>
      <c r="C185" t="s">
        <v>1444</v>
      </c>
      <c r="D185">
        <v>0.22540000099999999</v>
      </c>
      <c r="E185">
        <v>4.1799999999999997E-2</v>
      </c>
      <c r="F185">
        <v>0.86040002100000001</v>
      </c>
      <c r="G185">
        <v>0.23720000699999999</v>
      </c>
      <c r="H185">
        <v>5.9400000000000001E-2</v>
      </c>
      <c r="I185">
        <v>1.4200000000000001E-2</v>
      </c>
      <c r="J185">
        <v>0.25960001300000002</v>
      </c>
      <c r="K185">
        <v>0.36660000700000001</v>
      </c>
      <c r="L185">
        <v>0.221000001</v>
      </c>
      <c r="M185">
        <v>2.7000000000000001E-3</v>
      </c>
    </row>
    <row r="186" spans="1:13" x14ac:dyDescent="0.2">
      <c r="A186" t="s">
        <v>1630</v>
      </c>
      <c r="B186" t="s">
        <v>1441</v>
      </c>
      <c r="C186" t="s">
        <v>1444</v>
      </c>
      <c r="D186">
        <v>0.60290002799999998</v>
      </c>
      <c r="E186">
        <v>8.5400000000000004E-2</v>
      </c>
      <c r="F186">
        <v>0.819000006</v>
      </c>
      <c r="G186">
        <v>0.13420000700000001</v>
      </c>
      <c r="H186">
        <v>0.227300003</v>
      </c>
      <c r="I186">
        <v>7.7799997999999995E-2</v>
      </c>
      <c r="J186">
        <v>0.15410000099999999</v>
      </c>
      <c r="K186">
        <v>0.21050000199999999</v>
      </c>
      <c r="L186">
        <v>9.8700001999999995E-2</v>
      </c>
      <c r="M186">
        <v>1.9400001E-2</v>
      </c>
    </row>
    <row r="187" spans="1:13" x14ac:dyDescent="0.2">
      <c r="A187" t="s">
        <v>1631</v>
      </c>
      <c r="B187" t="s">
        <v>1401</v>
      </c>
      <c r="C187" t="s">
        <v>1444</v>
      </c>
      <c r="D187">
        <v>0.26350000499999998</v>
      </c>
      <c r="E187">
        <v>4.5699998999999998E-2</v>
      </c>
      <c r="F187">
        <v>0.90570002800000005</v>
      </c>
      <c r="G187">
        <v>0.145600006</v>
      </c>
      <c r="H187">
        <v>4.1499998000000003E-2</v>
      </c>
      <c r="I187">
        <v>7.4999999999999997E-3</v>
      </c>
      <c r="J187">
        <v>0.18790000700000001</v>
      </c>
      <c r="K187">
        <v>0.38049998899999998</v>
      </c>
      <c r="L187">
        <v>0.18940000200000001</v>
      </c>
      <c r="M187">
        <v>1.9E-3</v>
      </c>
    </row>
    <row r="188" spans="1:13" x14ac:dyDescent="0.2">
      <c r="A188" t="s">
        <v>1632</v>
      </c>
      <c r="B188" t="s">
        <v>1401</v>
      </c>
      <c r="C188" t="s">
        <v>1444</v>
      </c>
      <c r="D188">
        <v>0.198599994</v>
      </c>
      <c r="E188">
        <v>6.8800001999999999E-2</v>
      </c>
      <c r="F188">
        <v>0.86440002900000001</v>
      </c>
      <c r="G188">
        <v>0.111900002</v>
      </c>
      <c r="H188">
        <v>5.4000000999999999E-2</v>
      </c>
      <c r="I188">
        <v>8.5000000000000006E-3</v>
      </c>
      <c r="J188">
        <v>0.242699996</v>
      </c>
      <c r="K188">
        <v>0.45370000599999999</v>
      </c>
      <c r="L188">
        <v>0.2949</v>
      </c>
      <c r="M188">
        <v>5.0000000000000001E-4</v>
      </c>
    </row>
    <row r="189" spans="1:13" x14ac:dyDescent="0.2">
      <c r="A189" t="s">
        <v>1633</v>
      </c>
      <c r="B189" t="s">
        <v>1401</v>
      </c>
      <c r="C189" t="s">
        <v>1444</v>
      </c>
      <c r="D189">
        <v>0.242400005</v>
      </c>
      <c r="E189">
        <v>6.7199997999999997E-2</v>
      </c>
      <c r="F189">
        <v>0.85409998899999995</v>
      </c>
      <c r="G189">
        <v>0.149900004</v>
      </c>
      <c r="H189">
        <v>9.6299997999999998E-2</v>
      </c>
      <c r="I189">
        <v>9.1999999999999998E-3</v>
      </c>
      <c r="J189">
        <v>0.22519999700000001</v>
      </c>
      <c r="K189">
        <v>0.44870001100000001</v>
      </c>
      <c r="L189">
        <v>0.29750001399999998</v>
      </c>
      <c r="M189">
        <v>5.9999999999999995E-4</v>
      </c>
    </row>
    <row r="190" spans="1:13" x14ac:dyDescent="0.2">
      <c r="A190" t="s">
        <v>1634</v>
      </c>
      <c r="B190" t="s">
        <v>1401</v>
      </c>
      <c r="C190" t="s">
        <v>1444</v>
      </c>
      <c r="D190">
        <v>0.16269999700000001</v>
      </c>
      <c r="E190">
        <v>5.6099999999999997E-2</v>
      </c>
      <c r="F190">
        <v>0.84780001599999999</v>
      </c>
      <c r="G190">
        <v>0.18510000400000001</v>
      </c>
      <c r="H190">
        <v>4.7600001000000003E-2</v>
      </c>
      <c r="I190">
        <v>5.4999999999999997E-3</v>
      </c>
      <c r="J190">
        <v>0.41969999699999999</v>
      </c>
      <c r="K190">
        <v>0.42899999</v>
      </c>
      <c r="L190">
        <v>0.23299999499999999</v>
      </c>
      <c r="M190">
        <v>5.9999999999999995E-4</v>
      </c>
    </row>
    <row r="191" spans="1:13" x14ac:dyDescent="0.2">
      <c r="A191" t="s">
        <v>1635</v>
      </c>
      <c r="B191" t="s">
        <v>1438</v>
      </c>
      <c r="C191" t="s">
        <v>1444</v>
      </c>
      <c r="D191">
        <v>0.21050000199999999</v>
      </c>
      <c r="E191">
        <v>9.8899998000000003E-2</v>
      </c>
      <c r="F191">
        <v>0.476500005</v>
      </c>
      <c r="G191">
        <v>0.22499999400000001</v>
      </c>
      <c r="H191">
        <v>0.13400000300000001</v>
      </c>
      <c r="I191">
        <v>3.3599998999999998E-2</v>
      </c>
      <c r="J191">
        <v>0.43059998799999999</v>
      </c>
      <c r="K191">
        <v>0.36530000000000001</v>
      </c>
      <c r="L191">
        <v>0.50059998000000006</v>
      </c>
      <c r="M191">
        <v>5.4000000000000003E-3</v>
      </c>
    </row>
    <row r="192" spans="1:13" x14ac:dyDescent="0.2">
      <c r="A192" t="s">
        <v>1636</v>
      </c>
      <c r="B192" t="s">
        <v>1401</v>
      </c>
      <c r="C192" t="s">
        <v>1444</v>
      </c>
      <c r="D192">
        <v>0.25299999099999998</v>
      </c>
      <c r="E192">
        <v>5.9599999000000001E-2</v>
      </c>
      <c r="F192">
        <v>0.85790002300000001</v>
      </c>
      <c r="G192">
        <v>0.119800001</v>
      </c>
      <c r="H192">
        <v>5.9700001000000003E-2</v>
      </c>
      <c r="I192">
        <v>8.2000000000000007E-3</v>
      </c>
      <c r="J192">
        <v>0.13289999999999999</v>
      </c>
      <c r="K192">
        <v>0.44080001099999999</v>
      </c>
      <c r="L192">
        <v>0.16979999800000001</v>
      </c>
      <c r="M192">
        <v>2.9999999999999997E-4</v>
      </c>
    </row>
    <row r="193" spans="1:13" x14ac:dyDescent="0.2">
      <c r="A193" t="s">
        <v>1637</v>
      </c>
      <c r="B193" t="s">
        <v>1401</v>
      </c>
      <c r="C193" t="s">
        <v>1444</v>
      </c>
      <c r="D193">
        <v>0.26030001000000003</v>
      </c>
      <c r="E193">
        <v>4.8300002000000002E-2</v>
      </c>
      <c r="F193">
        <v>0.93779999000000003</v>
      </c>
      <c r="G193">
        <v>0.26269999100000002</v>
      </c>
      <c r="H193">
        <v>0.131799996</v>
      </c>
      <c r="I193">
        <v>2.07E-2</v>
      </c>
      <c r="J193">
        <v>0.12860000099999999</v>
      </c>
      <c r="K193">
        <v>0.24830000099999999</v>
      </c>
      <c r="L193">
        <v>0.17810000500000001</v>
      </c>
      <c r="M193">
        <v>3.7000000000000002E-3</v>
      </c>
    </row>
    <row r="194" spans="1:13" x14ac:dyDescent="0.2">
      <c r="A194" t="s">
        <v>1638</v>
      </c>
      <c r="B194" t="s">
        <v>1401</v>
      </c>
      <c r="C194" t="s">
        <v>1444</v>
      </c>
      <c r="D194">
        <v>0.26060000100000003</v>
      </c>
      <c r="E194">
        <v>4.1299998999999997E-2</v>
      </c>
      <c r="F194">
        <v>0.92610001600000003</v>
      </c>
      <c r="G194">
        <v>0.101000004</v>
      </c>
      <c r="H194">
        <v>3.8899998999999998E-2</v>
      </c>
      <c r="I194">
        <v>9.4999999999999998E-3</v>
      </c>
      <c r="J194">
        <v>0.136899993</v>
      </c>
      <c r="K194">
        <v>0.38359999700000003</v>
      </c>
      <c r="L194">
        <v>0.19779999600000001</v>
      </c>
      <c r="M194">
        <v>2.3E-3</v>
      </c>
    </row>
    <row r="195" spans="1:13" x14ac:dyDescent="0.2">
      <c r="A195" t="s">
        <v>1639</v>
      </c>
      <c r="B195" t="s">
        <v>1401</v>
      </c>
      <c r="C195" t="s">
        <v>1444</v>
      </c>
      <c r="D195">
        <v>0.232099995</v>
      </c>
      <c r="E195">
        <v>5.6400000999999998E-2</v>
      </c>
      <c r="F195">
        <v>0.79329997299999999</v>
      </c>
      <c r="G195">
        <v>0.19239999399999999</v>
      </c>
      <c r="H195">
        <v>6.9600000999999995E-2</v>
      </c>
      <c r="I195">
        <v>9.7999999999999997E-3</v>
      </c>
      <c r="J195">
        <v>0.314700007</v>
      </c>
      <c r="K195">
        <v>0.45480000999999998</v>
      </c>
      <c r="L195">
        <v>0.30439999699999998</v>
      </c>
      <c r="M195">
        <v>1.1000000000000001E-3</v>
      </c>
    </row>
    <row r="196" spans="1:13" x14ac:dyDescent="0.2">
      <c r="A196" t="s">
        <v>1640</v>
      </c>
      <c r="B196" t="s">
        <v>1401</v>
      </c>
      <c r="C196" t="s">
        <v>1444</v>
      </c>
      <c r="D196">
        <v>0.15970000600000001</v>
      </c>
      <c r="E196">
        <v>6.3299998999999996E-2</v>
      </c>
      <c r="F196">
        <v>0.829999983</v>
      </c>
      <c r="G196">
        <v>0.104199998</v>
      </c>
      <c r="H196">
        <v>0.127000004</v>
      </c>
      <c r="I196">
        <v>2.86E-2</v>
      </c>
      <c r="J196">
        <v>0.18510000400000001</v>
      </c>
      <c r="K196">
        <v>0.146400005</v>
      </c>
      <c r="L196">
        <v>0.21500000399999999</v>
      </c>
      <c r="M196">
        <v>4.4000000000000003E-3</v>
      </c>
    </row>
    <row r="197" spans="1:13" x14ac:dyDescent="0.2">
      <c r="A197" t="s">
        <v>1641</v>
      </c>
      <c r="B197" t="s">
        <v>1401</v>
      </c>
      <c r="C197" t="s">
        <v>1444</v>
      </c>
      <c r="D197">
        <v>0.13819999999999999</v>
      </c>
      <c r="E197">
        <v>4.3900002E-2</v>
      </c>
      <c r="F197">
        <v>0.74169999399999997</v>
      </c>
      <c r="G197">
        <v>0.416599989</v>
      </c>
      <c r="H197">
        <v>7.9999998000000003E-2</v>
      </c>
      <c r="I197">
        <v>3.1300001000000001E-2</v>
      </c>
      <c r="J197">
        <v>0.14409999500000001</v>
      </c>
      <c r="K197">
        <v>0.31999999299999998</v>
      </c>
      <c r="L197">
        <v>0.228300005</v>
      </c>
      <c r="M197">
        <v>1.7899999E-2</v>
      </c>
    </row>
    <row r="198" spans="1:13" x14ac:dyDescent="0.2">
      <c r="A198" t="s">
        <v>1642</v>
      </c>
      <c r="B198" t="s">
        <v>1401</v>
      </c>
      <c r="C198" t="s">
        <v>1444</v>
      </c>
      <c r="D198">
        <v>0.17409999700000001</v>
      </c>
      <c r="E198">
        <v>5.2499997999999999E-2</v>
      </c>
      <c r="F198">
        <v>0.86269998599999997</v>
      </c>
      <c r="G198">
        <v>0.23720000699999999</v>
      </c>
      <c r="H198">
        <v>0.117200002</v>
      </c>
      <c r="I198">
        <v>4.5600001000000001E-2</v>
      </c>
      <c r="J198">
        <v>0.198100001</v>
      </c>
      <c r="K198">
        <v>0.310000002</v>
      </c>
      <c r="L198">
        <v>0.23129999600000001</v>
      </c>
      <c r="M198">
        <v>6.7000000000000002E-3</v>
      </c>
    </row>
    <row r="199" spans="1:13" x14ac:dyDescent="0.2">
      <c r="A199" t="s">
        <v>1643</v>
      </c>
      <c r="B199" t="s">
        <v>1401</v>
      </c>
      <c r="C199" t="s">
        <v>1444</v>
      </c>
      <c r="D199">
        <v>0.19760000699999999</v>
      </c>
      <c r="E199">
        <v>3.5500001000000003E-2</v>
      </c>
      <c r="F199">
        <v>0.89160001300000002</v>
      </c>
      <c r="G199">
        <v>0.29499998700000002</v>
      </c>
      <c r="H199">
        <v>8.9599997000000001E-2</v>
      </c>
      <c r="I199">
        <v>3.1300001000000001E-2</v>
      </c>
      <c r="J199">
        <v>0.38049998899999998</v>
      </c>
      <c r="K199">
        <v>0.396400005</v>
      </c>
      <c r="L199">
        <v>0.32390001400000001</v>
      </c>
      <c r="M199">
        <v>4.7999999999999996E-3</v>
      </c>
    </row>
    <row r="200" spans="1:13" x14ac:dyDescent="0.2">
      <c r="A200" t="s">
        <v>1644</v>
      </c>
      <c r="B200" t="s">
        <v>1395</v>
      </c>
      <c r="D200">
        <v>0.12340000299999999</v>
      </c>
      <c r="E200">
        <v>3.7300001999999999E-2</v>
      </c>
      <c r="F200">
        <v>0.44440001200000001</v>
      </c>
      <c r="G200">
        <v>0.76969999099999997</v>
      </c>
      <c r="H200">
        <v>6.25E-2</v>
      </c>
      <c r="I200">
        <v>8.3999999999999995E-3</v>
      </c>
      <c r="J200">
        <v>0.21590000400000001</v>
      </c>
      <c r="K200">
        <v>0.46470001300000002</v>
      </c>
      <c r="L200">
        <v>0.18109999600000001</v>
      </c>
      <c r="M200">
        <v>9.1999999999999998E-3</v>
      </c>
    </row>
    <row r="201" spans="1:13" x14ac:dyDescent="0.2">
      <c r="A201" t="s">
        <v>1645</v>
      </c>
      <c r="B201" t="s">
        <v>1401</v>
      </c>
      <c r="C201" t="s">
        <v>1444</v>
      </c>
      <c r="D201">
        <v>0.24390000100000001</v>
      </c>
      <c r="E201">
        <v>5.0799998999999998E-2</v>
      </c>
      <c r="F201">
        <v>0.86729997400000003</v>
      </c>
      <c r="G201">
        <v>0.248199999</v>
      </c>
      <c r="H201">
        <v>6.9399998000000004E-2</v>
      </c>
      <c r="I201">
        <v>2.8200000999999999E-2</v>
      </c>
      <c r="J201">
        <v>0.12939999999999999</v>
      </c>
      <c r="K201">
        <v>0.288500011</v>
      </c>
      <c r="L201">
        <v>0.28949999799999998</v>
      </c>
      <c r="M201">
        <v>1.8300001E-2</v>
      </c>
    </row>
    <row r="202" spans="1:13" x14ac:dyDescent="0.2">
      <c r="A202" t="s">
        <v>1646</v>
      </c>
      <c r="B202" t="s">
        <v>1401</v>
      </c>
      <c r="C202" t="s">
        <v>1444</v>
      </c>
      <c r="D202">
        <v>0.22540000099999999</v>
      </c>
      <c r="E202">
        <v>4.5100000000000001E-2</v>
      </c>
      <c r="F202">
        <v>0.87660002699999995</v>
      </c>
      <c r="G202">
        <v>0.27500000600000002</v>
      </c>
      <c r="H202">
        <v>0.105599999</v>
      </c>
      <c r="I202">
        <v>9.0200000000000002E-2</v>
      </c>
      <c r="J202">
        <v>0.2447</v>
      </c>
      <c r="K202">
        <v>0.33939999300000001</v>
      </c>
      <c r="L202">
        <v>0.28360000299999999</v>
      </c>
      <c r="M202">
        <v>8.2000000000000007E-3</v>
      </c>
    </row>
    <row r="203" spans="1:13" x14ac:dyDescent="0.2">
      <c r="A203" t="s">
        <v>1647</v>
      </c>
      <c r="B203" t="s">
        <v>1391</v>
      </c>
      <c r="D203">
        <v>0.83979999999999999</v>
      </c>
      <c r="E203">
        <v>0.33300000400000002</v>
      </c>
      <c r="F203">
        <v>0.32240000400000002</v>
      </c>
      <c r="G203">
        <v>9.7699999999999995E-2</v>
      </c>
      <c r="H203">
        <v>0.13570000199999999</v>
      </c>
      <c r="I203">
        <v>2.7100000999999999E-2</v>
      </c>
      <c r="J203">
        <v>0.1149</v>
      </c>
      <c r="K203">
        <v>0.138600007</v>
      </c>
      <c r="L203">
        <v>9.4700001000000006E-2</v>
      </c>
      <c r="M203">
        <v>1.5599999999999999E-2</v>
      </c>
    </row>
    <row r="204" spans="1:13" x14ac:dyDescent="0.2">
      <c r="A204" t="s">
        <v>1648</v>
      </c>
      <c r="B204" t="s">
        <v>1391</v>
      </c>
      <c r="C204" t="s">
        <v>1497</v>
      </c>
      <c r="D204">
        <v>0.852800012</v>
      </c>
      <c r="E204">
        <v>0.310699999</v>
      </c>
      <c r="F204">
        <v>0.23929999800000001</v>
      </c>
      <c r="G204">
        <v>0.167600006</v>
      </c>
      <c r="H204">
        <v>7.6499998999999999E-2</v>
      </c>
      <c r="I204">
        <v>1.12E-2</v>
      </c>
      <c r="J204">
        <v>0.112499997</v>
      </c>
      <c r="K204">
        <v>0.24660000200000001</v>
      </c>
      <c r="L204">
        <v>8.6599997999999997E-2</v>
      </c>
      <c r="M204">
        <v>3.7000000000000002E-3</v>
      </c>
    </row>
    <row r="205" spans="1:13" x14ac:dyDescent="0.2">
      <c r="A205" t="s">
        <v>1649</v>
      </c>
      <c r="B205" t="s">
        <v>1391</v>
      </c>
      <c r="D205">
        <v>0.82950002</v>
      </c>
      <c r="E205">
        <v>0.221799999</v>
      </c>
      <c r="F205">
        <v>0.344500005</v>
      </c>
      <c r="G205">
        <v>0.142900005</v>
      </c>
      <c r="H205">
        <v>0.113499999</v>
      </c>
      <c r="I205">
        <v>1.9099998999999999E-2</v>
      </c>
      <c r="J205">
        <v>0.20450000500000001</v>
      </c>
      <c r="K205">
        <v>0.20190000499999999</v>
      </c>
      <c r="L205">
        <v>0.146400005</v>
      </c>
      <c r="M205">
        <v>1.1599999999999999E-2</v>
      </c>
    </row>
    <row r="206" spans="1:13" x14ac:dyDescent="0.2">
      <c r="A206" t="s">
        <v>1650</v>
      </c>
      <c r="B206" t="s">
        <v>1401</v>
      </c>
      <c r="C206" t="s">
        <v>1444</v>
      </c>
      <c r="D206">
        <v>0.24009999600000001</v>
      </c>
      <c r="E206">
        <v>0.108000003</v>
      </c>
      <c r="F206">
        <v>0.72399997699999996</v>
      </c>
      <c r="G206">
        <v>0.25519999900000001</v>
      </c>
      <c r="H206">
        <v>9.9500000000000005E-2</v>
      </c>
      <c r="I206">
        <v>1.7999998999999999E-2</v>
      </c>
      <c r="J206">
        <v>0.45170000199999999</v>
      </c>
      <c r="K206">
        <v>0.38379999999999997</v>
      </c>
      <c r="L206">
        <v>0.400999993</v>
      </c>
      <c r="M206">
        <v>4.1000000000000003E-3</v>
      </c>
    </row>
    <row r="207" spans="1:13" x14ac:dyDescent="0.2">
      <c r="A207" t="s">
        <v>1651</v>
      </c>
      <c r="B207" t="s">
        <v>1401</v>
      </c>
      <c r="C207" t="s">
        <v>1444</v>
      </c>
      <c r="D207">
        <v>0.17080000000000001</v>
      </c>
      <c r="E207">
        <v>5.2400000000000002E-2</v>
      </c>
      <c r="F207">
        <v>0.83139997700000001</v>
      </c>
      <c r="G207">
        <v>0.19020000100000001</v>
      </c>
      <c r="H207">
        <v>4.7600001000000003E-2</v>
      </c>
      <c r="I207">
        <v>4.5999999999999999E-3</v>
      </c>
      <c r="J207">
        <v>0.413300008</v>
      </c>
      <c r="K207">
        <v>0.47270000000000001</v>
      </c>
      <c r="L207">
        <v>0.26730000999999998</v>
      </c>
      <c r="M207">
        <v>5.0000000000000001E-4</v>
      </c>
    </row>
    <row r="208" spans="1:13" x14ac:dyDescent="0.2">
      <c r="A208" t="s">
        <v>1652</v>
      </c>
      <c r="B208" t="s">
        <v>1401</v>
      </c>
      <c r="C208" t="s">
        <v>1444</v>
      </c>
      <c r="D208">
        <v>0.33559998899999999</v>
      </c>
      <c r="E208">
        <v>0.1215</v>
      </c>
      <c r="F208">
        <v>0.71310001599999995</v>
      </c>
      <c r="G208">
        <v>0.26769998699999997</v>
      </c>
      <c r="H208">
        <v>0.114799999</v>
      </c>
      <c r="I208">
        <v>1.3599999999999999E-2</v>
      </c>
      <c r="J208">
        <v>0.44080001099999999</v>
      </c>
      <c r="K208">
        <v>0.27070000799999999</v>
      </c>
      <c r="L208">
        <v>0.14399999399999999</v>
      </c>
      <c r="M208">
        <v>6.1999999999999998E-3</v>
      </c>
    </row>
    <row r="209" spans="1:13" x14ac:dyDescent="0.2">
      <c r="A209" t="s">
        <v>1653</v>
      </c>
      <c r="B209" t="s">
        <v>1391</v>
      </c>
      <c r="D209">
        <v>0.79780000399999995</v>
      </c>
      <c r="E209">
        <v>0.26609998899999998</v>
      </c>
      <c r="F209">
        <v>0.28369998899999999</v>
      </c>
      <c r="G209">
        <v>0.16850000600000001</v>
      </c>
      <c r="H209">
        <v>6.3799999999999996E-2</v>
      </c>
      <c r="I209">
        <v>1.9400001E-2</v>
      </c>
      <c r="J209">
        <v>0.108000003</v>
      </c>
      <c r="K209">
        <v>0.20000000300000001</v>
      </c>
      <c r="L209">
        <v>4.8599998999999998E-2</v>
      </c>
      <c r="M209">
        <v>1.18E-2</v>
      </c>
    </row>
    <row r="210" spans="1:13" x14ac:dyDescent="0.2">
      <c r="A210" t="s">
        <v>1654</v>
      </c>
      <c r="B210" t="s">
        <v>1401</v>
      </c>
      <c r="C210" t="s">
        <v>1444</v>
      </c>
      <c r="D210">
        <v>0.268900007</v>
      </c>
      <c r="E210">
        <v>5.7999997999999997E-2</v>
      </c>
      <c r="F210">
        <v>0.74260002400000003</v>
      </c>
      <c r="G210">
        <v>0.22190000100000001</v>
      </c>
      <c r="H210">
        <v>0.126800001</v>
      </c>
      <c r="I210">
        <v>8.2000000000000007E-3</v>
      </c>
      <c r="J210">
        <v>0.39520001399999999</v>
      </c>
      <c r="K210">
        <v>0.51020002399999997</v>
      </c>
      <c r="L210">
        <v>0.24609999399999999</v>
      </c>
      <c r="M210">
        <v>1.1999999999999999E-3</v>
      </c>
    </row>
    <row r="211" spans="1:13" x14ac:dyDescent="0.2">
      <c r="A211" t="s">
        <v>1655</v>
      </c>
      <c r="B211" t="s">
        <v>1395</v>
      </c>
      <c r="D211">
        <v>0.125</v>
      </c>
      <c r="E211">
        <v>3.5000000000000003E-2</v>
      </c>
      <c r="F211">
        <v>0.51270002100000001</v>
      </c>
      <c r="G211">
        <v>0.66860002299999999</v>
      </c>
      <c r="H211">
        <v>8.1900001E-2</v>
      </c>
      <c r="I211">
        <v>4.7999999999999996E-3</v>
      </c>
      <c r="J211">
        <v>0.25090000000000001</v>
      </c>
      <c r="K211">
        <v>0.44679999399999998</v>
      </c>
      <c r="L211">
        <v>0.20909999300000001</v>
      </c>
      <c r="M211">
        <v>3.8999999999999998E-3</v>
      </c>
    </row>
    <row r="212" spans="1:13" x14ac:dyDescent="0.2">
      <c r="A212" t="s">
        <v>1656</v>
      </c>
      <c r="B212" t="s">
        <v>1401</v>
      </c>
      <c r="C212" t="s">
        <v>1444</v>
      </c>
      <c r="D212">
        <v>0.108599998</v>
      </c>
      <c r="E212">
        <v>4.6500000999999999E-2</v>
      </c>
      <c r="F212">
        <v>0.55040001900000002</v>
      </c>
      <c r="G212">
        <v>0.51160001799999999</v>
      </c>
      <c r="H212">
        <v>8.0100000000000005E-2</v>
      </c>
      <c r="I212">
        <v>1.06E-2</v>
      </c>
      <c r="J212">
        <v>0.266900003</v>
      </c>
      <c r="K212">
        <v>0.312999994</v>
      </c>
      <c r="L212">
        <v>0.208100006</v>
      </c>
      <c r="M212">
        <v>7.0000000000000001E-3</v>
      </c>
    </row>
    <row r="213" spans="1:13" x14ac:dyDescent="0.2">
      <c r="A213" t="s">
        <v>1657</v>
      </c>
      <c r="B213" t="s">
        <v>1401</v>
      </c>
      <c r="C213" t="s">
        <v>1444</v>
      </c>
      <c r="D213">
        <v>0.262899995</v>
      </c>
      <c r="E213">
        <v>5.0500002000000002E-2</v>
      </c>
      <c r="F213">
        <v>0.84719997599999997</v>
      </c>
      <c r="G213">
        <v>9.0700001000000002E-2</v>
      </c>
      <c r="H213">
        <v>4.9699999000000002E-2</v>
      </c>
      <c r="I213">
        <v>2.2000000000000001E-3</v>
      </c>
      <c r="J213">
        <v>0.18940000200000001</v>
      </c>
      <c r="K213">
        <v>0.38280001299999999</v>
      </c>
      <c r="L213">
        <v>0.17270000299999999</v>
      </c>
      <c r="M213">
        <v>2.0000000000000001E-4</v>
      </c>
    </row>
    <row r="214" spans="1:13" x14ac:dyDescent="0.2">
      <c r="A214" t="s">
        <v>1658</v>
      </c>
      <c r="B214" t="s">
        <v>1401</v>
      </c>
      <c r="C214" t="s">
        <v>1444</v>
      </c>
      <c r="D214">
        <v>0.18230000099999999</v>
      </c>
      <c r="E214">
        <v>0.104699999</v>
      </c>
      <c r="F214">
        <v>0.62989997900000005</v>
      </c>
      <c r="G214">
        <v>0.145699993</v>
      </c>
      <c r="H214">
        <v>5.8899999000000001E-2</v>
      </c>
      <c r="I214">
        <v>3.3500001000000001E-2</v>
      </c>
      <c r="J214">
        <v>0.16840000499999999</v>
      </c>
      <c r="K214">
        <v>9.4599999000000004E-2</v>
      </c>
      <c r="L214">
        <v>7.1199998E-2</v>
      </c>
      <c r="M214">
        <v>3.4899998000000002E-2</v>
      </c>
    </row>
    <row r="215" spans="1:13" x14ac:dyDescent="0.2">
      <c r="A215" t="s">
        <v>1659</v>
      </c>
      <c r="B215" t="s">
        <v>1401</v>
      </c>
      <c r="C215" t="s">
        <v>1444</v>
      </c>
      <c r="D215">
        <v>0.20599999999999999</v>
      </c>
      <c r="E215">
        <v>5.1800000999999998E-2</v>
      </c>
      <c r="F215">
        <v>0.88800001100000003</v>
      </c>
      <c r="G215">
        <v>0.213400006</v>
      </c>
      <c r="H215">
        <v>5.9999998999999998E-2</v>
      </c>
      <c r="I215">
        <v>6.8999999999999999E-3</v>
      </c>
      <c r="J215">
        <v>0.30079999600000001</v>
      </c>
      <c r="K215">
        <v>0.27570000300000003</v>
      </c>
      <c r="L215">
        <v>0.26440000499999999</v>
      </c>
      <c r="M215">
        <v>4.0000000000000001E-3</v>
      </c>
    </row>
    <row r="216" spans="1:13" x14ac:dyDescent="0.2">
      <c r="A216" t="s">
        <v>1660</v>
      </c>
      <c r="B216" t="s">
        <v>1401</v>
      </c>
      <c r="C216" t="s">
        <v>1444</v>
      </c>
      <c r="D216">
        <v>0.21289999800000001</v>
      </c>
      <c r="E216">
        <v>3.6899999000000003E-2</v>
      </c>
      <c r="F216">
        <v>0.92860001299999995</v>
      </c>
      <c r="G216">
        <v>0.11850000199999999</v>
      </c>
      <c r="H216">
        <v>6.5399997000000001E-2</v>
      </c>
      <c r="I216">
        <v>1.7299999999999999E-2</v>
      </c>
      <c r="J216">
        <v>9.6500002000000001E-2</v>
      </c>
      <c r="K216">
        <v>0.39289998999999998</v>
      </c>
      <c r="L216">
        <v>0.147200003</v>
      </c>
      <c r="M216">
        <v>8.0000000000000004E-4</v>
      </c>
    </row>
    <row r="217" spans="1:13" x14ac:dyDescent="0.2">
      <c r="A217" t="s">
        <v>1661</v>
      </c>
      <c r="B217" t="s">
        <v>1401</v>
      </c>
      <c r="C217" t="s">
        <v>1444</v>
      </c>
      <c r="D217">
        <v>0.23090000499999999</v>
      </c>
      <c r="E217">
        <v>5.9799999E-2</v>
      </c>
      <c r="F217">
        <v>0.77520000899999997</v>
      </c>
      <c r="G217">
        <v>0.243200004</v>
      </c>
      <c r="H217">
        <v>0.16599999400000001</v>
      </c>
      <c r="I217">
        <v>6.4800001999999995E-2</v>
      </c>
      <c r="J217">
        <v>0.49200001399999999</v>
      </c>
      <c r="K217">
        <v>0.57029998299999995</v>
      </c>
      <c r="L217">
        <v>0.31180000299999999</v>
      </c>
      <c r="M217">
        <v>1.8499999999999999E-2</v>
      </c>
    </row>
    <row r="218" spans="1:13" x14ac:dyDescent="0.2">
      <c r="A218" t="s">
        <v>1662</v>
      </c>
      <c r="B218" t="s">
        <v>1401</v>
      </c>
      <c r="C218" t="s">
        <v>1444</v>
      </c>
      <c r="D218">
        <v>0.18940000200000001</v>
      </c>
      <c r="E218">
        <v>5.1199999000000003E-2</v>
      </c>
      <c r="F218">
        <v>0.85180002499999996</v>
      </c>
      <c r="G218">
        <v>0.17129999400000001</v>
      </c>
      <c r="H218">
        <v>0.11749999999999999</v>
      </c>
      <c r="I218">
        <v>3.0999999E-2</v>
      </c>
      <c r="J218">
        <v>0.31940001200000001</v>
      </c>
      <c r="K218">
        <v>0.49079999299999999</v>
      </c>
      <c r="L218">
        <v>0.28499999599999998</v>
      </c>
      <c r="M218">
        <v>4.3E-3</v>
      </c>
    </row>
    <row r="219" spans="1:13" x14ac:dyDescent="0.2">
      <c r="A219" t="s">
        <v>1663</v>
      </c>
      <c r="B219" t="s">
        <v>1401</v>
      </c>
      <c r="C219" t="s">
        <v>1444</v>
      </c>
      <c r="D219">
        <v>0.22720000100000001</v>
      </c>
      <c r="E219">
        <v>5.1800000999999998E-2</v>
      </c>
      <c r="F219">
        <v>0.93379998200000003</v>
      </c>
      <c r="G219">
        <v>0.1479</v>
      </c>
      <c r="H219">
        <v>7.0500001000000007E-2</v>
      </c>
      <c r="I219">
        <v>4.7999999999999996E-3</v>
      </c>
      <c r="J219">
        <v>0.18809999499999999</v>
      </c>
      <c r="K219">
        <v>0.185200006</v>
      </c>
      <c r="L219">
        <v>0.120499998</v>
      </c>
      <c r="M219">
        <v>1.9E-3</v>
      </c>
    </row>
    <row r="220" spans="1:13" x14ac:dyDescent="0.2">
      <c r="A220" t="s">
        <v>1664</v>
      </c>
      <c r="B220" t="s">
        <v>1401</v>
      </c>
      <c r="C220" t="s">
        <v>1444</v>
      </c>
      <c r="D220">
        <v>0.38139998899999999</v>
      </c>
      <c r="E220">
        <v>0.108099997</v>
      </c>
      <c r="F220">
        <v>0.83560001900000003</v>
      </c>
      <c r="G220">
        <v>0.13899999900000001</v>
      </c>
      <c r="H220">
        <v>5.4900002000000003E-2</v>
      </c>
      <c r="I220">
        <v>1.3100000000000001E-2</v>
      </c>
      <c r="J220">
        <v>0.21600000599999999</v>
      </c>
      <c r="K220">
        <v>0.27529999599999999</v>
      </c>
      <c r="L220">
        <v>0.204600006</v>
      </c>
      <c r="M220">
        <v>8.0000000000000004E-4</v>
      </c>
    </row>
    <row r="221" spans="1:13" x14ac:dyDescent="0.2">
      <c r="A221" t="s">
        <v>1665</v>
      </c>
      <c r="B221" t="s">
        <v>1401</v>
      </c>
      <c r="C221" t="s">
        <v>1444</v>
      </c>
      <c r="D221">
        <v>0.17839999500000001</v>
      </c>
      <c r="E221">
        <v>9.1499998999999999E-2</v>
      </c>
      <c r="F221">
        <v>0.771000028</v>
      </c>
      <c r="G221">
        <v>0.22789999799999999</v>
      </c>
      <c r="H221">
        <v>4.7600001000000003E-2</v>
      </c>
      <c r="I221">
        <v>1.5599999999999999E-2</v>
      </c>
      <c r="J221">
        <v>0.41060000699999999</v>
      </c>
      <c r="K221">
        <v>0.3926</v>
      </c>
      <c r="L221">
        <v>0.41139998999999999</v>
      </c>
      <c r="M221">
        <v>1.1999999999999999E-3</v>
      </c>
    </row>
    <row r="222" spans="1:13" x14ac:dyDescent="0.2">
      <c r="A222" t="s">
        <v>1666</v>
      </c>
      <c r="B222" t="s">
        <v>1436</v>
      </c>
      <c r="C222" t="s">
        <v>1444</v>
      </c>
      <c r="D222">
        <v>0.26640000899999999</v>
      </c>
      <c r="E222">
        <v>6.9499999000000007E-2</v>
      </c>
      <c r="F222">
        <v>0.48480001099999998</v>
      </c>
      <c r="G222">
        <v>0.230100006</v>
      </c>
      <c r="H222">
        <v>4.3400001000000001E-2</v>
      </c>
      <c r="I222">
        <v>1.2200000000000001E-2</v>
      </c>
      <c r="J222">
        <v>0.58200001700000004</v>
      </c>
      <c r="K222">
        <v>0.57639998199999998</v>
      </c>
      <c r="L222">
        <v>0.433299989</v>
      </c>
      <c r="M222">
        <v>4.1999999999999997E-3</v>
      </c>
    </row>
    <row r="223" spans="1:13" x14ac:dyDescent="0.2">
      <c r="A223" t="s">
        <v>1667</v>
      </c>
      <c r="B223" t="s">
        <v>1460</v>
      </c>
      <c r="C223" t="s">
        <v>1444</v>
      </c>
      <c r="D223">
        <v>0.12229999900000001</v>
      </c>
      <c r="E223">
        <v>3.5599999E-2</v>
      </c>
      <c r="F223">
        <v>0.726000011</v>
      </c>
      <c r="G223">
        <v>0.61729997400000003</v>
      </c>
      <c r="H223">
        <v>7.6399996999999997E-2</v>
      </c>
      <c r="I223">
        <v>4.7999999999999996E-3</v>
      </c>
      <c r="J223">
        <v>0.29480001300000003</v>
      </c>
      <c r="K223">
        <v>0.39019998900000002</v>
      </c>
      <c r="L223">
        <v>0.416599989</v>
      </c>
      <c r="M223">
        <v>1.3899999999999999E-2</v>
      </c>
    </row>
    <row r="224" spans="1:13" x14ac:dyDescent="0.2">
      <c r="A224" t="s">
        <v>1668</v>
      </c>
      <c r="B224" t="s">
        <v>1401</v>
      </c>
      <c r="C224" t="s">
        <v>1444</v>
      </c>
      <c r="D224">
        <v>0.19599999500000001</v>
      </c>
      <c r="E224">
        <v>7.6800004000000005E-2</v>
      </c>
      <c r="F224">
        <v>0.78479999300000003</v>
      </c>
      <c r="G224">
        <v>0.20700000199999999</v>
      </c>
      <c r="H224">
        <v>7.9000003999999999E-2</v>
      </c>
      <c r="I224">
        <v>3.6899999000000003E-2</v>
      </c>
      <c r="J224">
        <v>0.35530000900000003</v>
      </c>
      <c r="K224">
        <v>0.47080001199999999</v>
      </c>
      <c r="L224">
        <v>0.24050000299999999</v>
      </c>
      <c r="M224">
        <v>2.0999999999999999E-3</v>
      </c>
    </row>
    <row r="225" spans="1:13" x14ac:dyDescent="0.2">
      <c r="A225" t="s">
        <v>1669</v>
      </c>
      <c r="B225" t="s">
        <v>1401</v>
      </c>
      <c r="C225" t="s">
        <v>1444</v>
      </c>
      <c r="D225">
        <v>0.20190000499999999</v>
      </c>
      <c r="E225">
        <v>3.8699998999999999E-2</v>
      </c>
      <c r="F225">
        <v>0.91920000300000004</v>
      </c>
      <c r="G225">
        <v>0.15809999399999999</v>
      </c>
      <c r="H225">
        <v>9.5500000000000002E-2</v>
      </c>
      <c r="I225">
        <v>2.4700000999999999E-2</v>
      </c>
      <c r="J225">
        <v>0.120300002</v>
      </c>
      <c r="K225">
        <v>0.34619998899999999</v>
      </c>
      <c r="L225">
        <v>0.18690000500000001</v>
      </c>
      <c r="M225">
        <v>1.9E-3</v>
      </c>
    </row>
    <row r="226" spans="1:13" x14ac:dyDescent="0.2">
      <c r="A226" t="s">
        <v>1670</v>
      </c>
      <c r="B226" t="s">
        <v>1391</v>
      </c>
      <c r="D226">
        <v>0.85140001799999998</v>
      </c>
      <c r="E226">
        <v>0.23459999300000001</v>
      </c>
      <c r="F226">
        <v>0.25690001200000001</v>
      </c>
      <c r="G226">
        <v>9.3400001999999996E-2</v>
      </c>
      <c r="H226">
        <v>7.9800001999999995E-2</v>
      </c>
      <c r="I226">
        <v>4.3200001000000002E-2</v>
      </c>
      <c r="J226">
        <v>0.10010000300000001</v>
      </c>
      <c r="K226">
        <v>0.40569999800000001</v>
      </c>
      <c r="L226">
        <v>0.24300000099999999</v>
      </c>
      <c r="M226">
        <v>3.0599999999999999E-2</v>
      </c>
    </row>
    <row r="227" spans="1:13" x14ac:dyDescent="0.2">
      <c r="A227" t="s">
        <v>1671</v>
      </c>
      <c r="B227" t="s">
        <v>1391</v>
      </c>
      <c r="D227">
        <v>0.72970002899999997</v>
      </c>
      <c r="E227">
        <v>0.13549999900000001</v>
      </c>
      <c r="F227">
        <v>0.59429997199999995</v>
      </c>
      <c r="G227">
        <v>0.15719999400000001</v>
      </c>
      <c r="H227">
        <v>9.1399996999999997E-2</v>
      </c>
      <c r="I227">
        <v>0.10679999699999999</v>
      </c>
      <c r="J227">
        <v>0.124700002</v>
      </c>
      <c r="K227">
        <v>0.20659999500000001</v>
      </c>
      <c r="L227">
        <v>0.127800003</v>
      </c>
      <c r="M227">
        <v>3.9000000999999999E-2</v>
      </c>
    </row>
    <row r="228" spans="1:13" x14ac:dyDescent="0.2">
      <c r="A228" t="s">
        <v>1672</v>
      </c>
      <c r="B228" t="s">
        <v>1391</v>
      </c>
      <c r="D228">
        <v>0.82010000900000002</v>
      </c>
      <c r="E228">
        <v>0.30579999099999999</v>
      </c>
      <c r="F228">
        <v>0.1928</v>
      </c>
      <c r="G228">
        <v>0.20350000300000001</v>
      </c>
      <c r="H228">
        <v>0.124700002</v>
      </c>
      <c r="I228">
        <v>1.3599999999999999E-2</v>
      </c>
      <c r="J228">
        <v>0.13539999699999999</v>
      </c>
      <c r="K228">
        <v>0.27750000400000002</v>
      </c>
      <c r="L228">
        <v>0.13969999599999999</v>
      </c>
      <c r="M228">
        <v>1.26E-2</v>
      </c>
    </row>
    <row r="229" spans="1:13" x14ac:dyDescent="0.2">
      <c r="A229" t="s">
        <v>1673</v>
      </c>
      <c r="B229" t="s">
        <v>1401</v>
      </c>
      <c r="C229" t="s">
        <v>1444</v>
      </c>
      <c r="D229">
        <v>0.20319999799999999</v>
      </c>
      <c r="E229">
        <v>3.0300001E-2</v>
      </c>
      <c r="F229">
        <v>0.89620000099999997</v>
      </c>
      <c r="G229">
        <v>0.115099996</v>
      </c>
      <c r="H229">
        <v>6.1900001000000003E-2</v>
      </c>
      <c r="I229">
        <v>1.4200000000000001E-2</v>
      </c>
      <c r="J229">
        <v>8.5400000000000004E-2</v>
      </c>
      <c r="K229">
        <v>0.35379999899999998</v>
      </c>
      <c r="L229">
        <v>0.21629999599999999</v>
      </c>
      <c r="M229">
        <v>2.8E-3</v>
      </c>
    </row>
    <row r="230" spans="1:13" x14ac:dyDescent="0.2">
      <c r="A230" t="s">
        <v>1674</v>
      </c>
      <c r="B230" t="s">
        <v>1675</v>
      </c>
      <c r="C230" t="s">
        <v>1506</v>
      </c>
      <c r="D230">
        <v>0.480599999</v>
      </c>
      <c r="E230">
        <v>0.149900004</v>
      </c>
      <c r="F230">
        <v>0.116400003</v>
      </c>
      <c r="G230">
        <v>0.23649999499999999</v>
      </c>
      <c r="H230">
        <v>0.13629999800000001</v>
      </c>
      <c r="I230">
        <v>4.5100000000000001E-2</v>
      </c>
      <c r="J230">
        <v>0.78979998799999995</v>
      </c>
      <c r="K230">
        <v>0.48849999900000002</v>
      </c>
      <c r="L230">
        <v>0.40779998899999997</v>
      </c>
      <c r="M230">
        <v>5.2099999000000001E-2</v>
      </c>
    </row>
    <row r="231" spans="1:13" x14ac:dyDescent="0.2">
      <c r="A231" t="s">
        <v>1676</v>
      </c>
      <c r="B231" t="s">
        <v>1423</v>
      </c>
      <c r="D231">
        <v>0.10490000200000001</v>
      </c>
      <c r="E231">
        <v>4.5400001000000002E-2</v>
      </c>
      <c r="F231">
        <v>0.26080000399999997</v>
      </c>
      <c r="G231">
        <v>0.75809997299999998</v>
      </c>
      <c r="H231">
        <v>9.4400003999999996E-2</v>
      </c>
      <c r="I231">
        <v>3.5000000000000001E-3</v>
      </c>
      <c r="J231">
        <v>0.36030000400000001</v>
      </c>
      <c r="K231">
        <v>0.62309998300000002</v>
      </c>
      <c r="L231">
        <v>0.37839999800000002</v>
      </c>
      <c r="M231">
        <v>1.06E-2</v>
      </c>
    </row>
    <row r="232" spans="1:13" x14ac:dyDescent="0.2">
      <c r="A232" t="s">
        <v>1677</v>
      </c>
      <c r="B232" t="s">
        <v>1401</v>
      </c>
      <c r="C232" t="s">
        <v>1444</v>
      </c>
      <c r="D232">
        <v>0.19460000099999999</v>
      </c>
      <c r="E232">
        <v>5.7999997999999997E-2</v>
      </c>
      <c r="F232">
        <v>0.885500014</v>
      </c>
      <c r="G232">
        <v>0.28339999900000001</v>
      </c>
      <c r="H232">
        <v>5.9099998000000001E-2</v>
      </c>
      <c r="I232">
        <v>1.2999999999999999E-2</v>
      </c>
      <c r="J232">
        <v>0.32839998599999998</v>
      </c>
      <c r="K232">
        <v>0.38999998600000002</v>
      </c>
      <c r="L232">
        <v>0.32400000099999998</v>
      </c>
      <c r="M232">
        <v>2.8999999999999998E-3</v>
      </c>
    </row>
    <row r="233" spans="1:13" x14ac:dyDescent="0.2">
      <c r="A233" t="s">
        <v>1678</v>
      </c>
      <c r="B233" t="s">
        <v>1401</v>
      </c>
      <c r="C233" t="s">
        <v>1444</v>
      </c>
      <c r="D233">
        <v>0.19419999399999999</v>
      </c>
      <c r="E233">
        <v>6.6299996999999999E-2</v>
      </c>
      <c r="F233">
        <v>0.85890001100000002</v>
      </c>
      <c r="G233">
        <v>0.19779999600000001</v>
      </c>
      <c r="H233">
        <v>5.5300001000000001E-2</v>
      </c>
      <c r="I233">
        <v>2.5599998999999998E-2</v>
      </c>
      <c r="J233">
        <v>0.35879999400000001</v>
      </c>
      <c r="K233">
        <v>0.38409999</v>
      </c>
      <c r="L233">
        <v>0.31099999</v>
      </c>
      <c r="M233">
        <v>2.8999999999999998E-3</v>
      </c>
    </row>
    <row r="234" spans="1:13" x14ac:dyDescent="0.2">
      <c r="A234" t="s">
        <v>1679</v>
      </c>
      <c r="B234" t="s">
        <v>1401</v>
      </c>
      <c r="C234" t="s">
        <v>1444</v>
      </c>
      <c r="D234">
        <v>0.18359999399999999</v>
      </c>
      <c r="E234">
        <v>7.0900001000000004E-2</v>
      </c>
      <c r="F234">
        <v>0.83069998</v>
      </c>
      <c r="G234">
        <v>0.25690001200000001</v>
      </c>
      <c r="H234">
        <v>3.8300000000000001E-2</v>
      </c>
      <c r="I234">
        <v>4.3E-3</v>
      </c>
      <c r="J234">
        <v>0.415899992</v>
      </c>
      <c r="K234">
        <v>0.52710002700000003</v>
      </c>
      <c r="L234">
        <v>0.38510000700000002</v>
      </c>
      <c r="M234">
        <v>1.4E-3</v>
      </c>
    </row>
    <row r="235" spans="1:13" x14ac:dyDescent="0.2">
      <c r="A235" t="s">
        <v>1680</v>
      </c>
      <c r="B235" t="s">
        <v>1391</v>
      </c>
      <c r="C235" t="s">
        <v>1497</v>
      </c>
      <c r="D235">
        <v>0.72009998600000003</v>
      </c>
      <c r="E235">
        <v>0.342500001</v>
      </c>
      <c r="F235">
        <v>0.3301</v>
      </c>
      <c r="G235">
        <v>0.22130000599999999</v>
      </c>
      <c r="H235">
        <v>0.236100003</v>
      </c>
      <c r="I235">
        <v>8.6999999999999994E-3</v>
      </c>
      <c r="J235">
        <v>8.6000003000000005E-2</v>
      </c>
      <c r="K235">
        <v>0.27889999700000001</v>
      </c>
      <c r="L235">
        <v>0.166899994</v>
      </c>
      <c r="M235">
        <v>6.4000000000000003E-3</v>
      </c>
    </row>
    <row r="236" spans="1:13" x14ac:dyDescent="0.2">
      <c r="A236" t="s">
        <v>1681</v>
      </c>
      <c r="B236" t="s">
        <v>1395</v>
      </c>
      <c r="D236">
        <v>9.3199998000000006E-2</v>
      </c>
      <c r="E236">
        <v>3.4899998000000002E-2</v>
      </c>
      <c r="F236">
        <v>0.40599998799999998</v>
      </c>
      <c r="G236">
        <v>0.81410002699999995</v>
      </c>
      <c r="H236">
        <v>7.0900001000000004E-2</v>
      </c>
      <c r="I236">
        <v>6.1000000000000004E-3</v>
      </c>
      <c r="J236">
        <v>0.16169999500000001</v>
      </c>
      <c r="K236">
        <v>0.41819998600000002</v>
      </c>
      <c r="L236">
        <v>0.160300002</v>
      </c>
      <c r="M236">
        <v>1.7000001000000001E-2</v>
      </c>
    </row>
    <row r="237" spans="1:13" x14ac:dyDescent="0.2">
      <c r="A237" t="s">
        <v>1682</v>
      </c>
      <c r="B237" t="s">
        <v>1391</v>
      </c>
      <c r="D237">
        <v>0.84189999100000001</v>
      </c>
      <c r="E237">
        <v>0.316300005</v>
      </c>
      <c r="F237">
        <v>0.22570000600000001</v>
      </c>
      <c r="G237">
        <v>0.28999999199999998</v>
      </c>
      <c r="H237">
        <v>5.8899999000000001E-2</v>
      </c>
      <c r="I237">
        <v>8.5000000000000006E-3</v>
      </c>
      <c r="J237">
        <v>0.153200001</v>
      </c>
      <c r="K237">
        <v>0.25659999300000003</v>
      </c>
      <c r="L237">
        <v>0.110600002</v>
      </c>
      <c r="M237">
        <v>1.3299999999999999E-2</v>
      </c>
    </row>
    <row r="238" spans="1:13" x14ac:dyDescent="0.2">
      <c r="A238" t="s">
        <v>1683</v>
      </c>
      <c r="B238" t="s">
        <v>1401</v>
      </c>
      <c r="C238" t="s">
        <v>1444</v>
      </c>
      <c r="D238">
        <v>0.336299986</v>
      </c>
      <c r="E238">
        <v>4.9400001999999998E-2</v>
      </c>
      <c r="F238">
        <v>0.84589999900000001</v>
      </c>
      <c r="G238">
        <v>0.197099999</v>
      </c>
      <c r="H238">
        <v>5.4200000999999998E-2</v>
      </c>
      <c r="I238">
        <v>4.0000000000000001E-3</v>
      </c>
      <c r="J238">
        <v>0.14800000199999999</v>
      </c>
      <c r="K238">
        <v>0.33329999399999999</v>
      </c>
      <c r="L238">
        <v>0.14079999900000001</v>
      </c>
      <c r="M238">
        <v>8.0000000000000004E-4</v>
      </c>
    </row>
    <row r="239" spans="1:13" x14ac:dyDescent="0.2">
      <c r="A239" t="s">
        <v>1684</v>
      </c>
      <c r="B239" t="s">
        <v>1401</v>
      </c>
      <c r="C239" t="s">
        <v>1444</v>
      </c>
      <c r="D239">
        <v>0.20049999700000001</v>
      </c>
      <c r="E239">
        <v>5.3699999999999998E-2</v>
      </c>
      <c r="F239">
        <v>0.87070000199999997</v>
      </c>
      <c r="G239">
        <v>0.27230000500000001</v>
      </c>
      <c r="H239">
        <v>4.4599999000000001E-2</v>
      </c>
      <c r="I239">
        <v>4.7000000000000002E-3</v>
      </c>
      <c r="J239">
        <v>0.353899986</v>
      </c>
      <c r="K239">
        <v>0.469500005</v>
      </c>
      <c r="L239">
        <v>0.25519999900000001</v>
      </c>
      <c r="M239">
        <v>6.9999999999999999E-4</v>
      </c>
    </row>
    <row r="240" spans="1:13" x14ac:dyDescent="0.2">
      <c r="A240" t="s">
        <v>1685</v>
      </c>
      <c r="B240" t="s">
        <v>1686</v>
      </c>
      <c r="C240" t="s">
        <v>1444</v>
      </c>
      <c r="D240">
        <v>0.30730000099999999</v>
      </c>
      <c r="E240">
        <v>5.3399998999999997E-2</v>
      </c>
      <c r="F240">
        <v>0.61949998100000003</v>
      </c>
      <c r="G240">
        <v>0.21960000700000001</v>
      </c>
      <c r="H240">
        <v>4.5999999999999999E-2</v>
      </c>
      <c r="I240">
        <v>1.9E-3</v>
      </c>
      <c r="J240">
        <v>0.65520000499999997</v>
      </c>
      <c r="K240">
        <v>0.28760001099999999</v>
      </c>
      <c r="L240">
        <v>0.159299999</v>
      </c>
      <c r="M240">
        <v>7.7000000000000002E-3</v>
      </c>
    </row>
    <row r="241" spans="1:13" x14ac:dyDescent="0.2">
      <c r="A241" t="s">
        <v>1687</v>
      </c>
      <c r="B241" t="s">
        <v>1401</v>
      </c>
      <c r="C241" t="s">
        <v>1444</v>
      </c>
      <c r="D241">
        <v>0.166299999</v>
      </c>
      <c r="E241">
        <v>4.5200000999999997E-2</v>
      </c>
      <c r="F241">
        <v>0.84930002699999996</v>
      </c>
      <c r="G241">
        <v>0.166899994</v>
      </c>
      <c r="H241">
        <v>3.1899999999999998E-2</v>
      </c>
      <c r="I241">
        <v>1.6500000000000001E-2</v>
      </c>
      <c r="J241">
        <v>0.44330000899999999</v>
      </c>
      <c r="K241">
        <v>0.43740001299999998</v>
      </c>
      <c r="L241">
        <v>0.27889999700000001</v>
      </c>
      <c r="M241">
        <v>1.1000000000000001E-3</v>
      </c>
    </row>
    <row r="242" spans="1:13" x14ac:dyDescent="0.2">
      <c r="A242" t="s">
        <v>1688</v>
      </c>
      <c r="B242" t="s">
        <v>1395</v>
      </c>
      <c r="D242">
        <v>9.1499998999999999E-2</v>
      </c>
      <c r="E242">
        <v>2.6100000000000002E-2</v>
      </c>
      <c r="F242">
        <v>0.52549999999999997</v>
      </c>
      <c r="G242">
        <v>0.73210001000000002</v>
      </c>
      <c r="H242">
        <v>7.1699999E-2</v>
      </c>
      <c r="I242">
        <v>3.3999999999999998E-3</v>
      </c>
      <c r="J242">
        <v>0.26010000700000002</v>
      </c>
      <c r="K242">
        <v>0.33619999900000003</v>
      </c>
      <c r="L242">
        <v>0.29649999700000002</v>
      </c>
      <c r="M242">
        <v>1.44E-2</v>
      </c>
    </row>
    <row r="243" spans="1:13" x14ac:dyDescent="0.2">
      <c r="A243" t="s">
        <v>1689</v>
      </c>
      <c r="B243" t="s">
        <v>1401</v>
      </c>
      <c r="C243" t="s">
        <v>1444</v>
      </c>
      <c r="D243">
        <v>0.239399999</v>
      </c>
      <c r="E243">
        <v>5.2900001000000002E-2</v>
      </c>
      <c r="F243">
        <v>0.80239999299999998</v>
      </c>
      <c r="G243">
        <v>0.184200004</v>
      </c>
      <c r="H243">
        <v>7.4500001999999996E-2</v>
      </c>
      <c r="I243">
        <v>4.4999999999999997E-3</v>
      </c>
      <c r="J243">
        <v>0.29420000299999999</v>
      </c>
      <c r="K243">
        <v>0.38620001100000001</v>
      </c>
      <c r="L243">
        <v>0.25679999599999997</v>
      </c>
      <c r="M243">
        <v>8.0000000000000004E-4</v>
      </c>
    </row>
    <row r="244" spans="1:13" x14ac:dyDescent="0.2">
      <c r="A244" t="s">
        <v>1690</v>
      </c>
      <c r="B244" t="s">
        <v>1395</v>
      </c>
      <c r="D244">
        <v>8.4100000999999994E-2</v>
      </c>
      <c r="E244">
        <v>2.5399999999999999E-2</v>
      </c>
      <c r="F244">
        <v>0.52499997600000003</v>
      </c>
      <c r="G244">
        <v>0.75419998200000005</v>
      </c>
      <c r="H244">
        <v>6.3900000999999998E-2</v>
      </c>
      <c r="I244">
        <v>2.7000000000000001E-3</v>
      </c>
      <c r="J244">
        <v>0.26840001299999999</v>
      </c>
      <c r="K244">
        <v>0.32969999300000002</v>
      </c>
      <c r="L244">
        <v>0.31880000200000003</v>
      </c>
      <c r="M244">
        <v>1.17E-2</v>
      </c>
    </row>
    <row r="245" spans="1:13" x14ac:dyDescent="0.2">
      <c r="A245" t="s">
        <v>1691</v>
      </c>
      <c r="B245" t="s">
        <v>1401</v>
      </c>
      <c r="C245" t="s">
        <v>1444</v>
      </c>
      <c r="D245">
        <v>0.169599995</v>
      </c>
      <c r="E245">
        <v>6.5800003999999995E-2</v>
      </c>
      <c r="F245">
        <v>0.88840001800000001</v>
      </c>
      <c r="G245">
        <v>0.26010000700000002</v>
      </c>
      <c r="H245">
        <v>4.4399999000000002E-2</v>
      </c>
      <c r="I245">
        <v>8.8000000000000005E-3</v>
      </c>
      <c r="J245">
        <v>0.45010000500000003</v>
      </c>
      <c r="K245">
        <v>0.502499998</v>
      </c>
      <c r="L245">
        <v>0.23600000099999999</v>
      </c>
      <c r="M245">
        <v>5.9999999999999995E-4</v>
      </c>
    </row>
    <row r="246" spans="1:13" x14ac:dyDescent="0.2">
      <c r="A246" t="s">
        <v>1692</v>
      </c>
      <c r="B246" t="s">
        <v>1391</v>
      </c>
      <c r="D246">
        <v>0.84280002099999995</v>
      </c>
      <c r="E246">
        <v>0.30410000700000001</v>
      </c>
      <c r="F246">
        <v>0.31189999000000002</v>
      </c>
      <c r="G246">
        <v>0.17810000500000001</v>
      </c>
      <c r="H246">
        <v>5.7599998999999999E-2</v>
      </c>
      <c r="I246">
        <v>1.4999999999999999E-2</v>
      </c>
      <c r="J246">
        <v>0.150999993</v>
      </c>
      <c r="K246">
        <v>0.22900000200000001</v>
      </c>
      <c r="L246">
        <v>0.101400003</v>
      </c>
      <c r="M246">
        <v>1.2699999999999999E-2</v>
      </c>
    </row>
    <row r="247" spans="1:13" x14ac:dyDescent="0.2">
      <c r="A247" t="s">
        <v>1693</v>
      </c>
      <c r="B247" t="s">
        <v>1391</v>
      </c>
      <c r="D247">
        <v>0.85559999900000006</v>
      </c>
      <c r="E247">
        <v>0.201100007</v>
      </c>
      <c r="F247">
        <v>0.37729999400000003</v>
      </c>
      <c r="G247">
        <v>0.36860001100000001</v>
      </c>
      <c r="H247">
        <v>0.11900000299999999</v>
      </c>
      <c r="I247">
        <v>8.0999999999999996E-3</v>
      </c>
      <c r="J247">
        <v>8.1200004000000006E-2</v>
      </c>
      <c r="K247">
        <v>0.168099999</v>
      </c>
      <c r="L247">
        <v>0.108900003</v>
      </c>
      <c r="M247">
        <v>8.9999999999999993E-3</v>
      </c>
    </row>
    <row r="248" spans="1:13" x14ac:dyDescent="0.2">
      <c r="A248" t="s">
        <v>1694</v>
      </c>
      <c r="B248" t="s">
        <v>1391</v>
      </c>
      <c r="C248" t="s">
        <v>1497</v>
      </c>
      <c r="D248">
        <v>0.82480001400000003</v>
      </c>
      <c r="E248">
        <v>0.30989998600000002</v>
      </c>
      <c r="F248">
        <v>0.409000009</v>
      </c>
      <c r="G248">
        <v>0.22359999999999999</v>
      </c>
      <c r="H248">
        <v>8.2400002E-2</v>
      </c>
      <c r="I248">
        <v>1.44E-2</v>
      </c>
      <c r="J248">
        <v>0.11420000299999999</v>
      </c>
      <c r="K248">
        <v>0.13869999299999999</v>
      </c>
      <c r="L248">
        <v>0.104199998</v>
      </c>
      <c r="M248">
        <v>3.8E-3</v>
      </c>
    </row>
    <row r="249" spans="1:13" x14ac:dyDescent="0.2">
      <c r="A249" t="s">
        <v>1695</v>
      </c>
      <c r="B249" t="s">
        <v>1401</v>
      </c>
      <c r="C249" t="s">
        <v>1444</v>
      </c>
      <c r="D249">
        <v>0.19149999300000001</v>
      </c>
      <c r="E249">
        <v>5.3300001E-2</v>
      </c>
      <c r="F249">
        <v>0.87269997600000004</v>
      </c>
      <c r="G249">
        <v>0.19110000099999999</v>
      </c>
      <c r="H249">
        <v>4.0399997999999999E-2</v>
      </c>
      <c r="I249">
        <v>3.7000000000000002E-3</v>
      </c>
      <c r="J249">
        <v>0.40540000799999998</v>
      </c>
      <c r="K249">
        <v>0.48620000499999999</v>
      </c>
      <c r="L249">
        <v>0.33529999900000002</v>
      </c>
      <c r="M249">
        <v>5.9999999999999995E-4</v>
      </c>
    </row>
    <row r="250" spans="1:13" x14ac:dyDescent="0.2">
      <c r="A250" t="s">
        <v>1696</v>
      </c>
      <c r="B250" t="s">
        <v>1391</v>
      </c>
      <c r="C250" t="s">
        <v>1497</v>
      </c>
      <c r="D250">
        <v>0.81449997399999996</v>
      </c>
      <c r="E250">
        <v>0.31340000000000001</v>
      </c>
      <c r="F250">
        <v>0.25440001499999998</v>
      </c>
      <c r="G250">
        <v>0.2051</v>
      </c>
      <c r="H250">
        <v>6.4199998999999994E-2</v>
      </c>
      <c r="I250">
        <v>3.7099998000000002E-2</v>
      </c>
      <c r="J250">
        <v>0.183699995</v>
      </c>
      <c r="K250">
        <v>0.11689999700000001</v>
      </c>
      <c r="L250">
        <v>0.132799998</v>
      </c>
      <c r="M250">
        <v>5.1000000000000004E-3</v>
      </c>
    </row>
    <row r="251" spans="1:13" x14ac:dyDescent="0.2">
      <c r="A251" t="s">
        <v>1697</v>
      </c>
      <c r="B251" t="s">
        <v>1395</v>
      </c>
      <c r="D251">
        <v>9.5299995999999998E-2</v>
      </c>
      <c r="E251">
        <v>3.4400000999999999E-2</v>
      </c>
      <c r="F251">
        <v>0.401199996</v>
      </c>
      <c r="G251">
        <v>0.76709997699999999</v>
      </c>
      <c r="H251">
        <v>3.9700000999999999E-2</v>
      </c>
      <c r="I251">
        <v>5.5999999999999999E-3</v>
      </c>
      <c r="J251">
        <v>0.25760000900000002</v>
      </c>
      <c r="K251">
        <v>0.41819998600000002</v>
      </c>
      <c r="L251">
        <v>0.26019999399999999</v>
      </c>
      <c r="M251">
        <v>8.3999999999999995E-3</v>
      </c>
    </row>
    <row r="252" spans="1:13" x14ac:dyDescent="0.2">
      <c r="A252" t="s">
        <v>1698</v>
      </c>
      <c r="B252" t="s">
        <v>1401</v>
      </c>
      <c r="C252" t="s">
        <v>1444</v>
      </c>
      <c r="D252">
        <v>0.203899994</v>
      </c>
      <c r="E252">
        <v>3.4000002000000001E-2</v>
      </c>
      <c r="F252">
        <v>0.87449997700000004</v>
      </c>
      <c r="G252">
        <v>0.14169999999999999</v>
      </c>
      <c r="H252">
        <v>4.8500001000000001E-2</v>
      </c>
      <c r="I252">
        <v>3.8999999999999998E-3</v>
      </c>
      <c r="J252">
        <v>0.194299996</v>
      </c>
      <c r="K252">
        <v>0.40380001100000001</v>
      </c>
      <c r="L252">
        <v>0.16439999599999999</v>
      </c>
      <c r="M252">
        <v>4.0000000000000002E-4</v>
      </c>
    </row>
    <row r="253" spans="1:13" x14ac:dyDescent="0.2">
      <c r="A253" t="s">
        <v>1699</v>
      </c>
      <c r="B253" t="s">
        <v>1401</v>
      </c>
      <c r="C253" t="s">
        <v>1444</v>
      </c>
      <c r="D253">
        <v>0.26589998599999998</v>
      </c>
      <c r="E253">
        <v>5.9599999000000001E-2</v>
      </c>
      <c r="F253">
        <v>0.88179999600000003</v>
      </c>
      <c r="G253">
        <v>0.13400000300000001</v>
      </c>
      <c r="H253">
        <v>7.4299999000000005E-2</v>
      </c>
      <c r="I253">
        <v>2.7100000999999999E-2</v>
      </c>
      <c r="J253">
        <v>0.31979998900000001</v>
      </c>
      <c r="K253">
        <v>0.37209999599999999</v>
      </c>
      <c r="L253">
        <v>0.41229999099999998</v>
      </c>
      <c r="M253">
        <v>8.6E-3</v>
      </c>
    </row>
    <row r="254" spans="1:13" x14ac:dyDescent="0.2">
      <c r="A254" t="s">
        <v>1700</v>
      </c>
      <c r="B254" t="s">
        <v>1701</v>
      </c>
      <c r="C254" t="s">
        <v>1444</v>
      </c>
      <c r="D254">
        <v>0.56819999200000004</v>
      </c>
      <c r="E254">
        <v>0.15530000599999999</v>
      </c>
      <c r="F254">
        <v>0.30809998500000002</v>
      </c>
      <c r="G254">
        <v>0.249500006</v>
      </c>
      <c r="H254">
        <v>9.5700003000000006E-2</v>
      </c>
      <c r="I254">
        <v>2.3600000999999999E-2</v>
      </c>
      <c r="J254">
        <v>0.56809997599999995</v>
      </c>
      <c r="K254">
        <v>0.73299998</v>
      </c>
      <c r="L254">
        <v>0.57139998700000005</v>
      </c>
      <c r="M254">
        <v>4.7200001999999998E-2</v>
      </c>
    </row>
    <row r="255" spans="1:13" x14ac:dyDescent="0.2">
      <c r="A255" t="s">
        <v>1702</v>
      </c>
      <c r="B255" t="s">
        <v>1391</v>
      </c>
      <c r="D255">
        <v>0.82209998399999995</v>
      </c>
      <c r="E255">
        <v>0.27450001200000002</v>
      </c>
      <c r="F255">
        <v>0.31079998599999997</v>
      </c>
      <c r="G255">
        <v>0.20200000700000001</v>
      </c>
      <c r="H255">
        <v>6.5099999000000006E-2</v>
      </c>
      <c r="I255">
        <v>1.47E-2</v>
      </c>
      <c r="J255">
        <v>0.123000003</v>
      </c>
      <c r="K255">
        <v>0.24760000400000001</v>
      </c>
      <c r="L255">
        <v>9.5700003000000006E-2</v>
      </c>
      <c r="M255">
        <v>1.17E-2</v>
      </c>
    </row>
    <row r="256" spans="1:13" x14ac:dyDescent="0.2">
      <c r="A256" t="s">
        <v>1703</v>
      </c>
      <c r="B256" t="s">
        <v>1401</v>
      </c>
      <c r="C256" t="s">
        <v>1444</v>
      </c>
      <c r="D256">
        <v>0.18880000699999999</v>
      </c>
      <c r="E256">
        <v>6.0199997999999998E-2</v>
      </c>
      <c r="F256">
        <v>0.88730001400000003</v>
      </c>
      <c r="G256">
        <v>0.23780000200000001</v>
      </c>
      <c r="H256">
        <v>2.9600000000000001E-2</v>
      </c>
      <c r="I256">
        <v>6.7000000000000002E-3</v>
      </c>
      <c r="J256">
        <v>0.41159999400000002</v>
      </c>
      <c r="K256">
        <v>0.437299997</v>
      </c>
      <c r="L256">
        <v>0.299400002</v>
      </c>
      <c r="M256">
        <v>4.0000000000000002E-4</v>
      </c>
    </row>
    <row r="257" spans="1:13" x14ac:dyDescent="0.2">
      <c r="A257" t="s">
        <v>1704</v>
      </c>
      <c r="B257" t="s">
        <v>1395</v>
      </c>
      <c r="D257">
        <v>0.10490000200000001</v>
      </c>
      <c r="E257">
        <v>3.5300001999999997E-2</v>
      </c>
      <c r="F257">
        <v>0.469999999</v>
      </c>
      <c r="G257">
        <v>0.70459997699999999</v>
      </c>
      <c r="H257">
        <v>6.4400001999999998E-2</v>
      </c>
      <c r="I257">
        <v>3.7000000000000002E-3</v>
      </c>
      <c r="J257">
        <v>0.262899995</v>
      </c>
      <c r="K257">
        <v>0.376800001</v>
      </c>
      <c r="L257">
        <v>0.25040000699999998</v>
      </c>
      <c r="M257">
        <v>1.8100001000000001E-2</v>
      </c>
    </row>
    <row r="258" spans="1:13" x14ac:dyDescent="0.2">
      <c r="A258" t="s">
        <v>1705</v>
      </c>
      <c r="B258" t="s">
        <v>1401</v>
      </c>
      <c r="C258" t="s">
        <v>1444</v>
      </c>
      <c r="D258">
        <v>0.16979999800000001</v>
      </c>
      <c r="E258">
        <v>4.9299999999999997E-2</v>
      </c>
      <c r="F258">
        <v>0.89850002500000004</v>
      </c>
      <c r="G258">
        <v>0.18539999400000001</v>
      </c>
      <c r="H258">
        <v>4.6500000999999999E-2</v>
      </c>
      <c r="I258">
        <v>4.5999999999999999E-3</v>
      </c>
      <c r="J258">
        <v>0.34459999200000002</v>
      </c>
      <c r="K258">
        <v>0.439999998</v>
      </c>
      <c r="L258">
        <v>0.30189999899999997</v>
      </c>
      <c r="M258">
        <v>5.0000000000000001E-4</v>
      </c>
    </row>
    <row r="259" spans="1:13" x14ac:dyDescent="0.2">
      <c r="A259" t="s">
        <v>1706</v>
      </c>
      <c r="B259" t="s">
        <v>1395</v>
      </c>
      <c r="D259">
        <v>0.106200002</v>
      </c>
      <c r="E259">
        <v>2.98E-2</v>
      </c>
      <c r="F259">
        <v>0.39680001100000001</v>
      </c>
      <c r="G259">
        <v>0.78100001799999996</v>
      </c>
      <c r="H259">
        <v>5.28E-2</v>
      </c>
      <c r="I259">
        <v>4.1000000000000003E-3</v>
      </c>
      <c r="J259">
        <v>0.288899988</v>
      </c>
      <c r="K259">
        <v>0.30039998899999998</v>
      </c>
      <c r="L259">
        <v>0.19599999500000001</v>
      </c>
      <c r="M259">
        <v>9.7000000000000003E-3</v>
      </c>
    </row>
    <row r="260" spans="1:13" x14ac:dyDescent="0.2">
      <c r="A260" t="s">
        <v>1707</v>
      </c>
      <c r="B260" t="s">
        <v>1391</v>
      </c>
      <c r="D260">
        <v>0.78530001599999999</v>
      </c>
      <c r="E260">
        <v>0.19769999399999999</v>
      </c>
      <c r="F260">
        <v>0.33739998900000001</v>
      </c>
      <c r="G260">
        <v>0.23880000400000001</v>
      </c>
      <c r="H260">
        <v>0.106899999</v>
      </c>
      <c r="I260">
        <v>1.23E-2</v>
      </c>
      <c r="J260">
        <v>8.3300001999999998E-2</v>
      </c>
      <c r="K260">
        <v>0.116300002</v>
      </c>
      <c r="L260">
        <v>8.8500000999999995E-2</v>
      </c>
      <c r="M260">
        <v>6.6E-3</v>
      </c>
    </row>
    <row r="261" spans="1:13" x14ac:dyDescent="0.2">
      <c r="A261" t="s">
        <v>1708</v>
      </c>
      <c r="B261" t="s">
        <v>1391</v>
      </c>
      <c r="C261" t="s">
        <v>1497</v>
      </c>
      <c r="D261">
        <v>0.87070000199999997</v>
      </c>
      <c r="E261">
        <v>0.307900012</v>
      </c>
      <c r="F261">
        <v>0.252200007</v>
      </c>
      <c r="G261">
        <v>0.20800000399999999</v>
      </c>
      <c r="H261">
        <v>5.7000000000000002E-2</v>
      </c>
      <c r="I261">
        <v>2.1400000999999998E-2</v>
      </c>
      <c r="J261">
        <v>0.10350000099999999</v>
      </c>
      <c r="K261">
        <v>0.24210000000000001</v>
      </c>
      <c r="L261">
        <v>7.9999998000000003E-2</v>
      </c>
      <c r="M261">
        <v>9.2999999999999992E-3</v>
      </c>
    </row>
    <row r="262" spans="1:13" x14ac:dyDescent="0.2">
      <c r="A262" t="s">
        <v>1709</v>
      </c>
      <c r="B262" t="s">
        <v>1401</v>
      </c>
      <c r="C262" t="s">
        <v>1444</v>
      </c>
      <c r="D262">
        <v>0.16320000600000001</v>
      </c>
      <c r="E262">
        <v>7.1999996999999996E-2</v>
      </c>
      <c r="F262">
        <v>0.87000000499999997</v>
      </c>
      <c r="G262">
        <v>0.18960000599999999</v>
      </c>
      <c r="H262">
        <v>2.9999998999999999E-2</v>
      </c>
      <c r="I262">
        <v>1.14E-2</v>
      </c>
      <c r="J262">
        <v>0.35440000900000002</v>
      </c>
      <c r="K262">
        <v>0.40250000400000002</v>
      </c>
      <c r="L262">
        <v>0.24179999499999999</v>
      </c>
      <c r="M262">
        <v>5.0000000000000001E-4</v>
      </c>
    </row>
    <row r="263" spans="1:13" x14ac:dyDescent="0.2">
      <c r="A263" t="s">
        <v>1710</v>
      </c>
      <c r="B263" t="s">
        <v>1436</v>
      </c>
      <c r="C263" t="s">
        <v>1506</v>
      </c>
      <c r="D263">
        <v>0.37729999400000003</v>
      </c>
      <c r="E263">
        <v>0.16740000199999999</v>
      </c>
      <c r="F263">
        <v>0.32219999999999999</v>
      </c>
      <c r="G263">
        <v>0.18150000299999999</v>
      </c>
      <c r="H263">
        <v>0.112300001</v>
      </c>
      <c r="I263">
        <v>1.9800000000000002E-2</v>
      </c>
      <c r="J263">
        <v>0.75919997699999997</v>
      </c>
      <c r="K263">
        <v>0.39039999199999997</v>
      </c>
      <c r="L263">
        <v>0.27889999700000001</v>
      </c>
      <c r="M263">
        <v>1.38E-2</v>
      </c>
    </row>
    <row r="264" spans="1:13" x14ac:dyDescent="0.2">
      <c r="A264" t="s">
        <v>1711</v>
      </c>
      <c r="B264" t="s">
        <v>1391</v>
      </c>
      <c r="C264" t="s">
        <v>1497</v>
      </c>
      <c r="D264">
        <v>0.86009997100000002</v>
      </c>
      <c r="E264">
        <v>0.25229999400000003</v>
      </c>
      <c r="F264">
        <v>0.17759999600000001</v>
      </c>
      <c r="G264">
        <v>0.267100006</v>
      </c>
      <c r="H264">
        <v>0.14800000199999999</v>
      </c>
      <c r="I264">
        <v>8.0999999999999996E-3</v>
      </c>
      <c r="J264">
        <v>6.3900000999999998E-2</v>
      </c>
      <c r="K264">
        <v>0.16570000400000001</v>
      </c>
      <c r="L264">
        <v>7.4000000999999996E-2</v>
      </c>
      <c r="M264">
        <v>4.5999999999999999E-3</v>
      </c>
    </row>
    <row r="265" spans="1:13" x14ac:dyDescent="0.2">
      <c r="A265" t="s">
        <v>1712</v>
      </c>
      <c r="B265" t="s">
        <v>1395</v>
      </c>
      <c r="D265">
        <v>0.107000001</v>
      </c>
      <c r="E265">
        <v>2.18E-2</v>
      </c>
      <c r="F265">
        <v>0.57980001000000003</v>
      </c>
      <c r="G265">
        <v>0.733699977</v>
      </c>
      <c r="H265">
        <v>6.8499997000000007E-2</v>
      </c>
      <c r="I265">
        <v>4.1000000000000003E-3</v>
      </c>
      <c r="J265">
        <v>0.30009999900000001</v>
      </c>
      <c r="K265">
        <v>0.45370000599999999</v>
      </c>
      <c r="L265">
        <v>0.29319998600000002</v>
      </c>
      <c r="M265">
        <v>1.04E-2</v>
      </c>
    </row>
    <row r="266" spans="1:13" x14ac:dyDescent="0.2">
      <c r="A266" t="s">
        <v>1713</v>
      </c>
      <c r="B266" t="s">
        <v>1401</v>
      </c>
      <c r="C266" t="s">
        <v>1444</v>
      </c>
      <c r="D266">
        <v>0.200100005</v>
      </c>
      <c r="E266">
        <v>5.6000002E-2</v>
      </c>
      <c r="F266">
        <v>0.82870000600000004</v>
      </c>
      <c r="G266">
        <v>0.21310000100000001</v>
      </c>
      <c r="H266">
        <v>4.1000001000000001E-2</v>
      </c>
      <c r="I266">
        <v>2.3999999999999998E-3</v>
      </c>
      <c r="J266">
        <v>0.41199999999999998</v>
      </c>
      <c r="K266">
        <v>0.409000009</v>
      </c>
      <c r="L266">
        <v>0.26140001400000001</v>
      </c>
      <c r="M266">
        <v>2.9999999999999997E-4</v>
      </c>
    </row>
    <row r="267" spans="1:13" x14ac:dyDescent="0.2">
      <c r="A267" t="s">
        <v>1714</v>
      </c>
      <c r="B267" t="s">
        <v>1460</v>
      </c>
      <c r="D267">
        <v>0.126499996</v>
      </c>
      <c r="E267">
        <v>2.9899999E-2</v>
      </c>
      <c r="F267">
        <v>0.66799998299999996</v>
      </c>
      <c r="G267">
        <v>0.65810000899999999</v>
      </c>
      <c r="H267">
        <v>5.1399998000000002E-2</v>
      </c>
      <c r="I267">
        <v>2.5000000000000001E-3</v>
      </c>
      <c r="J267">
        <v>0.126800001</v>
      </c>
      <c r="K267">
        <v>0.214499995</v>
      </c>
      <c r="L267">
        <v>0.13339999299999999</v>
      </c>
      <c r="M267">
        <v>5.7999999999999996E-3</v>
      </c>
    </row>
    <row r="268" spans="1:13" x14ac:dyDescent="0.2">
      <c r="A268" t="s">
        <v>1715</v>
      </c>
      <c r="B268" t="s">
        <v>1401</v>
      </c>
      <c r="C268" t="s">
        <v>1444</v>
      </c>
      <c r="D268">
        <v>0.236100003</v>
      </c>
      <c r="E268">
        <v>3.2699998000000001E-2</v>
      </c>
      <c r="F268">
        <v>0.891300023</v>
      </c>
      <c r="G268">
        <v>0.169100001</v>
      </c>
      <c r="H268">
        <v>7.9300000999999995E-2</v>
      </c>
      <c r="I268">
        <v>1.1299999999999999E-2</v>
      </c>
      <c r="J268">
        <v>0.24070000599999999</v>
      </c>
      <c r="K268">
        <v>0.412099987</v>
      </c>
      <c r="L268">
        <v>0.147499993</v>
      </c>
      <c r="M268">
        <v>1E-3</v>
      </c>
    </row>
    <row r="269" spans="1:13" x14ac:dyDescent="0.2">
      <c r="A269" t="s">
        <v>1716</v>
      </c>
      <c r="B269" t="s">
        <v>1391</v>
      </c>
      <c r="D269">
        <v>0.84119999400000001</v>
      </c>
      <c r="E269">
        <v>0.27250000800000002</v>
      </c>
      <c r="F269">
        <v>0.31119999300000001</v>
      </c>
      <c r="G269">
        <v>0.23909999400000001</v>
      </c>
      <c r="H269">
        <v>8.9500002999999995E-2</v>
      </c>
      <c r="I269">
        <v>7.4000000000000003E-3</v>
      </c>
      <c r="J269">
        <v>0.24379999899999999</v>
      </c>
      <c r="K269">
        <v>0.32640001200000002</v>
      </c>
      <c r="L269">
        <v>0.170900002</v>
      </c>
      <c r="M269">
        <v>9.7999999999999997E-3</v>
      </c>
    </row>
    <row r="270" spans="1:13" x14ac:dyDescent="0.2">
      <c r="A270" t="s">
        <v>1717</v>
      </c>
      <c r="B270" t="s">
        <v>1401</v>
      </c>
      <c r="C270" t="s">
        <v>1444</v>
      </c>
      <c r="D270">
        <v>0.20069999999999999</v>
      </c>
      <c r="E270">
        <v>6.4599998000000006E-2</v>
      </c>
      <c r="F270">
        <v>0.86599999699999997</v>
      </c>
      <c r="G270">
        <v>0.25659999300000003</v>
      </c>
      <c r="H270">
        <v>3.4799999999999998E-2</v>
      </c>
      <c r="I270">
        <v>5.4000000000000003E-3</v>
      </c>
      <c r="J270">
        <v>0.36120000499999999</v>
      </c>
      <c r="K270">
        <v>0.48320001400000001</v>
      </c>
      <c r="L270">
        <v>0.26989999399999998</v>
      </c>
      <c r="M270">
        <v>8.0000000000000004E-4</v>
      </c>
    </row>
    <row r="271" spans="1:13" x14ac:dyDescent="0.2">
      <c r="A271" t="s">
        <v>1718</v>
      </c>
      <c r="B271" t="s">
        <v>1401</v>
      </c>
      <c r="C271" t="s">
        <v>1444</v>
      </c>
      <c r="D271">
        <v>0.17419999799999999</v>
      </c>
      <c r="E271">
        <v>0.105499998</v>
      </c>
      <c r="F271">
        <v>0.82209998399999995</v>
      </c>
      <c r="G271">
        <v>0.147400007</v>
      </c>
      <c r="H271">
        <v>5.1600001999999999E-2</v>
      </c>
      <c r="I271">
        <v>5.1000000000000004E-3</v>
      </c>
      <c r="J271">
        <v>0.36579999299999999</v>
      </c>
      <c r="K271">
        <v>0.22599999600000001</v>
      </c>
      <c r="L271">
        <v>0.212200001</v>
      </c>
      <c r="M271">
        <v>1.6000000000000001E-3</v>
      </c>
    </row>
    <row r="272" spans="1:13" x14ac:dyDescent="0.2">
      <c r="A272" t="s">
        <v>1719</v>
      </c>
      <c r="B272" t="s">
        <v>1401</v>
      </c>
      <c r="C272" t="s">
        <v>1444</v>
      </c>
      <c r="D272">
        <v>0.21259999299999999</v>
      </c>
      <c r="E272">
        <v>3.5399999000000001E-2</v>
      </c>
      <c r="F272">
        <v>0.75770002599999997</v>
      </c>
      <c r="G272">
        <v>0.23620000499999999</v>
      </c>
      <c r="H272">
        <v>8.8600001999999997E-2</v>
      </c>
      <c r="I272">
        <v>9.2999999999999992E-3</v>
      </c>
      <c r="J272">
        <v>0.30520001099999999</v>
      </c>
      <c r="K272">
        <v>0.437700003</v>
      </c>
      <c r="L272">
        <v>0.275999993</v>
      </c>
      <c r="M272">
        <v>2.2000000000000001E-3</v>
      </c>
    </row>
    <row r="273" spans="1:13" x14ac:dyDescent="0.2">
      <c r="A273" t="s">
        <v>1720</v>
      </c>
      <c r="B273" t="s">
        <v>1391</v>
      </c>
      <c r="C273" t="s">
        <v>1497</v>
      </c>
      <c r="D273">
        <v>0.77999997099999996</v>
      </c>
      <c r="E273">
        <v>0.23880000400000001</v>
      </c>
      <c r="F273">
        <v>0.22840000699999999</v>
      </c>
      <c r="G273">
        <v>0.21050000199999999</v>
      </c>
      <c r="H273">
        <v>0.103299998</v>
      </c>
      <c r="I273">
        <v>1.14E-2</v>
      </c>
      <c r="J273">
        <v>0.13449999700000001</v>
      </c>
      <c r="K273">
        <v>0.132799998</v>
      </c>
      <c r="L273">
        <v>0.10540000300000001</v>
      </c>
      <c r="M273">
        <v>1.4E-3</v>
      </c>
    </row>
    <row r="274" spans="1:13" x14ac:dyDescent="0.2">
      <c r="A274" t="s">
        <v>1721</v>
      </c>
      <c r="B274" t="s">
        <v>1391</v>
      </c>
      <c r="C274" t="s">
        <v>1722</v>
      </c>
      <c r="D274">
        <v>0.57249998999999996</v>
      </c>
      <c r="E274">
        <v>0.19269999900000001</v>
      </c>
      <c r="F274">
        <v>3.6999999999999998E-2</v>
      </c>
      <c r="G274">
        <v>0.174899995</v>
      </c>
      <c r="H274">
        <v>0.19490000599999999</v>
      </c>
      <c r="I274">
        <v>1.9E-3</v>
      </c>
      <c r="J274">
        <v>4.9299999999999997E-2</v>
      </c>
      <c r="K274">
        <v>0.165800005</v>
      </c>
      <c r="L274">
        <v>7.4699998000000004E-2</v>
      </c>
      <c r="M274">
        <v>0.516300023</v>
      </c>
    </row>
    <row r="275" spans="1:13" x14ac:dyDescent="0.2">
      <c r="A275" t="s">
        <v>1723</v>
      </c>
      <c r="B275" t="s">
        <v>1401</v>
      </c>
      <c r="C275" t="s">
        <v>1444</v>
      </c>
      <c r="D275">
        <v>0.24289999900000001</v>
      </c>
      <c r="E275">
        <v>4.36E-2</v>
      </c>
      <c r="F275">
        <v>0.83859998000000002</v>
      </c>
      <c r="G275">
        <v>0.218999997</v>
      </c>
      <c r="H275">
        <v>8.0899999E-2</v>
      </c>
      <c r="I275">
        <v>1.6100000999999999E-2</v>
      </c>
      <c r="J275">
        <v>0.33829998999999999</v>
      </c>
      <c r="K275">
        <v>0.224800006</v>
      </c>
      <c r="L275">
        <v>0.29829999800000001</v>
      </c>
      <c r="M275">
        <v>6.9999999999999999E-4</v>
      </c>
    </row>
    <row r="276" spans="1:13" x14ac:dyDescent="0.2">
      <c r="A276" t="s">
        <v>1724</v>
      </c>
      <c r="B276" t="s">
        <v>1401</v>
      </c>
      <c r="C276" t="s">
        <v>1444</v>
      </c>
      <c r="D276">
        <v>0.15870000400000001</v>
      </c>
      <c r="E276">
        <v>2.7300000000000001E-2</v>
      </c>
      <c r="F276">
        <v>0.74010002600000002</v>
      </c>
      <c r="G276">
        <v>0.54309999900000006</v>
      </c>
      <c r="H276">
        <v>7.22E-2</v>
      </c>
      <c r="I276">
        <v>1.32E-2</v>
      </c>
      <c r="J276">
        <v>0.28229999500000003</v>
      </c>
      <c r="K276">
        <v>0.34580001199999999</v>
      </c>
      <c r="L276">
        <v>0.21969999400000001</v>
      </c>
      <c r="M276">
        <v>6.8999999999999999E-3</v>
      </c>
    </row>
    <row r="277" spans="1:13" x14ac:dyDescent="0.2">
      <c r="A277" t="s">
        <v>1725</v>
      </c>
      <c r="B277" t="s">
        <v>1401</v>
      </c>
      <c r="C277" t="s">
        <v>1444</v>
      </c>
      <c r="D277">
        <v>0.24940000500000001</v>
      </c>
      <c r="E277">
        <v>4.0199999E-2</v>
      </c>
      <c r="F277">
        <v>0.81290000699999998</v>
      </c>
      <c r="G277">
        <v>0.31290000699999998</v>
      </c>
      <c r="H277">
        <v>9.9500000000000005E-2</v>
      </c>
      <c r="I277">
        <v>1.4999999999999999E-2</v>
      </c>
      <c r="J277">
        <v>0.30210000300000001</v>
      </c>
      <c r="K277">
        <v>0.35960000800000003</v>
      </c>
      <c r="L277">
        <v>0.351500005</v>
      </c>
      <c r="M277">
        <v>5.5999999999999999E-3</v>
      </c>
    </row>
    <row r="278" spans="1:13" x14ac:dyDescent="0.2">
      <c r="A278" t="s">
        <v>1726</v>
      </c>
      <c r="B278" t="s">
        <v>1395</v>
      </c>
      <c r="D278">
        <v>9.6600004000000003E-2</v>
      </c>
      <c r="E278">
        <v>2.6599999999999999E-2</v>
      </c>
      <c r="F278">
        <v>0.48010000600000002</v>
      </c>
      <c r="G278">
        <v>0.71679997399999995</v>
      </c>
      <c r="H278">
        <v>4.9600000999999998E-2</v>
      </c>
      <c r="I278">
        <v>4.0000000000000001E-3</v>
      </c>
      <c r="J278">
        <v>0.27450001200000002</v>
      </c>
      <c r="K278">
        <v>0.28110000499999999</v>
      </c>
      <c r="L278">
        <v>0.20379999300000001</v>
      </c>
      <c r="M278">
        <v>1.4999999999999999E-2</v>
      </c>
    </row>
    <row r="279" spans="1:13" x14ac:dyDescent="0.2">
      <c r="A279" t="s">
        <v>1727</v>
      </c>
      <c r="B279" t="s">
        <v>1391</v>
      </c>
      <c r="D279">
        <v>0.85850000400000004</v>
      </c>
      <c r="E279">
        <v>0.34599998599999998</v>
      </c>
      <c r="F279">
        <v>0.24830000099999999</v>
      </c>
      <c r="G279">
        <v>0.23540000599999999</v>
      </c>
      <c r="H279">
        <v>6.9300002999999999E-2</v>
      </c>
      <c r="I279">
        <v>5.8999999999999999E-3</v>
      </c>
      <c r="J279">
        <v>0.233400002</v>
      </c>
      <c r="K279">
        <v>0.31400001</v>
      </c>
      <c r="L279">
        <v>0.145600006</v>
      </c>
      <c r="M279">
        <v>7.6E-3</v>
      </c>
    </row>
    <row r="280" spans="1:13" x14ac:dyDescent="0.2">
      <c r="A280" t="s">
        <v>1728</v>
      </c>
      <c r="B280" t="s">
        <v>1401</v>
      </c>
      <c r="C280" t="s">
        <v>1444</v>
      </c>
      <c r="D280">
        <v>0.20520000199999999</v>
      </c>
      <c r="E280">
        <v>6.3699997999999994E-2</v>
      </c>
      <c r="F280">
        <v>0.86189997200000001</v>
      </c>
      <c r="G280">
        <v>0.241699994</v>
      </c>
      <c r="H280">
        <v>3.0800000000000001E-2</v>
      </c>
      <c r="I280">
        <v>5.4999999999999997E-3</v>
      </c>
      <c r="J280">
        <v>0.37259998900000002</v>
      </c>
      <c r="K280">
        <v>0.49009999599999998</v>
      </c>
      <c r="L280">
        <v>0.30730000099999999</v>
      </c>
      <c r="M280">
        <v>6.9999999999999999E-4</v>
      </c>
    </row>
    <row r="281" spans="1:13" x14ac:dyDescent="0.2">
      <c r="A281" t="s">
        <v>1729</v>
      </c>
      <c r="B281" t="s">
        <v>1401</v>
      </c>
      <c r="C281" t="s">
        <v>1444</v>
      </c>
      <c r="D281">
        <v>0.190300003</v>
      </c>
      <c r="E281">
        <v>3.2299999000000003E-2</v>
      </c>
      <c r="F281">
        <v>0.84219998100000004</v>
      </c>
      <c r="G281">
        <v>0.12089999799999999</v>
      </c>
      <c r="H281">
        <v>6.4599998000000006E-2</v>
      </c>
      <c r="I281">
        <v>6.1000000000000004E-3</v>
      </c>
      <c r="J281">
        <v>0.23800000499999999</v>
      </c>
      <c r="K281">
        <v>0.38310000300000002</v>
      </c>
      <c r="L281">
        <v>0.171399996</v>
      </c>
      <c r="M281">
        <v>5.0000000000000001E-4</v>
      </c>
    </row>
    <row r="282" spans="1:13" x14ac:dyDescent="0.2">
      <c r="A282" t="s">
        <v>1730</v>
      </c>
      <c r="B282" t="s">
        <v>1731</v>
      </c>
      <c r="C282" t="s">
        <v>1722</v>
      </c>
      <c r="D282">
        <v>0.55360001299999995</v>
      </c>
      <c r="E282">
        <v>0.104599997</v>
      </c>
      <c r="F282">
        <v>9.4899997E-2</v>
      </c>
      <c r="G282">
        <v>0.16099999800000001</v>
      </c>
      <c r="H282">
        <v>0.218799993</v>
      </c>
      <c r="I282">
        <v>1.1000000000000001E-3</v>
      </c>
      <c r="J282">
        <v>0.128800005</v>
      </c>
      <c r="K282">
        <v>0.15970000600000001</v>
      </c>
      <c r="L282">
        <v>5.8800000999999998E-2</v>
      </c>
      <c r="M282">
        <v>0.78479999300000003</v>
      </c>
    </row>
    <row r="283" spans="1:13" x14ac:dyDescent="0.2">
      <c r="A283" t="s">
        <v>1732</v>
      </c>
      <c r="B283" t="s">
        <v>1401</v>
      </c>
      <c r="C283" t="s">
        <v>1444</v>
      </c>
      <c r="D283">
        <v>0.17450000299999999</v>
      </c>
      <c r="E283">
        <v>5.8099999999999999E-2</v>
      </c>
      <c r="F283">
        <v>0.90770000200000001</v>
      </c>
      <c r="G283">
        <v>0.162799999</v>
      </c>
      <c r="H283">
        <v>4.7600001000000003E-2</v>
      </c>
      <c r="I283">
        <v>5.4999999999999997E-3</v>
      </c>
      <c r="J283">
        <v>0.435499996</v>
      </c>
      <c r="K283">
        <v>0.41569998899999999</v>
      </c>
      <c r="L283">
        <v>0.24729999899999999</v>
      </c>
      <c r="M283">
        <v>5.0000000000000001E-4</v>
      </c>
    </row>
    <row r="284" spans="1:13" x14ac:dyDescent="0.2">
      <c r="A284" t="s">
        <v>1733</v>
      </c>
      <c r="B284" t="s">
        <v>1391</v>
      </c>
      <c r="C284" t="s">
        <v>1497</v>
      </c>
      <c r="D284">
        <v>0.75760000900000002</v>
      </c>
      <c r="E284">
        <v>0.22699999800000001</v>
      </c>
      <c r="F284">
        <v>0.206400007</v>
      </c>
      <c r="G284">
        <v>0.15049999999999999</v>
      </c>
      <c r="H284">
        <v>0.126200005</v>
      </c>
      <c r="I284">
        <v>2.2299999000000001E-2</v>
      </c>
      <c r="J284">
        <v>0.134800002</v>
      </c>
      <c r="K284">
        <v>0.18940000200000001</v>
      </c>
      <c r="L284">
        <v>0.110200003</v>
      </c>
      <c r="M284">
        <v>4.1999999999999997E-3</v>
      </c>
    </row>
    <row r="285" spans="1:13" x14ac:dyDescent="0.2">
      <c r="A285" t="s">
        <v>1734</v>
      </c>
      <c r="B285" t="s">
        <v>1401</v>
      </c>
      <c r="C285" t="s">
        <v>1444</v>
      </c>
      <c r="D285">
        <v>0.24009999600000001</v>
      </c>
      <c r="E285">
        <v>5.57E-2</v>
      </c>
      <c r="F285">
        <v>0.84859996999999998</v>
      </c>
      <c r="G285">
        <v>0.17880000200000001</v>
      </c>
      <c r="H285">
        <v>4.3400001000000001E-2</v>
      </c>
      <c r="I285">
        <v>2.3E-3</v>
      </c>
      <c r="J285">
        <v>0.44729998700000001</v>
      </c>
      <c r="K285">
        <v>0.34380000799999999</v>
      </c>
      <c r="L285">
        <v>0.23929999800000001</v>
      </c>
      <c r="M285">
        <v>5.9999999999999995E-4</v>
      </c>
    </row>
    <row r="286" spans="1:13" x14ac:dyDescent="0.2">
      <c r="A286" t="s">
        <v>1735</v>
      </c>
      <c r="B286" t="s">
        <v>1395</v>
      </c>
      <c r="D286">
        <v>8.3499998000000006E-2</v>
      </c>
      <c r="E286">
        <v>2.7699999999999999E-2</v>
      </c>
      <c r="F286">
        <v>0.39800000200000002</v>
      </c>
      <c r="G286">
        <v>0.78780001399999999</v>
      </c>
      <c r="H286">
        <v>5.6600000999999997E-2</v>
      </c>
      <c r="I286">
        <v>6.6E-3</v>
      </c>
      <c r="J286">
        <v>0.195099995</v>
      </c>
      <c r="K286">
        <v>0.45050001099999998</v>
      </c>
      <c r="L286">
        <v>0.26609998899999998</v>
      </c>
      <c r="M286">
        <v>1.4999999999999999E-2</v>
      </c>
    </row>
    <row r="287" spans="1:13" x14ac:dyDescent="0.2">
      <c r="A287" t="s">
        <v>1736</v>
      </c>
      <c r="B287" t="s">
        <v>1401</v>
      </c>
      <c r="C287" t="s">
        <v>1444</v>
      </c>
      <c r="D287">
        <v>0.15410000099999999</v>
      </c>
      <c r="E287">
        <v>3.4200002E-2</v>
      </c>
      <c r="F287">
        <v>0.90829998300000003</v>
      </c>
      <c r="G287">
        <v>0.1043</v>
      </c>
      <c r="H287">
        <v>4.9699999000000002E-2</v>
      </c>
      <c r="I287">
        <v>1.6100000999999999E-2</v>
      </c>
      <c r="J287">
        <v>0.25299999099999998</v>
      </c>
      <c r="K287">
        <v>0.43209999799999999</v>
      </c>
      <c r="L287">
        <v>0.20860000000000001</v>
      </c>
      <c r="M287">
        <v>5.9999999999999995E-4</v>
      </c>
    </row>
    <row r="288" spans="1:13" x14ac:dyDescent="0.2">
      <c r="A288" t="s">
        <v>1737</v>
      </c>
      <c r="B288" t="s">
        <v>1391</v>
      </c>
      <c r="D288">
        <v>0.82660001500000002</v>
      </c>
      <c r="E288">
        <v>0.32679998900000001</v>
      </c>
      <c r="F288">
        <v>0.32449999499999999</v>
      </c>
      <c r="G288">
        <v>0.20250000100000001</v>
      </c>
      <c r="H288">
        <v>5.5E-2</v>
      </c>
      <c r="I288">
        <v>1.43E-2</v>
      </c>
      <c r="J288">
        <v>0.226799995</v>
      </c>
      <c r="K288">
        <v>0.24600000699999999</v>
      </c>
      <c r="L288">
        <v>0.123999998</v>
      </c>
      <c r="M288">
        <v>4.7999999999999996E-3</v>
      </c>
    </row>
    <row r="289" spans="1:13" x14ac:dyDescent="0.2">
      <c r="A289" t="s">
        <v>1738</v>
      </c>
      <c r="B289" t="s">
        <v>1395</v>
      </c>
      <c r="D289">
        <v>9.5600002000000003E-2</v>
      </c>
      <c r="E289">
        <v>2.4499999000000001E-2</v>
      </c>
      <c r="F289">
        <v>0.47229999299999997</v>
      </c>
      <c r="G289">
        <v>0.75609999900000002</v>
      </c>
      <c r="H289">
        <v>9.2299997999999994E-2</v>
      </c>
      <c r="I289">
        <v>5.1999999999999998E-3</v>
      </c>
      <c r="J289">
        <v>0.26120001100000001</v>
      </c>
      <c r="K289">
        <v>0.32890000899999999</v>
      </c>
      <c r="L289">
        <v>0.20170000199999999</v>
      </c>
      <c r="M289">
        <v>6.4000000000000003E-3</v>
      </c>
    </row>
    <row r="290" spans="1:13" x14ac:dyDescent="0.2">
      <c r="A290" t="s">
        <v>1739</v>
      </c>
      <c r="B290" t="s">
        <v>1401</v>
      </c>
      <c r="C290" t="s">
        <v>1444</v>
      </c>
      <c r="D290">
        <v>0.17749999499999999</v>
      </c>
      <c r="E290">
        <v>4.7400000999999997E-2</v>
      </c>
      <c r="F290">
        <v>0.91680002199999999</v>
      </c>
      <c r="G290">
        <v>0.14370000399999999</v>
      </c>
      <c r="H290">
        <v>4.6100002000000001E-2</v>
      </c>
      <c r="I290">
        <v>1.54E-2</v>
      </c>
      <c r="J290">
        <v>0.102300003</v>
      </c>
      <c r="K290">
        <v>0.15960000499999999</v>
      </c>
      <c r="L290">
        <v>0.101599999</v>
      </c>
      <c r="M290">
        <v>1.6999999999999999E-3</v>
      </c>
    </row>
    <row r="291" spans="1:13" x14ac:dyDescent="0.2">
      <c r="A291" t="s">
        <v>1740</v>
      </c>
      <c r="B291" t="s">
        <v>1401</v>
      </c>
      <c r="C291" t="s">
        <v>1444</v>
      </c>
      <c r="D291">
        <v>0.18960000599999999</v>
      </c>
      <c r="E291">
        <v>3.6499998999999998E-2</v>
      </c>
      <c r="F291">
        <v>0.89010000199999995</v>
      </c>
      <c r="G291">
        <v>0.15579999999999999</v>
      </c>
      <c r="H291">
        <v>5.4099999000000003E-2</v>
      </c>
      <c r="I291">
        <v>4.5999999999999999E-3</v>
      </c>
      <c r="J291">
        <v>0.20929999599999999</v>
      </c>
      <c r="K291">
        <v>0.43630000899999999</v>
      </c>
      <c r="L291">
        <v>0.25920000700000001</v>
      </c>
      <c r="M291">
        <v>2.0000000000000001E-4</v>
      </c>
    </row>
    <row r="292" spans="1:13" x14ac:dyDescent="0.2">
      <c r="A292" t="s">
        <v>1741</v>
      </c>
      <c r="B292" t="s">
        <v>1401</v>
      </c>
      <c r="C292" t="s">
        <v>1444</v>
      </c>
      <c r="D292">
        <v>0.17939999700000001</v>
      </c>
      <c r="E292">
        <v>4.8599998999999998E-2</v>
      </c>
      <c r="F292">
        <v>0.91289997099999998</v>
      </c>
      <c r="G292">
        <v>0.161799997</v>
      </c>
      <c r="H292">
        <v>7.4000000999999996E-2</v>
      </c>
      <c r="I292">
        <v>5.1299999999999998E-2</v>
      </c>
      <c r="J292">
        <v>0.113300003</v>
      </c>
      <c r="K292">
        <v>0.32910001300000002</v>
      </c>
      <c r="L292">
        <v>0.110100001</v>
      </c>
      <c r="M292">
        <v>6.0000000000000001E-3</v>
      </c>
    </row>
    <row r="293" spans="1:13" x14ac:dyDescent="0.2">
      <c r="A293" t="s">
        <v>1742</v>
      </c>
      <c r="B293" t="s">
        <v>1401</v>
      </c>
      <c r="C293" t="s">
        <v>1444</v>
      </c>
      <c r="D293">
        <v>0.17180000200000001</v>
      </c>
      <c r="E293">
        <v>5.3599998000000003E-2</v>
      </c>
      <c r="F293">
        <v>0.85149997499999996</v>
      </c>
      <c r="G293">
        <v>0.27570000300000003</v>
      </c>
      <c r="H293">
        <v>4.1000001000000001E-2</v>
      </c>
      <c r="I293">
        <v>2.8999999999999998E-3</v>
      </c>
      <c r="J293">
        <v>0.31880000200000003</v>
      </c>
      <c r="K293">
        <v>0.48330000000000001</v>
      </c>
      <c r="L293">
        <v>0.28220000899999997</v>
      </c>
      <c r="M293">
        <v>1.1999999999999999E-3</v>
      </c>
    </row>
    <row r="294" spans="1:13" x14ac:dyDescent="0.2">
      <c r="A294" t="s">
        <v>1743</v>
      </c>
      <c r="B294" t="s">
        <v>1401</v>
      </c>
      <c r="C294" t="s">
        <v>1444</v>
      </c>
      <c r="D294">
        <v>0.314999998</v>
      </c>
      <c r="E294">
        <v>6.2199998999999999E-2</v>
      </c>
      <c r="F294">
        <v>0.90880000599999999</v>
      </c>
      <c r="G294">
        <v>0.159799993</v>
      </c>
      <c r="H294">
        <v>0.109399997</v>
      </c>
      <c r="I294">
        <v>5.1399998000000002E-2</v>
      </c>
      <c r="J294">
        <v>0.18960000599999999</v>
      </c>
      <c r="K294">
        <v>0.36030000400000001</v>
      </c>
      <c r="L294">
        <v>0.22460000199999999</v>
      </c>
      <c r="M294">
        <v>2.0400001000000001E-2</v>
      </c>
    </row>
    <row r="295" spans="1:13" x14ac:dyDescent="0.2">
      <c r="A295" t="s">
        <v>1744</v>
      </c>
      <c r="B295" t="s">
        <v>1391</v>
      </c>
      <c r="D295">
        <v>0.74269998100000001</v>
      </c>
      <c r="E295">
        <v>0.12890000600000001</v>
      </c>
      <c r="F295">
        <v>0.29120001200000001</v>
      </c>
      <c r="G295">
        <v>8.8200002999999999E-2</v>
      </c>
      <c r="H295">
        <v>0.40050000000000002</v>
      </c>
      <c r="I295">
        <v>4.6199999999999998E-2</v>
      </c>
      <c r="J295">
        <v>6.5099999000000006E-2</v>
      </c>
      <c r="K295">
        <v>0.21209999900000001</v>
      </c>
      <c r="L295">
        <v>0.133599997</v>
      </c>
      <c r="M295">
        <v>8.2999997000000006E-2</v>
      </c>
    </row>
    <row r="296" spans="1:13" x14ac:dyDescent="0.2">
      <c r="A296" t="s">
        <v>1745</v>
      </c>
      <c r="B296" t="s">
        <v>1436</v>
      </c>
      <c r="C296" t="s">
        <v>1444</v>
      </c>
      <c r="D296">
        <v>0.27070000799999999</v>
      </c>
      <c r="E296">
        <v>0.119099997</v>
      </c>
      <c r="F296">
        <v>0.50419998200000005</v>
      </c>
      <c r="G296">
        <v>0.48579999800000001</v>
      </c>
      <c r="H296">
        <v>3.3799997999999998E-2</v>
      </c>
      <c r="I296">
        <v>2.7899999000000002E-2</v>
      </c>
      <c r="J296">
        <v>0.689999998</v>
      </c>
      <c r="K296">
        <v>0.53079998500000003</v>
      </c>
      <c r="L296">
        <v>0.38560000100000003</v>
      </c>
      <c r="M296">
        <v>6.1999999999999998E-3</v>
      </c>
    </row>
    <row r="297" spans="1:13" x14ac:dyDescent="0.2">
      <c r="A297" t="s">
        <v>1746</v>
      </c>
      <c r="B297" t="s">
        <v>1391</v>
      </c>
      <c r="C297" t="s">
        <v>1722</v>
      </c>
      <c r="D297">
        <v>0.65259999000000002</v>
      </c>
      <c r="E297">
        <v>0.166600004</v>
      </c>
      <c r="F297">
        <v>2.6699998999999999E-2</v>
      </c>
      <c r="G297">
        <v>0.15530000599999999</v>
      </c>
      <c r="H297">
        <v>0.15770000200000001</v>
      </c>
      <c r="I297">
        <v>8.0000000000000004E-4</v>
      </c>
      <c r="J297">
        <v>4.9800001000000003E-2</v>
      </c>
      <c r="K297">
        <v>5.2000000999999997E-2</v>
      </c>
      <c r="L297">
        <v>2.98E-2</v>
      </c>
      <c r="M297">
        <v>0.7229999900000000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9A0793-4723-A047-82BE-E219D6BA7056}">
  <dimension ref="A1:M75"/>
  <sheetViews>
    <sheetView zoomScale="34" workbookViewId="0">
      <selection activeCell="C7" sqref="C7"/>
    </sheetView>
  </sheetViews>
  <sheetFormatPr baseColWidth="10" defaultRowHeight="16" x14ac:dyDescent="0.2"/>
  <cols>
    <col min="1" max="1" width="45.1640625" bestFit="1" customWidth="1"/>
    <col min="2" max="2" width="30" bestFit="1" customWidth="1"/>
    <col min="3" max="3" width="33.5" bestFit="1" customWidth="1"/>
    <col min="4" max="4" width="19.83203125" bestFit="1" customWidth="1"/>
    <col min="5" max="5" width="20.83203125" bestFit="1" customWidth="1"/>
    <col min="6" max="6" width="19.83203125" bestFit="1" customWidth="1"/>
    <col min="7" max="10" width="20.83203125" bestFit="1" customWidth="1"/>
    <col min="11" max="12" width="19.83203125" bestFit="1" customWidth="1"/>
    <col min="13" max="13" width="20.83203125" bestFit="1" customWidth="1"/>
  </cols>
  <sheetData>
    <row r="1" spans="1:13" ht="24" x14ac:dyDescent="0.3">
      <c r="A1" s="8" t="s">
        <v>2317</v>
      </c>
    </row>
    <row r="3" spans="1:13" x14ac:dyDescent="0.2">
      <c r="A3" s="4" t="s">
        <v>1387</v>
      </c>
      <c r="B3" s="4" t="s">
        <v>1432</v>
      </c>
      <c r="C3" s="4" t="s">
        <v>1433</v>
      </c>
      <c r="D3" s="4" t="s">
        <v>1391</v>
      </c>
      <c r="E3" s="4" t="s">
        <v>1434</v>
      </c>
      <c r="F3" s="4" t="s">
        <v>1401</v>
      </c>
      <c r="G3" s="4" t="s">
        <v>1395</v>
      </c>
      <c r="H3" s="4" t="s">
        <v>1398</v>
      </c>
      <c r="I3" s="4" t="s">
        <v>1435</v>
      </c>
      <c r="J3" s="4" t="s">
        <v>1436</v>
      </c>
      <c r="K3" s="4" t="s">
        <v>1437</v>
      </c>
      <c r="L3" s="4" t="s">
        <v>1438</v>
      </c>
      <c r="M3" s="4" t="s">
        <v>1439</v>
      </c>
    </row>
    <row r="4" spans="1:13" x14ac:dyDescent="0.2">
      <c r="A4" t="s">
        <v>1390</v>
      </c>
      <c r="B4" t="s">
        <v>1391</v>
      </c>
      <c r="D4" s="21" t="s">
        <v>1747</v>
      </c>
      <c r="E4" s="21" t="s">
        <v>1748</v>
      </c>
      <c r="F4" s="21" t="s">
        <v>1749</v>
      </c>
      <c r="G4" s="21" t="s">
        <v>1750</v>
      </c>
      <c r="H4" s="21" t="s">
        <v>1751</v>
      </c>
      <c r="I4" s="21" t="s">
        <v>1752</v>
      </c>
      <c r="J4" s="21" t="s">
        <v>1753</v>
      </c>
      <c r="K4" s="21" t="s">
        <v>1754</v>
      </c>
      <c r="L4">
        <v>9.5899999141693101E-2</v>
      </c>
      <c r="M4">
        <v>1.6400000080466201E-2</v>
      </c>
    </row>
    <row r="5" spans="1:13" x14ac:dyDescent="0.2">
      <c r="A5" t="s">
        <v>1392</v>
      </c>
      <c r="B5" t="s">
        <v>1391</v>
      </c>
      <c r="D5" s="21" t="s">
        <v>1755</v>
      </c>
      <c r="E5">
        <v>0.29789999127388</v>
      </c>
      <c r="F5" s="21" t="s">
        <v>1756</v>
      </c>
      <c r="G5" s="21" t="s">
        <v>1757</v>
      </c>
      <c r="H5">
        <v>6.9499999284744193E-2</v>
      </c>
      <c r="I5" s="21" t="s">
        <v>1758</v>
      </c>
      <c r="J5" s="21" t="s">
        <v>1759</v>
      </c>
      <c r="K5" s="21" t="s">
        <v>1760</v>
      </c>
      <c r="L5">
        <v>8.7600000202655695E-2</v>
      </c>
      <c r="M5">
        <v>6.2000001780688702E-3</v>
      </c>
    </row>
    <row r="6" spans="1:13" x14ac:dyDescent="0.2">
      <c r="A6" t="s">
        <v>1393</v>
      </c>
      <c r="B6" t="s">
        <v>1391</v>
      </c>
      <c r="D6" s="21" t="s">
        <v>1761</v>
      </c>
      <c r="E6" s="21" t="s">
        <v>1762</v>
      </c>
      <c r="F6" s="21" t="s">
        <v>1763</v>
      </c>
      <c r="G6" s="21" t="s">
        <v>1764</v>
      </c>
      <c r="H6">
        <v>7.8500002622604301E-2</v>
      </c>
      <c r="I6" s="21" t="s">
        <v>1765</v>
      </c>
      <c r="J6" s="21" t="s">
        <v>1766</v>
      </c>
      <c r="K6" s="21" t="s">
        <v>1767</v>
      </c>
      <c r="L6">
        <v>9.1300003230571705E-2</v>
      </c>
      <c r="M6">
        <v>7.1999998763203604E-3</v>
      </c>
    </row>
    <row r="7" spans="1:13" x14ac:dyDescent="0.2">
      <c r="A7" t="s">
        <v>1394</v>
      </c>
      <c r="B7" t="s">
        <v>1395</v>
      </c>
      <c r="D7" s="21" t="s">
        <v>1768</v>
      </c>
      <c r="E7">
        <v>7.2300001978874207E-2</v>
      </c>
      <c r="F7" s="21" t="s">
        <v>1769</v>
      </c>
      <c r="G7">
        <v>0.77619999647140503</v>
      </c>
      <c r="H7">
        <v>7.2999998927116394E-2</v>
      </c>
      <c r="I7">
        <v>6.0000002849847002E-4</v>
      </c>
      <c r="J7" s="21" t="s">
        <v>1770</v>
      </c>
      <c r="K7" s="21" t="s">
        <v>1771</v>
      </c>
      <c r="L7" s="21" t="s">
        <v>1772</v>
      </c>
      <c r="M7" s="21" t="s">
        <v>1773</v>
      </c>
    </row>
    <row r="8" spans="1:13" x14ac:dyDescent="0.2">
      <c r="A8" t="s">
        <v>1397</v>
      </c>
      <c r="B8" t="s">
        <v>1391</v>
      </c>
      <c r="D8" s="21" t="s">
        <v>1774</v>
      </c>
      <c r="E8" s="21" t="s">
        <v>1775</v>
      </c>
      <c r="F8" s="21" t="s">
        <v>1776</v>
      </c>
      <c r="G8" s="21" t="s">
        <v>1777</v>
      </c>
      <c r="H8" s="21" t="s">
        <v>1778</v>
      </c>
      <c r="I8">
        <v>6.0000000521540598E-3</v>
      </c>
      <c r="J8" s="21" t="s">
        <v>1779</v>
      </c>
      <c r="K8" s="21" t="s">
        <v>1780</v>
      </c>
      <c r="L8" s="21" t="s">
        <v>1781</v>
      </c>
      <c r="M8" s="21" t="s">
        <v>1782</v>
      </c>
    </row>
    <row r="9" spans="1:13" x14ac:dyDescent="0.2">
      <c r="A9" t="s">
        <v>1399</v>
      </c>
      <c r="B9" t="s">
        <v>1398</v>
      </c>
      <c r="C9" t="s">
        <v>1451</v>
      </c>
      <c r="D9" s="21" t="s">
        <v>1783</v>
      </c>
      <c r="E9" s="21" t="s">
        <v>1784</v>
      </c>
      <c r="F9" s="21" t="s">
        <v>1785</v>
      </c>
      <c r="G9" s="21" t="s">
        <v>1786</v>
      </c>
      <c r="H9" s="21" t="s">
        <v>1787</v>
      </c>
      <c r="I9">
        <v>8.9999996125698003E-3</v>
      </c>
      <c r="J9">
        <v>8.1799998879432595E-2</v>
      </c>
      <c r="K9">
        <v>9.4499997794628102E-2</v>
      </c>
      <c r="L9" s="21" t="s">
        <v>1788</v>
      </c>
      <c r="M9">
        <v>2.5900000706314999E-2</v>
      </c>
    </row>
    <row r="10" spans="1:13" x14ac:dyDescent="0.2">
      <c r="A10" t="s">
        <v>1400</v>
      </c>
      <c r="B10" t="s">
        <v>1401</v>
      </c>
      <c r="C10" t="s">
        <v>1444</v>
      </c>
      <c r="D10" s="21" t="s">
        <v>1789</v>
      </c>
      <c r="E10">
        <v>7.0799998939037295E-2</v>
      </c>
      <c r="F10" s="21" t="s">
        <v>1790</v>
      </c>
      <c r="G10" s="21" t="s">
        <v>1791</v>
      </c>
      <c r="H10">
        <v>8.2299999892711598E-2</v>
      </c>
      <c r="I10">
        <v>3.1999999191612001E-3</v>
      </c>
      <c r="J10" s="21" t="s">
        <v>1792</v>
      </c>
      <c r="K10" s="21" t="s">
        <v>1793</v>
      </c>
      <c r="L10" s="21" t="s">
        <v>1794</v>
      </c>
      <c r="M10">
        <v>1.700000022538E-3</v>
      </c>
    </row>
    <row r="11" spans="1:13" x14ac:dyDescent="0.2">
      <c r="A11" t="s">
        <v>1403</v>
      </c>
      <c r="B11" t="s">
        <v>1391</v>
      </c>
      <c r="C11" t="s">
        <v>1497</v>
      </c>
      <c r="D11" s="21" t="s">
        <v>1795</v>
      </c>
      <c r="E11" s="21" t="s">
        <v>1796</v>
      </c>
      <c r="F11">
        <v>0.39050000905990601</v>
      </c>
      <c r="G11" s="21" t="s">
        <v>1797</v>
      </c>
      <c r="H11">
        <v>6.7800000309944097E-2</v>
      </c>
      <c r="I11" s="21" t="s">
        <v>1798</v>
      </c>
      <c r="J11" s="21" t="s">
        <v>1799</v>
      </c>
      <c r="K11" s="21" t="s">
        <v>1800</v>
      </c>
      <c r="L11">
        <v>9.7800001502037007E-2</v>
      </c>
      <c r="M11" s="21" t="s">
        <v>1801</v>
      </c>
    </row>
    <row r="12" spans="1:13" x14ac:dyDescent="0.2">
      <c r="A12" t="s">
        <v>1404</v>
      </c>
      <c r="B12" t="s">
        <v>1391</v>
      </c>
      <c r="D12" s="21" t="s">
        <v>1802</v>
      </c>
      <c r="E12" s="21" t="s">
        <v>1803</v>
      </c>
      <c r="F12" s="21" t="s">
        <v>1804</v>
      </c>
      <c r="G12" s="21" t="s">
        <v>1805</v>
      </c>
      <c r="H12">
        <v>7.7399998903274494E-2</v>
      </c>
      <c r="I12">
        <v>9.3000000342726707E-3</v>
      </c>
      <c r="J12" s="21" t="s">
        <v>1806</v>
      </c>
      <c r="K12" s="21" t="s">
        <v>1807</v>
      </c>
      <c r="L12" s="21" t="s">
        <v>1808</v>
      </c>
      <c r="M12" s="21" t="s">
        <v>1809</v>
      </c>
    </row>
    <row r="13" spans="1:13" x14ac:dyDescent="0.2">
      <c r="A13" t="s">
        <v>1405</v>
      </c>
      <c r="B13" t="s">
        <v>1423</v>
      </c>
      <c r="C13" t="s">
        <v>1506</v>
      </c>
      <c r="D13" s="21" t="s">
        <v>1810</v>
      </c>
      <c r="E13">
        <v>7.5699999928474399E-2</v>
      </c>
      <c r="F13" s="21" t="s">
        <v>1811</v>
      </c>
      <c r="G13" s="21" t="s">
        <v>1812</v>
      </c>
      <c r="H13" s="21" t="s">
        <v>1813</v>
      </c>
      <c r="I13">
        <v>2.45999991893768E-2</v>
      </c>
      <c r="J13" s="21" t="s">
        <v>1814</v>
      </c>
      <c r="K13" s="21" t="s">
        <v>1815</v>
      </c>
      <c r="L13" s="21" t="s">
        <v>1816</v>
      </c>
      <c r="M13" s="21" t="s">
        <v>1817</v>
      </c>
    </row>
    <row r="14" spans="1:13" x14ac:dyDescent="0.2">
      <c r="A14" t="s">
        <v>1408</v>
      </c>
      <c r="B14" t="s">
        <v>1401</v>
      </c>
      <c r="C14" t="s">
        <v>1444</v>
      </c>
      <c r="D14" s="21" t="s">
        <v>1818</v>
      </c>
      <c r="E14">
        <v>5.4000001400709097E-2</v>
      </c>
      <c r="F14" s="21" t="s">
        <v>1819</v>
      </c>
      <c r="G14" s="21" t="s">
        <v>1820</v>
      </c>
      <c r="H14">
        <v>4.7400001436471897E-2</v>
      </c>
      <c r="I14" s="21" t="s">
        <v>1773</v>
      </c>
      <c r="J14" s="21" t="s">
        <v>1821</v>
      </c>
      <c r="K14" s="21" t="s">
        <v>1822</v>
      </c>
      <c r="L14" s="21" t="s">
        <v>1823</v>
      </c>
      <c r="M14">
        <v>3.0000000260770299E-3</v>
      </c>
    </row>
    <row r="15" spans="1:13" x14ac:dyDescent="0.2">
      <c r="A15" t="s">
        <v>1409</v>
      </c>
      <c r="B15" t="s">
        <v>1410</v>
      </c>
      <c r="C15" t="s">
        <v>1444</v>
      </c>
      <c r="D15" s="21" t="s">
        <v>1824</v>
      </c>
      <c r="E15" s="21" t="s">
        <v>1825</v>
      </c>
      <c r="F15" s="21" t="s">
        <v>1826</v>
      </c>
      <c r="G15" s="21" t="s">
        <v>1827</v>
      </c>
      <c r="H15">
        <v>7.7299997210502597E-2</v>
      </c>
      <c r="I15">
        <v>6.0000002849847002E-4</v>
      </c>
      <c r="J15" s="21" t="s">
        <v>1828</v>
      </c>
      <c r="K15" s="21" t="s">
        <v>1829</v>
      </c>
      <c r="L15" s="21" t="s">
        <v>1830</v>
      </c>
      <c r="M15">
        <v>2.7000000700354498E-3</v>
      </c>
    </row>
    <row r="16" spans="1:13" x14ac:dyDescent="0.2">
      <c r="A16" t="s">
        <v>1411</v>
      </c>
      <c r="B16" t="s">
        <v>1423</v>
      </c>
      <c r="C16" t="s">
        <v>1506</v>
      </c>
      <c r="D16" s="21" t="s">
        <v>1831</v>
      </c>
      <c r="E16">
        <v>8.4399998188018799E-2</v>
      </c>
      <c r="F16" s="21" t="s">
        <v>1832</v>
      </c>
      <c r="G16" s="21" t="s">
        <v>1833</v>
      </c>
      <c r="H16" s="21" t="s">
        <v>1834</v>
      </c>
      <c r="I16">
        <v>8.7000001221895201E-3</v>
      </c>
      <c r="J16" s="21" t="s">
        <v>1835</v>
      </c>
      <c r="K16">
        <v>0.66839998960494995</v>
      </c>
      <c r="L16" s="21" t="s">
        <v>1836</v>
      </c>
      <c r="M16" s="21" t="s">
        <v>1837</v>
      </c>
    </row>
    <row r="17" spans="1:13" x14ac:dyDescent="0.2">
      <c r="A17" t="s">
        <v>1412</v>
      </c>
      <c r="B17" t="s">
        <v>1391</v>
      </c>
      <c r="D17">
        <v>0.732200026512146</v>
      </c>
      <c r="E17" s="21" t="s">
        <v>1838</v>
      </c>
      <c r="F17" s="21" t="s">
        <v>1839</v>
      </c>
      <c r="G17" s="21" t="s">
        <v>1840</v>
      </c>
      <c r="H17">
        <v>5.9200000017881303E-2</v>
      </c>
      <c r="I17" s="21" t="s">
        <v>1841</v>
      </c>
      <c r="J17" s="21" t="s">
        <v>1842</v>
      </c>
      <c r="K17" s="21" t="s">
        <v>1843</v>
      </c>
      <c r="L17" s="21" t="s">
        <v>1844</v>
      </c>
      <c r="M17">
        <v>9.8000001162290504E-3</v>
      </c>
    </row>
    <row r="18" spans="1:13" x14ac:dyDescent="0.2">
      <c r="A18" t="s">
        <v>1413</v>
      </c>
      <c r="B18" t="s">
        <v>1423</v>
      </c>
      <c r="C18" t="s">
        <v>1506</v>
      </c>
      <c r="D18" s="21" t="s">
        <v>1845</v>
      </c>
      <c r="E18">
        <v>7.5499996542930603E-2</v>
      </c>
      <c r="F18" s="21" t="s">
        <v>1846</v>
      </c>
      <c r="G18" s="21" t="s">
        <v>1847</v>
      </c>
      <c r="H18">
        <v>4.0399998426437302E-2</v>
      </c>
      <c r="I18" s="21" t="s">
        <v>1841</v>
      </c>
      <c r="J18" s="21" t="s">
        <v>1848</v>
      </c>
      <c r="K18" s="21" t="s">
        <v>1849</v>
      </c>
      <c r="L18" s="21" t="s">
        <v>1850</v>
      </c>
      <c r="M18">
        <v>4.1000001132488202E-2</v>
      </c>
    </row>
    <row r="19" spans="1:13" x14ac:dyDescent="0.2">
      <c r="A19" t="s">
        <v>1851</v>
      </c>
      <c r="B19" t="s">
        <v>1391</v>
      </c>
      <c r="D19" s="21" t="s">
        <v>1852</v>
      </c>
      <c r="E19" s="21" t="s">
        <v>1853</v>
      </c>
      <c r="F19" s="21" t="s">
        <v>1854</v>
      </c>
      <c r="G19" s="21" t="s">
        <v>1855</v>
      </c>
      <c r="H19">
        <v>5.8899998664855902E-2</v>
      </c>
      <c r="I19" s="21" t="s">
        <v>1856</v>
      </c>
      <c r="J19" s="21" t="s">
        <v>1857</v>
      </c>
      <c r="K19" s="21" t="s">
        <v>1858</v>
      </c>
      <c r="L19">
        <v>8.3200000226497595E-2</v>
      </c>
      <c r="M19">
        <v>1.3600000180304E-2</v>
      </c>
    </row>
    <row r="20" spans="1:13" x14ac:dyDescent="0.2">
      <c r="A20" t="s">
        <v>1415</v>
      </c>
      <c r="B20" t="s">
        <v>1395</v>
      </c>
      <c r="D20" s="21" t="s">
        <v>1859</v>
      </c>
      <c r="E20">
        <v>3.6699999123811701E-2</v>
      </c>
      <c r="F20" s="21" t="s">
        <v>1860</v>
      </c>
      <c r="G20" s="21" t="s">
        <v>1861</v>
      </c>
      <c r="H20">
        <v>5.9000000357627799E-2</v>
      </c>
      <c r="I20">
        <v>7.0000002160668304E-3</v>
      </c>
      <c r="J20" s="21" t="s">
        <v>1862</v>
      </c>
      <c r="K20" s="21" t="s">
        <v>1807</v>
      </c>
      <c r="L20" s="21" t="s">
        <v>1863</v>
      </c>
      <c r="M20" s="21" t="s">
        <v>1864</v>
      </c>
    </row>
    <row r="21" spans="1:13" x14ac:dyDescent="0.2">
      <c r="A21" t="s">
        <v>1416</v>
      </c>
      <c r="B21" t="s">
        <v>1395</v>
      </c>
      <c r="C21" t="s">
        <v>1444</v>
      </c>
      <c r="D21" s="21" t="s">
        <v>1865</v>
      </c>
      <c r="E21" s="21" t="s">
        <v>1866</v>
      </c>
      <c r="F21" s="21" t="s">
        <v>1867</v>
      </c>
      <c r="G21" s="21" t="s">
        <v>1868</v>
      </c>
      <c r="H21">
        <v>5.9599999338388401E-2</v>
      </c>
      <c r="I21">
        <v>4.6999999321997096E-3</v>
      </c>
      <c r="J21" s="21" t="s">
        <v>1869</v>
      </c>
      <c r="K21" s="21" t="s">
        <v>1870</v>
      </c>
      <c r="L21" s="21" t="s">
        <v>1871</v>
      </c>
      <c r="M21">
        <v>8.8999997824430396E-3</v>
      </c>
    </row>
    <row r="22" spans="1:13" x14ac:dyDescent="0.2">
      <c r="A22" t="s">
        <v>1417</v>
      </c>
      <c r="B22" t="s">
        <v>1395</v>
      </c>
      <c r="D22" s="21" t="s">
        <v>1865</v>
      </c>
      <c r="E22">
        <v>5.3899999707937199E-2</v>
      </c>
      <c r="F22" s="21" t="s">
        <v>1872</v>
      </c>
      <c r="G22" s="21" t="s">
        <v>1873</v>
      </c>
      <c r="H22">
        <v>7.6700001955032293E-2</v>
      </c>
      <c r="I22">
        <v>2.1999999880790702E-3</v>
      </c>
      <c r="J22" s="21" t="s">
        <v>1874</v>
      </c>
      <c r="K22" s="21" t="s">
        <v>1875</v>
      </c>
      <c r="L22" s="21" t="s">
        <v>1876</v>
      </c>
      <c r="M22">
        <v>9.7000002861022897E-3</v>
      </c>
    </row>
    <row r="23" spans="1:13" x14ac:dyDescent="0.2">
      <c r="A23" t="s">
        <v>1418</v>
      </c>
      <c r="B23" t="s">
        <v>1398</v>
      </c>
      <c r="C23" t="s">
        <v>1451</v>
      </c>
      <c r="D23" s="21" t="s">
        <v>1877</v>
      </c>
      <c r="E23" s="21" t="s">
        <v>1878</v>
      </c>
      <c r="F23" s="21" t="s">
        <v>1879</v>
      </c>
      <c r="G23" s="21" t="s">
        <v>1880</v>
      </c>
      <c r="H23" s="21" t="s">
        <v>1881</v>
      </c>
      <c r="I23">
        <v>1.8500000238418499E-2</v>
      </c>
      <c r="J23">
        <v>7.1099996566772405E-2</v>
      </c>
      <c r="K23">
        <v>9.3599997460842105E-2</v>
      </c>
      <c r="L23" s="21" t="s">
        <v>1882</v>
      </c>
      <c r="M23" s="21" t="s">
        <v>1883</v>
      </c>
    </row>
    <row r="24" spans="1:13" x14ac:dyDescent="0.2">
      <c r="A24" t="s">
        <v>1419</v>
      </c>
      <c r="B24" t="s">
        <v>1401</v>
      </c>
      <c r="C24" t="s">
        <v>1444</v>
      </c>
      <c r="D24" s="21" t="s">
        <v>1884</v>
      </c>
      <c r="E24">
        <v>7.7699996531009605E-2</v>
      </c>
      <c r="F24">
        <v>0.81610000133514404</v>
      </c>
      <c r="G24" s="21" t="s">
        <v>1885</v>
      </c>
      <c r="H24">
        <v>5.57000003755092E-2</v>
      </c>
      <c r="I24" s="21" t="s">
        <v>1886</v>
      </c>
      <c r="J24" s="21" t="s">
        <v>1887</v>
      </c>
      <c r="K24" s="21" t="s">
        <v>1888</v>
      </c>
      <c r="L24" s="21" t="s">
        <v>1889</v>
      </c>
      <c r="M24">
        <v>4.0000001899898E-3</v>
      </c>
    </row>
    <row r="25" spans="1:13" x14ac:dyDescent="0.2">
      <c r="A25" t="s">
        <v>1420</v>
      </c>
      <c r="B25" t="s">
        <v>1391</v>
      </c>
      <c r="D25" s="21" t="s">
        <v>1890</v>
      </c>
      <c r="E25">
        <v>0.32229998707771301</v>
      </c>
      <c r="F25" s="21" t="s">
        <v>1891</v>
      </c>
      <c r="G25" s="21" t="s">
        <v>1892</v>
      </c>
      <c r="H25">
        <v>3.9200000464916201E-2</v>
      </c>
      <c r="I25" s="21" t="s">
        <v>1841</v>
      </c>
      <c r="J25" s="21" t="s">
        <v>1893</v>
      </c>
      <c r="K25" s="21" t="s">
        <v>1894</v>
      </c>
      <c r="L25">
        <v>8.5400000214576693E-2</v>
      </c>
      <c r="M25" s="21" t="s">
        <v>1895</v>
      </c>
    </row>
    <row r="26" spans="1:13" x14ac:dyDescent="0.2">
      <c r="A26" t="s">
        <v>1421</v>
      </c>
      <c r="B26" t="s">
        <v>1391</v>
      </c>
      <c r="D26" s="21" t="s">
        <v>1896</v>
      </c>
      <c r="E26" s="21" t="s">
        <v>1897</v>
      </c>
      <c r="F26" s="21" t="s">
        <v>1898</v>
      </c>
      <c r="G26" s="21" t="s">
        <v>1899</v>
      </c>
      <c r="H26">
        <v>9.3099996447563102E-2</v>
      </c>
      <c r="I26" s="21" t="s">
        <v>1900</v>
      </c>
      <c r="J26" s="21" t="s">
        <v>1901</v>
      </c>
      <c r="K26" s="21" t="s">
        <v>1902</v>
      </c>
      <c r="L26" s="21" t="s">
        <v>1903</v>
      </c>
      <c r="M26" s="21" t="s">
        <v>1904</v>
      </c>
    </row>
    <row r="27" spans="1:13" x14ac:dyDescent="0.2">
      <c r="A27" t="s">
        <v>1422</v>
      </c>
      <c r="B27" t="s">
        <v>1423</v>
      </c>
      <c r="C27" t="s">
        <v>1506</v>
      </c>
      <c r="D27" s="21" t="s">
        <v>1905</v>
      </c>
      <c r="E27">
        <v>6.4900003373622894E-2</v>
      </c>
      <c r="F27" s="21" t="s">
        <v>1906</v>
      </c>
      <c r="G27" s="21" t="s">
        <v>1907</v>
      </c>
      <c r="H27" s="21" t="s">
        <v>1908</v>
      </c>
      <c r="I27" s="21" t="s">
        <v>1909</v>
      </c>
      <c r="J27" s="21" t="s">
        <v>1910</v>
      </c>
      <c r="K27" s="21" t="s">
        <v>1911</v>
      </c>
      <c r="L27" s="21" t="s">
        <v>1912</v>
      </c>
      <c r="M27">
        <v>3.9200000464916201E-2</v>
      </c>
    </row>
    <row r="28" spans="1:13" x14ac:dyDescent="0.2">
      <c r="A28" t="s">
        <v>1424</v>
      </c>
      <c r="B28" t="s">
        <v>1401</v>
      </c>
      <c r="C28" t="s">
        <v>1444</v>
      </c>
      <c r="D28" s="21" t="s">
        <v>1913</v>
      </c>
      <c r="E28" s="21" t="s">
        <v>1914</v>
      </c>
      <c r="F28" s="21" t="s">
        <v>1915</v>
      </c>
      <c r="G28" s="21" t="s">
        <v>1916</v>
      </c>
      <c r="H28" s="21" t="s">
        <v>1917</v>
      </c>
      <c r="I28" s="21" t="s">
        <v>1918</v>
      </c>
      <c r="J28" s="21" t="s">
        <v>1919</v>
      </c>
      <c r="K28" s="21" t="s">
        <v>1920</v>
      </c>
      <c r="L28" s="21" t="s">
        <v>1921</v>
      </c>
      <c r="M28">
        <v>2.3000000510364702E-3</v>
      </c>
    </row>
    <row r="29" spans="1:13" x14ac:dyDescent="0.2">
      <c r="A29" t="s">
        <v>1425</v>
      </c>
      <c r="B29" t="s">
        <v>1401</v>
      </c>
      <c r="C29" t="s">
        <v>1444</v>
      </c>
      <c r="D29" s="21" t="s">
        <v>1922</v>
      </c>
      <c r="E29">
        <v>5.0099998712539603E-2</v>
      </c>
      <c r="F29" s="21" t="s">
        <v>1923</v>
      </c>
      <c r="G29" s="21" t="s">
        <v>1924</v>
      </c>
      <c r="H29">
        <v>5.0000000745057997E-2</v>
      </c>
      <c r="I29" s="21" t="s">
        <v>1925</v>
      </c>
      <c r="J29" s="21" t="s">
        <v>1926</v>
      </c>
      <c r="K29" s="21" t="s">
        <v>1927</v>
      </c>
      <c r="L29" s="21" t="s">
        <v>1928</v>
      </c>
      <c r="M29">
        <v>4.6000001020729498E-3</v>
      </c>
    </row>
    <row r="30" spans="1:13" x14ac:dyDescent="0.2">
      <c r="A30" t="s">
        <v>1426</v>
      </c>
      <c r="B30" t="s">
        <v>1423</v>
      </c>
      <c r="C30" t="s">
        <v>1506</v>
      </c>
      <c r="D30" s="21" t="s">
        <v>1929</v>
      </c>
      <c r="E30">
        <v>6.8499997258186299E-2</v>
      </c>
      <c r="F30" s="21" t="s">
        <v>1930</v>
      </c>
      <c r="G30">
        <v>0.82800000905990601</v>
      </c>
      <c r="H30" s="21" t="s">
        <v>1931</v>
      </c>
      <c r="I30">
        <v>4.3000001460313797E-3</v>
      </c>
      <c r="J30" s="21" t="s">
        <v>1932</v>
      </c>
      <c r="K30" s="21" t="s">
        <v>1933</v>
      </c>
      <c r="L30" s="21" t="s">
        <v>1934</v>
      </c>
      <c r="M30">
        <v>2.8000000864267301E-2</v>
      </c>
    </row>
    <row r="31" spans="1:13" x14ac:dyDescent="0.2">
      <c r="A31" t="s">
        <v>1427</v>
      </c>
      <c r="B31" t="s">
        <v>1423</v>
      </c>
      <c r="C31" t="s">
        <v>1506</v>
      </c>
      <c r="D31" s="21" t="s">
        <v>1935</v>
      </c>
      <c r="E31">
        <v>6.7900002002715995E-2</v>
      </c>
      <c r="F31" s="21" t="s">
        <v>1936</v>
      </c>
      <c r="G31" s="21" t="s">
        <v>1937</v>
      </c>
      <c r="H31">
        <v>3.20000015199184E-2</v>
      </c>
      <c r="I31" s="21" t="s">
        <v>1938</v>
      </c>
      <c r="J31" s="21" t="s">
        <v>1939</v>
      </c>
      <c r="K31" s="21" t="s">
        <v>1940</v>
      </c>
      <c r="L31" s="21" t="s">
        <v>1941</v>
      </c>
      <c r="M31" s="21" t="s">
        <v>1942</v>
      </c>
    </row>
    <row r="32" spans="1:13" x14ac:dyDescent="0.2">
      <c r="A32" t="s">
        <v>1943</v>
      </c>
      <c r="B32" t="s">
        <v>1395</v>
      </c>
      <c r="D32" s="21" t="s">
        <v>1944</v>
      </c>
      <c r="E32" s="21" t="s">
        <v>1945</v>
      </c>
      <c r="F32" s="21" t="s">
        <v>1946</v>
      </c>
      <c r="G32" s="21" t="s">
        <v>1947</v>
      </c>
      <c r="H32" s="21" t="s">
        <v>1948</v>
      </c>
      <c r="I32">
        <v>3.7000000011175802E-3</v>
      </c>
      <c r="J32" s="21" t="s">
        <v>1949</v>
      </c>
      <c r="K32" s="21" t="s">
        <v>1950</v>
      </c>
      <c r="L32" s="21" t="s">
        <v>1951</v>
      </c>
      <c r="M32" s="21" t="s">
        <v>1952</v>
      </c>
    </row>
    <row r="33" spans="1:13" x14ac:dyDescent="0.2">
      <c r="A33" t="s">
        <v>1953</v>
      </c>
      <c r="B33" t="s">
        <v>1395</v>
      </c>
      <c r="D33">
        <v>9.7000002861022894E-2</v>
      </c>
      <c r="E33">
        <v>3.9999999105930301E-2</v>
      </c>
      <c r="F33">
        <v>0.49020001292228699</v>
      </c>
      <c r="G33" s="21" t="s">
        <v>1954</v>
      </c>
      <c r="H33">
        <v>5.82000017166137E-2</v>
      </c>
      <c r="I33">
        <v>5.59999980032444E-3</v>
      </c>
      <c r="J33" s="21" t="s">
        <v>1955</v>
      </c>
      <c r="K33">
        <v>0.37409999966621399</v>
      </c>
      <c r="L33" s="21" t="s">
        <v>1956</v>
      </c>
      <c r="M33" s="21" t="s">
        <v>1957</v>
      </c>
    </row>
    <row r="34" spans="1:13" x14ac:dyDescent="0.2">
      <c r="A34" t="s">
        <v>1958</v>
      </c>
      <c r="B34" t="s">
        <v>1395</v>
      </c>
      <c r="D34" s="21" t="s">
        <v>1959</v>
      </c>
      <c r="E34" s="21" t="s">
        <v>1960</v>
      </c>
      <c r="F34" s="21" t="s">
        <v>1961</v>
      </c>
      <c r="G34" s="21" t="s">
        <v>1962</v>
      </c>
      <c r="H34">
        <v>7.0600003004074097E-2</v>
      </c>
      <c r="I34">
        <v>3.1000000890344299E-3</v>
      </c>
      <c r="J34" s="21" t="s">
        <v>1963</v>
      </c>
      <c r="K34" s="21" t="s">
        <v>1964</v>
      </c>
      <c r="L34" s="21" t="s">
        <v>1965</v>
      </c>
      <c r="M34" s="21" t="s">
        <v>1966</v>
      </c>
    </row>
    <row r="35" spans="1:13" x14ac:dyDescent="0.2">
      <c r="A35" t="s">
        <v>1967</v>
      </c>
      <c r="B35" t="s">
        <v>1391</v>
      </c>
      <c r="D35" s="21" t="s">
        <v>1968</v>
      </c>
      <c r="E35" s="21" t="s">
        <v>1969</v>
      </c>
      <c r="F35">
        <v>0.32710000872612</v>
      </c>
      <c r="G35" s="21" t="s">
        <v>1970</v>
      </c>
      <c r="H35" s="21" t="s">
        <v>1971</v>
      </c>
      <c r="I35">
        <v>1.60000007599592E-2</v>
      </c>
      <c r="J35" s="21" t="s">
        <v>1972</v>
      </c>
      <c r="K35" s="21" t="s">
        <v>1973</v>
      </c>
      <c r="L35">
        <v>8.4100000560283605E-2</v>
      </c>
      <c r="M35" s="21" t="s">
        <v>1974</v>
      </c>
    </row>
    <row r="36" spans="1:13" x14ac:dyDescent="0.2">
      <c r="A36" t="s">
        <v>1975</v>
      </c>
      <c r="B36" t="s">
        <v>1391</v>
      </c>
      <c r="C36" t="s">
        <v>1497</v>
      </c>
      <c r="D36">
        <v>0.794700026512146</v>
      </c>
      <c r="E36" s="21" t="s">
        <v>1976</v>
      </c>
      <c r="F36" s="21" t="s">
        <v>1977</v>
      </c>
      <c r="G36" s="21" t="s">
        <v>1978</v>
      </c>
      <c r="H36" s="21" t="s">
        <v>1979</v>
      </c>
      <c r="I36" s="21" t="s">
        <v>1980</v>
      </c>
      <c r="J36" s="21" t="s">
        <v>1981</v>
      </c>
      <c r="K36" s="21" t="s">
        <v>1982</v>
      </c>
      <c r="L36" s="21" t="s">
        <v>1777</v>
      </c>
      <c r="M36">
        <v>8.2999998703598907E-3</v>
      </c>
    </row>
    <row r="37" spans="1:13" x14ac:dyDescent="0.2">
      <c r="A37" t="s">
        <v>1983</v>
      </c>
      <c r="B37" t="s">
        <v>1391</v>
      </c>
      <c r="C37" t="s">
        <v>1497</v>
      </c>
      <c r="D37" s="21" t="s">
        <v>1984</v>
      </c>
      <c r="E37" s="21" t="s">
        <v>1985</v>
      </c>
      <c r="F37" s="21" t="s">
        <v>1986</v>
      </c>
      <c r="G37" s="21" t="s">
        <v>1987</v>
      </c>
      <c r="H37">
        <v>6.6799998283386203E-2</v>
      </c>
      <c r="I37" s="21" t="s">
        <v>1988</v>
      </c>
      <c r="J37" s="21" t="s">
        <v>1901</v>
      </c>
      <c r="K37" s="21" t="s">
        <v>1989</v>
      </c>
      <c r="L37">
        <v>9.1600000858306801E-2</v>
      </c>
      <c r="M37">
        <v>4.90000005811452E-3</v>
      </c>
    </row>
    <row r="38" spans="1:13" x14ac:dyDescent="0.2">
      <c r="A38" t="s">
        <v>1990</v>
      </c>
      <c r="B38" t="s">
        <v>1391</v>
      </c>
      <c r="D38" s="21" t="s">
        <v>1991</v>
      </c>
      <c r="E38" s="21" t="s">
        <v>1992</v>
      </c>
      <c r="F38" s="21" t="s">
        <v>1993</v>
      </c>
      <c r="G38" s="21" t="s">
        <v>1994</v>
      </c>
      <c r="H38">
        <v>7.0699997246265397E-2</v>
      </c>
      <c r="I38">
        <v>1.5499999746680201E-2</v>
      </c>
      <c r="J38" s="21" t="s">
        <v>1995</v>
      </c>
      <c r="K38" s="21" t="s">
        <v>1996</v>
      </c>
      <c r="L38" s="21" t="s">
        <v>1997</v>
      </c>
      <c r="M38">
        <v>4.90000005811452E-3</v>
      </c>
    </row>
    <row r="39" spans="1:13" x14ac:dyDescent="0.2">
      <c r="A39" t="s">
        <v>1998</v>
      </c>
      <c r="B39" t="s">
        <v>1395</v>
      </c>
      <c r="D39">
        <v>9.7000002861022894E-2</v>
      </c>
      <c r="E39">
        <v>3.4099999815225601E-2</v>
      </c>
      <c r="F39" s="21" t="s">
        <v>1999</v>
      </c>
      <c r="G39" s="21" t="s">
        <v>2000</v>
      </c>
      <c r="H39">
        <v>5.9000000357627799E-2</v>
      </c>
      <c r="I39">
        <v>3.7000000011175802E-3</v>
      </c>
      <c r="J39" s="21" t="s">
        <v>2001</v>
      </c>
      <c r="K39" s="21" t="s">
        <v>2002</v>
      </c>
      <c r="L39" s="21" t="s">
        <v>2003</v>
      </c>
      <c r="M39" s="21" t="s">
        <v>2004</v>
      </c>
    </row>
    <row r="40" spans="1:13" x14ac:dyDescent="0.2">
      <c r="A40" t="s">
        <v>2005</v>
      </c>
      <c r="B40" t="s">
        <v>1391</v>
      </c>
      <c r="C40" t="s">
        <v>1451</v>
      </c>
      <c r="D40" s="21" t="s">
        <v>2006</v>
      </c>
      <c r="E40" s="21" t="s">
        <v>2007</v>
      </c>
      <c r="F40" s="21" t="s">
        <v>2008</v>
      </c>
      <c r="G40" s="21" t="s">
        <v>2009</v>
      </c>
      <c r="H40" s="21" t="s">
        <v>2010</v>
      </c>
      <c r="I40" s="21" t="s">
        <v>2011</v>
      </c>
      <c r="J40" s="21" t="s">
        <v>2012</v>
      </c>
      <c r="K40" s="21" t="s">
        <v>2013</v>
      </c>
      <c r="L40" s="21" t="s">
        <v>2014</v>
      </c>
      <c r="M40">
        <v>3.3599998801946598E-2</v>
      </c>
    </row>
    <row r="41" spans="1:13" x14ac:dyDescent="0.2">
      <c r="A41" t="s">
        <v>2015</v>
      </c>
      <c r="B41" t="s">
        <v>1391</v>
      </c>
      <c r="C41" t="s">
        <v>1497</v>
      </c>
      <c r="D41" s="21" t="s">
        <v>2016</v>
      </c>
      <c r="E41" s="21" t="s">
        <v>2017</v>
      </c>
      <c r="F41" s="21" t="s">
        <v>2018</v>
      </c>
      <c r="G41" s="21" t="s">
        <v>2019</v>
      </c>
      <c r="H41">
        <v>5.1800001412629998E-2</v>
      </c>
      <c r="I41">
        <v>1.2699999846518E-2</v>
      </c>
      <c r="J41" s="21" t="s">
        <v>2020</v>
      </c>
      <c r="K41" s="21" t="s">
        <v>2021</v>
      </c>
      <c r="L41">
        <v>7.8299999237060505E-2</v>
      </c>
      <c r="M41">
        <v>6.0999998822808196E-3</v>
      </c>
    </row>
    <row r="42" spans="1:13" x14ac:dyDescent="0.2">
      <c r="A42" t="s">
        <v>2022</v>
      </c>
      <c r="B42" t="s">
        <v>1391</v>
      </c>
      <c r="D42" s="21" t="s">
        <v>2023</v>
      </c>
      <c r="E42" s="21" t="s">
        <v>2024</v>
      </c>
      <c r="F42" s="21" t="s">
        <v>2025</v>
      </c>
      <c r="G42" s="21" t="s">
        <v>2026</v>
      </c>
      <c r="H42">
        <v>6.5999999642372104E-2</v>
      </c>
      <c r="I42">
        <v>8.1000002101063694E-3</v>
      </c>
      <c r="J42" s="21" t="s">
        <v>2027</v>
      </c>
      <c r="K42" s="21" t="s">
        <v>2028</v>
      </c>
      <c r="L42" s="21" t="s">
        <v>2029</v>
      </c>
      <c r="M42">
        <v>7.89999961853027E-3</v>
      </c>
    </row>
    <row r="43" spans="1:13" x14ac:dyDescent="0.2">
      <c r="A43" t="s">
        <v>2030</v>
      </c>
      <c r="B43" t="s">
        <v>1423</v>
      </c>
      <c r="C43" t="s">
        <v>1506</v>
      </c>
      <c r="D43" s="21" t="s">
        <v>2031</v>
      </c>
      <c r="E43">
        <v>7.0500001311302102E-2</v>
      </c>
      <c r="F43" s="21" t="s">
        <v>2032</v>
      </c>
      <c r="G43">
        <v>0.84039998054504395</v>
      </c>
      <c r="H43" s="21" t="s">
        <v>2033</v>
      </c>
      <c r="I43" s="21" t="s">
        <v>2034</v>
      </c>
      <c r="J43" s="21" t="s">
        <v>2035</v>
      </c>
      <c r="K43">
        <v>0.70709997415542603</v>
      </c>
      <c r="L43" s="21" t="s">
        <v>2036</v>
      </c>
      <c r="M43" s="21" t="s">
        <v>2037</v>
      </c>
    </row>
    <row r="44" spans="1:13" x14ac:dyDescent="0.2">
      <c r="A44" t="s">
        <v>2038</v>
      </c>
      <c r="B44" t="s">
        <v>1401</v>
      </c>
      <c r="C44" t="s">
        <v>1444</v>
      </c>
      <c r="D44" s="21" t="s">
        <v>1789</v>
      </c>
      <c r="E44">
        <v>5.2600000053644097E-2</v>
      </c>
      <c r="F44">
        <v>0.88690000772476196</v>
      </c>
      <c r="G44" s="21" t="s">
        <v>2039</v>
      </c>
      <c r="H44" s="21" t="s">
        <v>2040</v>
      </c>
      <c r="I44" s="21" t="s">
        <v>1966</v>
      </c>
      <c r="J44" s="21" t="s">
        <v>2041</v>
      </c>
      <c r="K44" s="21" t="s">
        <v>2042</v>
      </c>
      <c r="L44" s="21" t="s">
        <v>2043</v>
      </c>
      <c r="M44">
        <v>2.3000000510364702E-3</v>
      </c>
    </row>
    <row r="45" spans="1:13" x14ac:dyDescent="0.2">
      <c r="A45" t="s">
        <v>2044</v>
      </c>
      <c r="B45" t="s">
        <v>1401</v>
      </c>
      <c r="C45" t="s">
        <v>1444</v>
      </c>
      <c r="D45" s="21" t="s">
        <v>1922</v>
      </c>
      <c r="E45" s="21" t="s">
        <v>1979</v>
      </c>
      <c r="F45" s="21" t="s">
        <v>2045</v>
      </c>
      <c r="G45" s="21" t="s">
        <v>2046</v>
      </c>
      <c r="H45">
        <v>5.8499999344348901E-2</v>
      </c>
      <c r="I45">
        <v>6.2000001780688702E-3</v>
      </c>
      <c r="J45" s="21" t="s">
        <v>2047</v>
      </c>
      <c r="K45" s="21" t="s">
        <v>2048</v>
      </c>
      <c r="L45" s="21" t="s">
        <v>2049</v>
      </c>
      <c r="M45">
        <v>8.9999998454004504E-4</v>
      </c>
    </row>
    <row r="46" spans="1:13" x14ac:dyDescent="0.2">
      <c r="A46" t="s">
        <v>2050</v>
      </c>
      <c r="B46" t="s">
        <v>1423</v>
      </c>
      <c r="C46" t="s">
        <v>1506</v>
      </c>
      <c r="D46" s="21" t="s">
        <v>2051</v>
      </c>
      <c r="E46">
        <v>7.1500003337860094E-2</v>
      </c>
      <c r="F46" s="21" t="s">
        <v>2052</v>
      </c>
      <c r="G46" s="21" t="s">
        <v>2053</v>
      </c>
      <c r="H46">
        <v>5.31000010669231E-2</v>
      </c>
      <c r="I46">
        <v>4.6999999321997096E-3</v>
      </c>
      <c r="J46" s="21" t="s">
        <v>2054</v>
      </c>
      <c r="K46" s="21" t="s">
        <v>2055</v>
      </c>
      <c r="L46" s="21" t="s">
        <v>2056</v>
      </c>
      <c r="M46">
        <v>3.1500000506639397E-2</v>
      </c>
    </row>
    <row r="47" spans="1:13" x14ac:dyDescent="0.2">
      <c r="A47" t="s">
        <v>2057</v>
      </c>
      <c r="B47" t="s">
        <v>1391</v>
      </c>
      <c r="D47" s="21" t="s">
        <v>2058</v>
      </c>
      <c r="E47" s="21" t="s">
        <v>2059</v>
      </c>
      <c r="F47">
        <v>0.35240000486373901</v>
      </c>
      <c r="G47" s="21" t="s">
        <v>2060</v>
      </c>
      <c r="H47" s="21" t="s">
        <v>2040</v>
      </c>
      <c r="I47">
        <v>9.3999998643994297E-3</v>
      </c>
      <c r="J47" s="21" t="s">
        <v>2061</v>
      </c>
      <c r="K47" s="21" t="s">
        <v>2062</v>
      </c>
      <c r="L47" s="21" t="s">
        <v>2063</v>
      </c>
      <c r="M47" s="21" t="s">
        <v>2064</v>
      </c>
    </row>
    <row r="48" spans="1:13" x14ac:dyDescent="0.2">
      <c r="A48" t="s">
        <v>2065</v>
      </c>
      <c r="B48" t="s">
        <v>1391</v>
      </c>
      <c r="C48" t="s">
        <v>1497</v>
      </c>
      <c r="D48" s="21" t="s">
        <v>2066</v>
      </c>
      <c r="E48" s="21" t="s">
        <v>2067</v>
      </c>
      <c r="F48" s="21" t="s">
        <v>1919</v>
      </c>
      <c r="G48" s="21" t="s">
        <v>2068</v>
      </c>
      <c r="H48" s="21" t="s">
        <v>2020</v>
      </c>
      <c r="I48">
        <v>1.7300000414252201E-2</v>
      </c>
      <c r="J48">
        <v>6.9899998605251298E-2</v>
      </c>
      <c r="K48" s="21" t="s">
        <v>1810</v>
      </c>
      <c r="L48">
        <v>8.8500000536441803E-2</v>
      </c>
      <c r="M48">
        <v>4.3000001460313797E-3</v>
      </c>
    </row>
    <row r="49" spans="1:13" x14ac:dyDescent="0.2">
      <c r="A49" t="s">
        <v>2069</v>
      </c>
      <c r="B49" t="s">
        <v>1423</v>
      </c>
      <c r="C49" t="s">
        <v>1506</v>
      </c>
      <c r="D49" s="21" t="s">
        <v>2070</v>
      </c>
      <c r="E49">
        <v>6.8800002336502006E-2</v>
      </c>
      <c r="F49" s="21" t="s">
        <v>2071</v>
      </c>
      <c r="G49" s="21" t="s">
        <v>2072</v>
      </c>
      <c r="H49" s="21" t="s">
        <v>2073</v>
      </c>
      <c r="I49">
        <v>9.8999999463558197E-3</v>
      </c>
      <c r="J49" s="21" t="s">
        <v>2074</v>
      </c>
      <c r="K49" s="21" t="s">
        <v>2075</v>
      </c>
      <c r="L49" s="21" t="s">
        <v>2076</v>
      </c>
      <c r="M49" s="21" t="s">
        <v>2077</v>
      </c>
    </row>
    <row r="50" spans="1:13" x14ac:dyDescent="0.2">
      <c r="A50" t="s">
        <v>2078</v>
      </c>
      <c r="B50" t="s">
        <v>1391</v>
      </c>
      <c r="D50" s="21" t="s">
        <v>2079</v>
      </c>
      <c r="E50" s="21" t="s">
        <v>2080</v>
      </c>
      <c r="F50" s="21" t="s">
        <v>2081</v>
      </c>
      <c r="G50" s="21" t="s">
        <v>1916</v>
      </c>
      <c r="H50">
        <v>6.1099998652935E-2</v>
      </c>
      <c r="I50">
        <v>2.4199999868869702E-2</v>
      </c>
      <c r="J50" s="21" t="s">
        <v>2082</v>
      </c>
      <c r="K50" s="21" t="s">
        <v>2083</v>
      </c>
      <c r="L50" s="21" t="s">
        <v>2084</v>
      </c>
      <c r="M50">
        <v>5.7999999262392504E-3</v>
      </c>
    </row>
    <row r="51" spans="1:13" x14ac:dyDescent="0.2">
      <c r="A51" t="s">
        <v>2085</v>
      </c>
      <c r="B51" t="s">
        <v>1391</v>
      </c>
      <c r="C51" t="s">
        <v>1497</v>
      </c>
      <c r="D51" s="21" t="s">
        <v>2086</v>
      </c>
      <c r="E51" s="21" t="s">
        <v>1956</v>
      </c>
      <c r="F51" s="21" t="s">
        <v>2087</v>
      </c>
      <c r="G51" s="21" t="s">
        <v>2088</v>
      </c>
      <c r="H51">
        <v>6.9200001657009097E-2</v>
      </c>
      <c r="I51" s="21" t="s">
        <v>1942</v>
      </c>
      <c r="J51" s="21" t="s">
        <v>2089</v>
      </c>
      <c r="K51">
        <v>0.27439999580383301</v>
      </c>
      <c r="L51">
        <v>8.2099996507167802E-2</v>
      </c>
      <c r="M51">
        <v>1.11999996006488E-2</v>
      </c>
    </row>
    <row r="52" spans="1:13" x14ac:dyDescent="0.2">
      <c r="A52" t="s">
        <v>2090</v>
      </c>
      <c r="B52" t="s">
        <v>1391</v>
      </c>
      <c r="D52" s="21" t="s">
        <v>2091</v>
      </c>
      <c r="E52" s="21" t="s">
        <v>2092</v>
      </c>
      <c r="F52" s="21" t="s">
        <v>2093</v>
      </c>
      <c r="G52" s="21" t="s">
        <v>1779</v>
      </c>
      <c r="H52">
        <v>4.2700000107288298E-2</v>
      </c>
      <c r="I52">
        <v>1.6799999400973299E-2</v>
      </c>
      <c r="J52" s="21" t="s">
        <v>2094</v>
      </c>
      <c r="K52" s="21" t="s">
        <v>2095</v>
      </c>
      <c r="L52" s="21" t="s">
        <v>2096</v>
      </c>
      <c r="M52">
        <v>1.48999998345971E-2</v>
      </c>
    </row>
    <row r="53" spans="1:13" x14ac:dyDescent="0.2">
      <c r="A53" t="s">
        <v>2097</v>
      </c>
      <c r="B53" t="s">
        <v>1395</v>
      </c>
      <c r="D53" s="21" t="s">
        <v>2098</v>
      </c>
      <c r="E53">
        <v>4.47000004351139E-2</v>
      </c>
      <c r="F53" s="21" t="s">
        <v>2099</v>
      </c>
      <c r="G53" s="21" t="s">
        <v>2100</v>
      </c>
      <c r="H53">
        <v>7.41000026464462E-2</v>
      </c>
      <c r="I53">
        <v>2.89999996311962E-3</v>
      </c>
      <c r="J53" s="21" t="s">
        <v>2101</v>
      </c>
      <c r="K53">
        <v>0.41220000386238098</v>
      </c>
      <c r="L53" s="21" t="s">
        <v>2102</v>
      </c>
      <c r="M53" s="21" t="s">
        <v>2103</v>
      </c>
    </row>
    <row r="54" spans="1:13" x14ac:dyDescent="0.2">
      <c r="A54" t="s">
        <v>2104</v>
      </c>
      <c r="B54" t="s">
        <v>1398</v>
      </c>
      <c r="C54" t="s">
        <v>1451</v>
      </c>
      <c r="D54" s="21" t="s">
        <v>2105</v>
      </c>
      <c r="E54" s="21" t="s">
        <v>2106</v>
      </c>
      <c r="F54" s="21" t="s">
        <v>2107</v>
      </c>
      <c r="G54" s="21" t="s">
        <v>2108</v>
      </c>
      <c r="H54" s="21" t="s">
        <v>2109</v>
      </c>
      <c r="I54" s="21" t="s">
        <v>2110</v>
      </c>
      <c r="J54">
        <v>5.38000017404556E-2</v>
      </c>
      <c r="K54" s="21" t="s">
        <v>2111</v>
      </c>
      <c r="L54" s="21" t="s">
        <v>2112</v>
      </c>
      <c r="M54" s="21" t="s">
        <v>1837</v>
      </c>
    </row>
    <row r="55" spans="1:13" x14ac:dyDescent="0.2">
      <c r="A55" t="s">
        <v>2113</v>
      </c>
      <c r="B55" t="s">
        <v>1401</v>
      </c>
      <c r="C55" t="s">
        <v>1444</v>
      </c>
      <c r="D55" s="21" t="s">
        <v>2114</v>
      </c>
      <c r="E55">
        <v>7.5900003314018194E-2</v>
      </c>
      <c r="F55" s="21" t="s">
        <v>2115</v>
      </c>
      <c r="G55" s="21" t="s">
        <v>2116</v>
      </c>
      <c r="H55">
        <v>6.25E-2</v>
      </c>
      <c r="I55">
        <v>2.0000000949949E-3</v>
      </c>
      <c r="J55">
        <v>0.38209998607635498</v>
      </c>
      <c r="K55" s="21" t="s">
        <v>2117</v>
      </c>
      <c r="L55" s="21" t="s">
        <v>2118</v>
      </c>
      <c r="M55">
        <v>1.5999999595806E-3</v>
      </c>
    </row>
    <row r="56" spans="1:13" x14ac:dyDescent="0.2">
      <c r="A56" t="s">
        <v>2119</v>
      </c>
      <c r="B56" t="s">
        <v>1391</v>
      </c>
      <c r="D56" s="21" t="s">
        <v>2120</v>
      </c>
      <c r="E56" s="21" t="s">
        <v>1930</v>
      </c>
      <c r="F56" s="21" t="s">
        <v>2121</v>
      </c>
      <c r="G56" s="21" t="s">
        <v>2122</v>
      </c>
      <c r="H56">
        <v>6.3199996948242104E-2</v>
      </c>
      <c r="I56" s="21" t="s">
        <v>1856</v>
      </c>
      <c r="J56" s="21" t="s">
        <v>2123</v>
      </c>
      <c r="K56" s="21" t="s">
        <v>2124</v>
      </c>
      <c r="L56" s="21" t="s">
        <v>2125</v>
      </c>
      <c r="M56" s="21" t="s">
        <v>2126</v>
      </c>
    </row>
    <row r="57" spans="1:13" x14ac:dyDescent="0.2">
      <c r="A57" t="s">
        <v>2127</v>
      </c>
      <c r="B57" t="s">
        <v>1391</v>
      </c>
      <c r="D57" s="21" t="s">
        <v>2128</v>
      </c>
      <c r="E57" s="21" t="s">
        <v>2129</v>
      </c>
      <c r="F57">
        <v>0.44549998641014099</v>
      </c>
      <c r="G57" s="21" t="s">
        <v>2130</v>
      </c>
      <c r="H57">
        <v>7.5000002980232197E-2</v>
      </c>
      <c r="I57">
        <v>9.8000001162290504E-3</v>
      </c>
      <c r="J57" s="21" t="s">
        <v>2131</v>
      </c>
      <c r="K57">
        <v>0.34970000386238098</v>
      </c>
      <c r="L57" s="21" t="s">
        <v>2132</v>
      </c>
      <c r="M57" s="21" t="s">
        <v>2133</v>
      </c>
    </row>
    <row r="58" spans="1:13" x14ac:dyDescent="0.2">
      <c r="A58" t="s">
        <v>2134</v>
      </c>
      <c r="B58" t="s">
        <v>1423</v>
      </c>
      <c r="C58" t="s">
        <v>1506</v>
      </c>
      <c r="D58">
        <v>0.21009999513626099</v>
      </c>
      <c r="E58">
        <v>7.8199997544288594E-2</v>
      </c>
      <c r="F58" s="21" t="s">
        <v>1848</v>
      </c>
      <c r="G58" s="21" t="s">
        <v>2135</v>
      </c>
      <c r="H58">
        <v>3.3300001174211502E-2</v>
      </c>
      <c r="I58">
        <v>8.1000002101063694E-3</v>
      </c>
      <c r="J58" s="21" t="s">
        <v>2136</v>
      </c>
      <c r="K58">
        <v>0.68220001459121704</v>
      </c>
      <c r="L58" s="21" t="s">
        <v>2137</v>
      </c>
      <c r="M58">
        <v>8.2400001585483496E-2</v>
      </c>
    </row>
    <row r="59" spans="1:13" x14ac:dyDescent="0.2">
      <c r="A59" t="s">
        <v>2138</v>
      </c>
      <c r="B59" t="s">
        <v>1401</v>
      </c>
      <c r="C59" t="s">
        <v>1444</v>
      </c>
      <c r="D59" s="21" t="s">
        <v>2139</v>
      </c>
      <c r="E59">
        <v>5.4200001060962601E-2</v>
      </c>
      <c r="F59">
        <v>0.90420001745223999</v>
      </c>
      <c r="G59" s="21" t="s">
        <v>2054</v>
      </c>
      <c r="H59">
        <v>4.80000004172325E-2</v>
      </c>
      <c r="I59">
        <v>1.14000001922249E-2</v>
      </c>
      <c r="J59" s="21" t="s">
        <v>2140</v>
      </c>
      <c r="K59" s="21" t="s">
        <v>2141</v>
      </c>
      <c r="L59" s="21" t="s">
        <v>2142</v>
      </c>
      <c r="M59">
        <v>2.89999996311962E-3</v>
      </c>
    </row>
    <row r="60" spans="1:13" x14ac:dyDescent="0.2">
      <c r="A60" t="s">
        <v>2143</v>
      </c>
      <c r="B60" t="s">
        <v>1423</v>
      </c>
      <c r="C60" t="s">
        <v>1506</v>
      </c>
      <c r="D60" s="21" t="s">
        <v>2144</v>
      </c>
      <c r="E60">
        <v>9.4800002872943795E-2</v>
      </c>
      <c r="F60" s="21" t="s">
        <v>2145</v>
      </c>
      <c r="G60" s="21" t="s">
        <v>2146</v>
      </c>
      <c r="H60">
        <v>4.0399998426437302E-2</v>
      </c>
      <c r="I60">
        <v>7.1000000461935997E-3</v>
      </c>
      <c r="J60" s="21" t="s">
        <v>2147</v>
      </c>
      <c r="K60" s="21" t="s">
        <v>2148</v>
      </c>
      <c r="L60" s="21" t="s">
        <v>2149</v>
      </c>
      <c r="M60" s="21" t="s">
        <v>2150</v>
      </c>
    </row>
    <row r="61" spans="1:13" x14ac:dyDescent="0.2">
      <c r="A61" t="s">
        <v>2151</v>
      </c>
      <c r="B61" t="s">
        <v>1391</v>
      </c>
      <c r="D61" s="21" t="s">
        <v>2152</v>
      </c>
      <c r="E61">
        <v>0.35330000519752502</v>
      </c>
      <c r="F61" s="21" t="s">
        <v>2153</v>
      </c>
      <c r="G61" s="21" t="s">
        <v>2154</v>
      </c>
      <c r="H61">
        <v>5.8499999344348901E-2</v>
      </c>
      <c r="I61">
        <v>7.4000000022351698E-3</v>
      </c>
      <c r="J61" s="21" t="s">
        <v>2155</v>
      </c>
      <c r="K61" s="21" t="s">
        <v>2156</v>
      </c>
      <c r="L61" s="21" t="s">
        <v>2157</v>
      </c>
      <c r="M61" s="21" t="s">
        <v>2158</v>
      </c>
    </row>
    <row r="62" spans="1:13" x14ac:dyDescent="0.2">
      <c r="A62" t="s">
        <v>2159</v>
      </c>
      <c r="B62" t="s">
        <v>1423</v>
      </c>
      <c r="C62" t="s">
        <v>1506</v>
      </c>
      <c r="D62" s="21" t="s">
        <v>2160</v>
      </c>
      <c r="E62">
        <v>7.7500000596046406E-2</v>
      </c>
      <c r="F62" s="21" t="s">
        <v>2161</v>
      </c>
      <c r="G62" s="21" t="s">
        <v>2162</v>
      </c>
      <c r="H62">
        <v>3.8300000131130198E-2</v>
      </c>
      <c r="I62">
        <v>3.8499999791383702E-2</v>
      </c>
      <c r="J62" s="21" t="s">
        <v>2163</v>
      </c>
      <c r="K62" s="21" t="s">
        <v>2164</v>
      </c>
      <c r="L62" s="21" t="s">
        <v>2165</v>
      </c>
      <c r="M62" s="21" t="s">
        <v>2166</v>
      </c>
    </row>
    <row r="63" spans="1:13" x14ac:dyDescent="0.2">
      <c r="A63" t="s">
        <v>2167</v>
      </c>
      <c r="B63" t="s">
        <v>1395</v>
      </c>
      <c r="D63" s="21" t="s">
        <v>2168</v>
      </c>
      <c r="E63">
        <v>8.51000025868415E-2</v>
      </c>
      <c r="F63" s="21" t="s">
        <v>2169</v>
      </c>
      <c r="G63" s="21" t="s">
        <v>2170</v>
      </c>
      <c r="H63">
        <v>5.7799998670816401E-2</v>
      </c>
      <c r="I63">
        <v>7.9999997979030002E-4</v>
      </c>
      <c r="J63" s="21" t="s">
        <v>2171</v>
      </c>
      <c r="K63">
        <v>0.48269999027252197</v>
      </c>
      <c r="L63" s="21" t="s">
        <v>2172</v>
      </c>
      <c r="M63" s="21" t="s">
        <v>2173</v>
      </c>
    </row>
    <row r="64" spans="1:13" x14ac:dyDescent="0.2">
      <c r="A64" t="s">
        <v>2174</v>
      </c>
      <c r="B64" t="s">
        <v>1398</v>
      </c>
      <c r="C64" t="s">
        <v>1451</v>
      </c>
      <c r="D64" s="21" t="s">
        <v>2175</v>
      </c>
      <c r="E64">
        <v>6.1200000345706898E-2</v>
      </c>
      <c r="F64" s="21" t="s">
        <v>2176</v>
      </c>
      <c r="G64" s="21" t="s">
        <v>2177</v>
      </c>
      <c r="H64" s="21" t="s">
        <v>2178</v>
      </c>
      <c r="I64" s="21" t="s">
        <v>2179</v>
      </c>
      <c r="J64" s="21" t="s">
        <v>2180</v>
      </c>
      <c r="K64">
        <v>5.2499998360872199E-2</v>
      </c>
      <c r="L64">
        <v>3.7500001490116099E-2</v>
      </c>
      <c r="M64" s="21" t="s">
        <v>2173</v>
      </c>
    </row>
    <row r="65" spans="1:13" x14ac:dyDescent="0.2">
      <c r="A65" t="s">
        <v>2181</v>
      </c>
      <c r="B65" t="s">
        <v>1395</v>
      </c>
      <c r="D65">
        <v>7.0299997925758306E-2</v>
      </c>
      <c r="E65">
        <v>3.8499999791383702E-2</v>
      </c>
      <c r="F65" s="21" t="s">
        <v>2182</v>
      </c>
      <c r="G65" s="21" t="s">
        <v>2183</v>
      </c>
      <c r="H65">
        <v>6.4900003373622894E-2</v>
      </c>
      <c r="I65">
        <v>2.79999990016222E-3</v>
      </c>
      <c r="J65" s="21" t="s">
        <v>2184</v>
      </c>
      <c r="K65" s="21" t="s">
        <v>2185</v>
      </c>
      <c r="L65" s="21" t="s">
        <v>2186</v>
      </c>
      <c r="M65" s="21" t="s">
        <v>1809</v>
      </c>
    </row>
    <row r="66" spans="1:13" x14ac:dyDescent="0.2">
      <c r="A66" t="s">
        <v>2187</v>
      </c>
      <c r="B66" t="s">
        <v>1395</v>
      </c>
      <c r="D66">
        <v>8.7099999189376803E-2</v>
      </c>
      <c r="E66">
        <v>3.4499999135732602E-2</v>
      </c>
      <c r="F66" s="21" t="s">
        <v>2188</v>
      </c>
      <c r="G66" s="21" t="s">
        <v>2189</v>
      </c>
      <c r="H66">
        <v>6.1299998313188497E-2</v>
      </c>
      <c r="I66">
        <v>5.1000001840293399E-3</v>
      </c>
      <c r="J66" s="21" t="s">
        <v>2190</v>
      </c>
      <c r="K66" s="21" t="s">
        <v>2191</v>
      </c>
      <c r="L66" s="21" t="s">
        <v>2192</v>
      </c>
      <c r="M66">
        <v>7.89999961853027E-3</v>
      </c>
    </row>
    <row r="67" spans="1:13" x14ac:dyDescent="0.2">
      <c r="A67" t="s">
        <v>2193</v>
      </c>
      <c r="B67" t="s">
        <v>1401</v>
      </c>
      <c r="C67" t="s">
        <v>1444</v>
      </c>
      <c r="D67" s="21" t="s">
        <v>2194</v>
      </c>
      <c r="E67" s="21" t="s">
        <v>2195</v>
      </c>
      <c r="F67" s="21" t="s">
        <v>2196</v>
      </c>
      <c r="G67" s="21" t="s">
        <v>2197</v>
      </c>
      <c r="H67" s="21" t="s">
        <v>2198</v>
      </c>
      <c r="I67" s="21" t="s">
        <v>2199</v>
      </c>
      <c r="J67" s="21" t="s">
        <v>2200</v>
      </c>
      <c r="K67" s="21" t="s">
        <v>2201</v>
      </c>
      <c r="L67" s="21" t="s">
        <v>2202</v>
      </c>
      <c r="M67">
        <v>8.0000003799796104E-3</v>
      </c>
    </row>
    <row r="68" spans="1:13" x14ac:dyDescent="0.2">
      <c r="A68" t="s">
        <v>2203</v>
      </c>
      <c r="B68" t="s">
        <v>1398</v>
      </c>
      <c r="C68" t="s">
        <v>1451</v>
      </c>
      <c r="D68" s="21" t="s">
        <v>2204</v>
      </c>
      <c r="E68" s="21" t="s">
        <v>2205</v>
      </c>
      <c r="F68" s="21" t="s">
        <v>2206</v>
      </c>
      <c r="G68">
        <v>5.8899998664855902E-2</v>
      </c>
      <c r="H68" s="21" t="s">
        <v>2207</v>
      </c>
      <c r="I68" s="21" t="s">
        <v>2208</v>
      </c>
      <c r="J68">
        <v>6.2600001692771898E-2</v>
      </c>
      <c r="K68">
        <v>6.6399998962879098E-2</v>
      </c>
      <c r="L68">
        <v>9.6500001847743905E-2</v>
      </c>
      <c r="M68">
        <v>2.29000002145767E-2</v>
      </c>
    </row>
    <row r="69" spans="1:13" x14ac:dyDescent="0.2">
      <c r="A69" t="s">
        <v>2209</v>
      </c>
      <c r="B69" t="s">
        <v>1398</v>
      </c>
      <c r="C69" t="s">
        <v>1451</v>
      </c>
      <c r="D69" s="21" t="s">
        <v>2210</v>
      </c>
      <c r="E69" s="21" t="s">
        <v>2211</v>
      </c>
      <c r="F69" s="21" t="s">
        <v>1972</v>
      </c>
      <c r="G69" s="21" t="s">
        <v>2212</v>
      </c>
      <c r="H69" s="21" t="s">
        <v>2213</v>
      </c>
      <c r="I69" s="21" t="s">
        <v>2214</v>
      </c>
      <c r="J69">
        <v>3.9999999105930301E-2</v>
      </c>
      <c r="K69">
        <v>6.3199996948242104E-2</v>
      </c>
      <c r="L69">
        <v>7.4000000953674303E-2</v>
      </c>
      <c r="M69" s="21" t="s">
        <v>2215</v>
      </c>
    </row>
    <row r="70" spans="1:13" x14ac:dyDescent="0.2">
      <c r="A70" t="s">
        <v>2216</v>
      </c>
      <c r="B70" t="s">
        <v>1391</v>
      </c>
      <c r="D70" s="21" t="s">
        <v>2217</v>
      </c>
      <c r="E70" s="21" t="s">
        <v>2218</v>
      </c>
      <c r="F70" s="21" t="s">
        <v>2219</v>
      </c>
      <c r="G70" s="21" t="s">
        <v>2220</v>
      </c>
      <c r="H70">
        <v>7.0299997925758306E-2</v>
      </c>
      <c r="I70" s="21" t="s">
        <v>2221</v>
      </c>
      <c r="J70" s="21" t="s">
        <v>2222</v>
      </c>
      <c r="K70">
        <v>0.28720000386238098</v>
      </c>
      <c r="L70" s="21" t="s">
        <v>1972</v>
      </c>
      <c r="M70">
        <v>6.2000001780688702E-3</v>
      </c>
    </row>
    <row r="71" spans="1:13" x14ac:dyDescent="0.2">
      <c r="A71" t="s">
        <v>2223</v>
      </c>
      <c r="B71" t="s">
        <v>1401</v>
      </c>
      <c r="C71" t="s">
        <v>1444</v>
      </c>
      <c r="D71" s="21" t="s">
        <v>2224</v>
      </c>
      <c r="E71">
        <v>5.7599999010562897E-2</v>
      </c>
      <c r="F71" s="21" t="s">
        <v>2225</v>
      </c>
      <c r="G71" s="21" t="s">
        <v>2226</v>
      </c>
      <c r="H71">
        <v>6.2399998307227998E-2</v>
      </c>
      <c r="I71">
        <v>8.7000001221895201E-3</v>
      </c>
      <c r="J71" s="21" t="s">
        <v>2227</v>
      </c>
      <c r="K71">
        <v>0.29699999094009399</v>
      </c>
      <c r="L71" s="21" t="s">
        <v>2228</v>
      </c>
      <c r="M71">
        <v>8.9999998454004504E-4</v>
      </c>
    </row>
    <row r="72" spans="1:13" x14ac:dyDescent="0.2">
      <c r="A72" t="s">
        <v>2229</v>
      </c>
      <c r="B72" t="s">
        <v>1460</v>
      </c>
      <c r="D72" s="21" t="s">
        <v>2230</v>
      </c>
      <c r="E72">
        <v>3.8400001823902102E-2</v>
      </c>
      <c r="F72" s="21" t="s">
        <v>2231</v>
      </c>
      <c r="G72" s="21" t="s">
        <v>2232</v>
      </c>
      <c r="H72">
        <v>7.2800002992153098E-2</v>
      </c>
      <c r="I72">
        <v>1.51000004261732E-2</v>
      </c>
      <c r="J72" s="21" t="s">
        <v>2233</v>
      </c>
      <c r="K72" s="21" t="s">
        <v>2234</v>
      </c>
      <c r="L72" s="21" t="s">
        <v>2235</v>
      </c>
      <c r="M72" s="21" t="s">
        <v>2236</v>
      </c>
    </row>
    <row r="73" spans="1:13" x14ac:dyDescent="0.2">
      <c r="A73" t="s">
        <v>2237</v>
      </c>
      <c r="B73" t="s">
        <v>1401</v>
      </c>
      <c r="D73" s="21" t="s">
        <v>2238</v>
      </c>
      <c r="E73" s="21" t="s">
        <v>2239</v>
      </c>
      <c r="F73" s="21" t="s">
        <v>2240</v>
      </c>
      <c r="G73" s="21" t="s">
        <v>2241</v>
      </c>
      <c r="H73" s="21" t="s">
        <v>2242</v>
      </c>
      <c r="I73">
        <v>2.6300000026822E-2</v>
      </c>
      <c r="J73" s="21" t="s">
        <v>2243</v>
      </c>
      <c r="K73" s="21" t="s">
        <v>2244</v>
      </c>
      <c r="L73">
        <v>0.16310000419616699</v>
      </c>
      <c r="M73">
        <v>9.2000002041458997E-3</v>
      </c>
    </row>
    <row r="74" spans="1:13" x14ac:dyDescent="0.2">
      <c r="A74" t="s">
        <v>2245</v>
      </c>
      <c r="B74" t="s">
        <v>1395</v>
      </c>
      <c r="D74">
        <v>8.6000002920627594E-2</v>
      </c>
      <c r="E74" s="21" t="s">
        <v>2246</v>
      </c>
      <c r="F74" s="21" t="s">
        <v>2247</v>
      </c>
      <c r="G74" s="21" t="s">
        <v>2248</v>
      </c>
      <c r="H74">
        <v>6.6399998962879098E-2</v>
      </c>
      <c r="I74">
        <v>4.1000000201165598E-3</v>
      </c>
      <c r="J74" s="21" t="s">
        <v>2249</v>
      </c>
      <c r="K74" s="21" t="s">
        <v>2250</v>
      </c>
      <c r="L74" s="21" t="s">
        <v>2251</v>
      </c>
      <c r="M74">
        <v>9.7000002861022897E-3</v>
      </c>
    </row>
    <row r="75" spans="1:13" x14ac:dyDescent="0.2">
      <c r="A75" t="s">
        <v>2252</v>
      </c>
      <c r="B75" t="s">
        <v>1395</v>
      </c>
      <c r="D75" s="21" t="s">
        <v>2253</v>
      </c>
      <c r="E75">
        <v>4.5000001788139302E-2</v>
      </c>
      <c r="F75" s="21" t="s">
        <v>2254</v>
      </c>
      <c r="G75" s="21" t="s">
        <v>2255</v>
      </c>
      <c r="H75" s="21" t="s">
        <v>2256</v>
      </c>
      <c r="I75">
        <v>7.1000000461935997E-3</v>
      </c>
      <c r="J75" s="21" t="s">
        <v>2257</v>
      </c>
      <c r="K75" s="21" t="s">
        <v>2258</v>
      </c>
      <c r="L75" s="21" t="s">
        <v>2259</v>
      </c>
      <c r="M75">
        <v>8.2999998703598907E-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27E4BF-02CE-FA4E-8D8F-B112B06E328D}">
  <dimension ref="A1:H41"/>
  <sheetViews>
    <sheetView zoomScale="50" workbookViewId="0">
      <selection activeCell="G37" sqref="G37"/>
    </sheetView>
  </sheetViews>
  <sheetFormatPr baseColWidth="10" defaultRowHeight="16" x14ac:dyDescent="0.2"/>
  <cols>
    <col min="1" max="1" width="26.1640625" bestFit="1" customWidth="1"/>
    <col min="2" max="2" width="11" customWidth="1"/>
    <col min="3" max="3" width="12.6640625" bestFit="1" customWidth="1"/>
    <col min="4" max="4" width="10.83203125" bestFit="1" customWidth="1"/>
    <col min="5" max="5" width="24.5" bestFit="1" customWidth="1"/>
    <col min="6" max="6" width="8.83203125"/>
    <col min="7" max="7" width="12.83203125" bestFit="1" customWidth="1"/>
    <col min="8" max="8" width="9.6640625" bestFit="1" customWidth="1"/>
  </cols>
  <sheetData>
    <row r="1" spans="1:8" ht="24" x14ac:dyDescent="0.3">
      <c r="A1" s="8" t="s">
        <v>2309</v>
      </c>
    </row>
    <row r="3" spans="1:8" x14ac:dyDescent="0.2">
      <c r="A3" s="23" t="s">
        <v>301</v>
      </c>
      <c r="B3" s="23" t="s">
        <v>321</v>
      </c>
      <c r="C3" s="23" t="s">
        <v>2260</v>
      </c>
      <c r="D3" s="23" t="s">
        <v>308</v>
      </c>
      <c r="E3" s="22"/>
      <c r="F3" s="22"/>
      <c r="G3" s="22"/>
      <c r="H3" s="22"/>
    </row>
    <row r="4" spans="1:8" x14ac:dyDescent="0.2">
      <c r="A4" s="26" t="s">
        <v>12</v>
      </c>
      <c r="B4">
        <v>1</v>
      </c>
      <c r="C4">
        <v>6</v>
      </c>
      <c r="D4" t="s">
        <v>15</v>
      </c>
    </row>
    <row r="5" spans="1:8" x14ac:dyDescent="0.2">
      <c r="A5" s="27" t="s">
        <v>11</v>
      </c>
      <c r="B5">
        <v>5</v>
      </c>
      <c r="C5">
        <v>9</v>
      </c>
      <c r="D5" t="s">
        <v>15</v>
      </c>
    </row>
    <row r="6" spans="1:8" x14ac:dyDescent="0.2">
      <c r="A6" s="27" t="s">
        <v>9</v>
      </c>
      <c r="B6">
        <v>1</v>
      </c>
      <c r="C6">
        <v>6</v>
      </c>
      <c r="D6" t="s">
        <v>15</v>
      </c>
    </row>
    <row r="7" spans="1:8" x14ac:dyDescent="0.2">
      <c r="A7" s="27" t="s">
        <v>13</v>
      </c>
      <c r="B7">
        <v>0</v>
      </c>
      <c r="C7">
        <v>3</v>
      </c>
      <c r="D7" t="s">
        <v>15</v>
      </c>
    </row>
    <row r="8" spans="1:8" x14ac:dyDescent="0.2">
      <c r="A8" s="27" t="s">
        <v>8</v>
      </c>
      <c r="B8">
        <v>2</v>
      </c>
      <c r="C8">
        <v>14</v>
      </c>
      <c r="D8" t="s">
        <v>15</v>
      </c>
    </row>
    <row r="9" spans="1:8" x14ac:dyDescent="0.2">
      <c r="A9" s="27" t="s">
        <v>6</v>
      </c>
      <c r="B9">
        <v>2</v>
      </c>
      <c r="C9">
        <v>3</v>
      </c>
      <c r="D9" t="s">
        <v>15</v>
      </c>
    </row>
    <row r="10" spans="1:8" x14ac:dyDescent="0.2">
      <c r="A10" s="27" t="s">
        <v>10</v>
      </c>
      <c r="B10">
        <v>1</v>
      </c>
      <c r="C10">
        <v>4</v>
      </c>
      <c r="D10" t="s">
        <v>15</v>
      </c>
    </row>
    <row r="11" spans="1:8" x14ac:dyDescent="0.2">
      <c r="A11" s="27" t="s">
        <v>7</v>
      </c>
      <c r="B11">
        <v>1</v>
      </c>
      <c r="C11">
        <v>2</v>
      </c>
      <c r="D11" t="s">
        <v>15</v>
      </c>
    </row>
    <row r="12" spans="1:8" x14ac:dyDescent="0.2">
      <c r="A12" s="27" t="s">
        <v>27</v>
      </c>
      <c r="B12">
        <v>1</v>
      </c>
      <c r="C12">
        <v>6</v>
      </c>
      <c r="D12" t="s">
        <v>29</v>
      </c>
    </row>
    <row r="13" spans="1:8" x14ac:dyDescent="0.2">
      <c r="A13" s="27" t="s">
        <v>25</v>
      </c>
      <c r="B13">
        <v>2</v>
      </c>
      <c r="C13">
        <v>18</v>
      </c>
      <c r="D13" t="s">
        <v>29</v>
      </c>
    </row>
    <row r="14" spans="1:8" x14ac:dyDescent="0.2">
      <c r="A14" s="27" t="s">
        <v>28</v>
      </c>
      <c r="B14">
        <v>1</v>
      </c>
      <c r="C14">
        <v>15</v>
      </c>
      <c r="D14" t="s">
        <v>29</v>
      </c>
    </row>
    <row r="15" spans="1:8" x14ac:dyDescent="0.2">
      <c r="A15" s="27" t="s">
        <v>26</v>
      </c>
      <c r="B15">
        <v>2</v>
      </c>
      <c r="C15">
        <v>9</v>
      </c>
      <c r="D15" t="s">
        <v>29</v>
      </c>
    </row>
    <row r="16" spans="1:8" x14ac:dyDescent="0.2">
      <c r="A16" s="27" t="s">
        <v>34</v>
      </c>
      <c r="B16">
        <v>0</v>
      </c>
      <c r="C16">
        <v>5</v>
      </c>
      <c r="D16" t="s">
        <v>43</v>
      </c>
    </row>
    <row r="17" spans="1:4" x14ac:dyDescent="0.2">
      <c r="A17" s="27" t="s">
        <v>40</v>
      </c>
      <c r="B17">
        <v>3</v>
      </c>
      <c r="C17">
        <v>14</v>
      </c>
      <c r="D17" t="s">
        <v>43</v>
      </c>
    </row>
    <row r="18" spans="1:4" x14ac:dyDescent="0.2">
      <c r="A18" s="27" t="s">
        <v>39</v>
      </c>
      <c r="B18">
        <v>2</v>
      </c>
      <c r="C18">
        <v>19</v>
      </c>
      <c r="D18" t="s">
        <v>43</v>
      </c>
    </row>
    <row r="19" spans="1:4" x14ac:dyDescent="0.2">
      <c r="A19" s="27" t="s">
        <v>2281</v>
      </c>
      <c r="B19">
        <v>2</v>
      </c>
      <c r="C19">
        <v>10</v>
      </c>
      <c r="D19" t="s">
        <v>43</v>
      </c>
    </row>
    <row r="20" spans="1:4" x14ac:dyDescent="0.2">
      <c r="A20" s="27" t="s">
        <v>36</v>
      </c>
      <c r="B20">
        <v>2</v>
      </c>
      <c r="C20">
        <v>10</v>
      </c>
      <c r="D20" t="s">
        <v>43</v>
      </c>
    </row>
    <row r="21" spans="1:4" x14ac:dyDescent="0.2">
      <c r="A21" s="27" t="s">
        <v>38</v>
      </c>
      <c r="B21">
        <v>2</v>
      </c>
      <c r="C21">
        <v>11</v>
      </c>
      <c r="D21" t="s">
        <v>43</v>
      </c>
    </row>
    <row r="22" spans="1:4" x14ac:dyDescent="0.2">
      <c r="A22" s="27" t="s">
        <v>33</v>
      </c>
      <c r="B22">
        <v>2</v>
      </c>
      <c r="C22">
        <v>10</v>
      </c>
      <c r="D22" t="s">
        <v>43</v>
      </c>
    </row>
    <row r="23" spans="1:4" x14ac:dyDescent="0.2">
      <c r="A23" s="27" t="s">
        <v>42</v>
      </c>
      <c r="B23">
        <v>7</v>
      </c>
      <c r="C23">
        <v>9</v>
      </c>
      <c r="D23" t="s">
        <v>43</v>
      </c>
    </row>
    <row r="24" spans="1:4" x14ac:dyDescent="0.2">
      <c r="A24" s="27" t="s">
        <v>41</v>
      </c>
      <c r="B24">
        <v>8</v>
      </c>
      <c r="C24">
        <v>9</v>
      </c>
      <c r="D24" t="s">
        <v>43</v>
      </c>
    </row>
    <row r="25" spans="1:4" x14ac:dyDescent="0.2">
      <c r="A25" s="27" t="s">
        <v>35</v>
      </c>
      <c r="B25">
        <v>2</v>
      </c>
      <c r="C25">
        <v>13</v>
      </c>
      <c r="D25" t="s">
        <v>43</v>
      </c>
    </row>
    <row r="26" spans="1:4" x14ac:dyDescent="0.2">
      <c r="A26" s="27" t="s">
        <v>64</v>
      </c>
      <c r="B26">
        <v>2</v>
      </c>
      <c r="C26">
        <v>4</v>
      </c>
      <c r="D26" t="s">
        <v>70</v>
      </c>
    </row>
    <row r="27" spans="1:4" x14ac:dyDescent="0.2">
      <c r="A27" s="27" t="s">
        <v>66</v>
      </c>
      <c r="B27">
        <v>2</v>
      </c>
      <c r="C27">
        <v>10</v>
      </c>
      <c r="D27" t="s">
        <v>70</v>
      </c>
    </row>
    <row r="28" spans="1:4" x14ac:dyDescent="0.2">
      <c r="A28" s="27" t="s">
        <v>67</v>
      </c>
      <c r="B28">
        <v>3</v>
      </c>
      <c r="C28">
        <v>7</v>
      </c>
      <c r="D28" t="s">
        <v>70</v>
      </c>
    </row>
    <row r="29" spans="1:4" x14ac:dyDescent="0.2">
      <c r="A29" s="27" t="s">
        <v>65</v>
      </c>
      <c r="B29">
        <v>2</v>
      </c>
      <c r="C29">
        <v>8</v>
      </c>
      <c r="D29" t="s">
        <v>70</v>
      </c>
    </row>
    <row r="30" spans="1:4" x14ac:dyDescent="0.2">
      <c r="A30" s="27" t="s">
        <v>69</v>
      </c>
      <c r="B30">
        <v>1</v>
      </c>
      <c r="C30">
        <v>11</v>
      </c>
      <c r="D30" t="s">
        <v>70</v>
      </c>
    </row>
    <row r="31" spans="1:4" x14ac:dyDescent="0.2">
      <c r="A31" s="27" t="s">
        <v>2282</v>
      </c>
      <c r="B31">
        <v>2</v>
      </c>
      <c r="C31">
        <v>13</v>
      </c>
      <c r="D31" t="s">
        <v>70</v>
      </c>
    </row>
    <row r="32" spans="1:4" x14ac:dyDescent="0.2">
      <c r="A32" s="27" t="s">
        <v>57</v>
      </c>
      <c r="B32">
        <v>3</v>
      </c>
      <c r="C32">
        <v>9</v>
      </c>
      <c r="D32" t="s">
        <v>70</v>
      </c>
    </row>
    <row r="33" spans="1:5" x14ac:dyDescent="0.2">
      <c r="A33" s="27" t="s">
        <v>68</v>
      </c>
      <c r="B33">
        <v>2</v>
      </c>
      <c r="C33">
        <v>9</v>
      </c>
      <c r="D33" t="s">
        <v>70</v>
      </c>
    </row>
    <row r="34" spans="1:5" x14ac:dyDescent="0.2">
      <c r="A34" s="27" t="s">
        <v>77</v>
      </c>
      <c r="B34">
        <v>2</v>
      </c>
      <c r="C34">
        <v>7</v>
      </c>
      <c r="D34" t="s">
        <v>70</v>
      </c>
    </row>
    <row r="35" spans="1:5" ht="16" customHeight="1" x14ac:dyDescent="0.2">
      <c r="A35" s="27"/>
    </row>
    <row r="36" spans="1:5" x14ac:dyDescent="0.2">
      <c r="A36" s="27"/>
    </row>
    <row r="37" spans="1:5" x14ac:dyDescent="0.2">
      <c r="A37" s="27"/>
    </row>
    <row r="38" spans="1:5" x14ac:dyDescent="0.2">
      <c r="A38" s="27"/>
    </row>
    <row r="41" spans="1:5" x14ac:dyDescent="0.2">
      <c r="E41" t="str">
        <f t="shared" ref="E41" si="0">SUBSTITUTE(A39, ".", "")</f>
        <v/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818669-0266-ED43-94C5-9FEBE93EFF9E}">
  <dimension ref="A1:D28"/>
  <sheetViews>
    <sheetView zoomScale="50" workbookViewId="0">
      <selection activeCell="E7" sqref="E7"/>
    </sheetView>
  </sheetViews>
  <sheetFormatPr baseColWidth="10" defaultRowHeight="16" x14ac:dyDescent="0.2"/>
  <cols>
    <col min="1" max="1" width="24.33203125" customWidth="1"/>
    <col min="3" max="3" width="17.33203125" customWidth="1"/>
  </cols>
  <sheetData>
    <row r="1" spans="1:4" ht="24" x14ac:dyDescent="0.3">
      <c r="A1" s="8" t="s">
        <v>2321</v>
      </c>
    </row>
    <row r="3" spans="1:4" s="17" customFormat="1" x14ac:dyDescent="0.2">
      <c r="A3" s="15" t="s">
        <v>301</v>
      </c>
      <c r="B3" s="15" t="s">
        <v>321</v>
      </c>
      <c r="C3" s="16" t="s">
        <v>2264</v>
      </c>
      <c r="D3" s="16" t="s">
        <v>2286</v>
      </c>
    </row>
    <row r="4" spans="1:4" s="19" customFormat="1" x14ac:dyDescent="0.2">
      <c r="A4" s="28" t="s">
        <v>2265</v>
      </c>
      <c r="B4" s="18">
        <v>7</v>
      </c>
      <c r="C4" s="19" t="s">
        <v>2266</v>
      </c>
      <c r="D4" s="19" t="s">
        <v>2287</v>
      </c>
    </row>
    <row r="5" spans="1:4" s="19" customFormat="1" x14ac:dyDescent="0.2">
      <c r="A5" s="28" t="s">
        <v>2267</v>
      </c>
      <c r="B5" s="18">
        <v>9</v>
      </c>
      <c r="C5" s="19" t="s">
        <v>2266</v>
      </c>
      <c r="D5" s="19" t="s">
        <v>2288</v>
      </c>
    </row>
    <row r="6" spans="1:4" s="19" customFormat="1" x14ac:dyDescent="0.2">
      <c r="A6" s="28" t="s">
        <v>2268</v>
      </c>
      <c r="B6" s="18">
        <v>6</v>
      </c>
      <c r="C6" s="19" t="s">
        <v>2266</v>
      </c>
      <c r="D6" s="19" t="s">
        <v>2288</v>
      </c>
    </row>
    <row r="7" spans="1:4" s="19" customFormat="1" x14ac:dyDescent="0.2">
      <c r="A7" s="28" t="s">
        <v>2269</v>
      </c>
      <c r="B7" s="18">
        <v>6</v>
      </c>
      <c r="C7" s="19" t="s">
        <v>2266</v>
      </c>
      <c r="D7" s="19" t="s">
        <v>2288</v>
      </c>
    </row>
    <row r="8" spans="1:4" s="20" customFormat="1" x14ac:dyDescent="0.2">
      <c r="A8" s="29" t="s">
        <v>2270</v>
      </c>
      <c r="B8" s="19">
        <v>11</v>
      </c>
      <c r="C8" s="19" t="s">
        <v>2266</v>
      </c>
      <c r="D8" s="19" t="s">
        <v>2288</v>
      </c>
    </row>
    <row r="9" spans="1:4" s="19" customFormat="1" x14ac:dyDescent="0.2">
      <c r="A9" s="28" t="s">
        <v>2271</v>
      </c>
      <c r="B9" s="18">
        <v>11</v>
      </c>
      <c r="C9" s="19" t="s">
        <v>2266</v>
      </c>
      <c r="D9" s="19" t="s">
        <v>2288</v>
      </c>
    </row>
    <row r="10" spans="1:4" s="19" customFormat="1" x14ac:dyDescent="0.2">
      <c r="A10" s="28" t="s">
        <v>2272</v>
      </c>
      <c r="B10" s="18">
        <v>10</v>
      </c>
      <c r="C10" s="19" t="s">
        <v>2266</v>
      </c>
      <c r="D10" s="19" t="s">
        <v>2288</v>
      </c>
    </row>
    <row r="11" spans="1:4" s="19" customFormat="1" x14ac:dyDescent="0.2">
      <c r="A11" s="28" t="s">
        <v>2273</v>
      </c>
      <c r="B11" s="18">
        <v>8</v>
      </c>
      <c r="C11" s="19" t="s">
        <v>2266</v>
      </c>
      <c r="D11" s="19" t="s">
        <v>2288</v>
      </c>
    </row>
    <row r="12" spans="1:4" s="19" customFormat="1" x14ac:dyDescent="0.2">
      <c r="A12" s="28" t="s">
        <v>42</v>
      </c>
      <c r="B12" s="18">
        <v>7</v>
      </c>
      <c r="C12" s="19" t="s">
        <v>2266</v>
      </c>
      <c r="D12" s="19" t="s">
        <v>2288</v>
      </c>
    </row>
    <row r="13" spans="1:4" s="19" customFormat="1" x14ac:dyDescent="0.2">
      <c r="A13" s="28" t="s">
        <v>2274</v>
      </c>
      <c r="B13" s="18">
        <v>11</v>
      </c>
      <c r="C13" s="19" t="s">
        <v>2266</v>
      </c>
      <c r="D13" s="19" t="s">
        <v>2288</v>
      </c>
    </row>
    <row r="14" spans="1:4" s="19" customFormat="1" x14ac:dyDescent="0.2">
      <c r="A14" s="28" t="s">
        <v>2275</v>
      </c>
      <c r="B14" s="18">
        <v>9</v>
      </c>
      <c r="C14" s="19" t="s">
        <v>2266</v>
      </c>
      <c r="D14" s="19" t="s">
        <v>2288</v>
      </c>
    </row>
    <row r="15" spans="1:4" s="19" customFormat="1" x14ac:dyDescent="0.2">
      <c r="A15" s="28" t="s">
        <v>2276</v>
      </c>
      <c r="B15" s="18">
        <v>11</v>
      </c>
      <c r="C15" s="19" t="s">
        <v>2266</v>
      </c>
      <c r="D15" s="19" t="s">
        <v>2288</v>
      </c>
    </row>
    <row r="16" spans="1:4" s="19" customFormat="1" x14ac:dyDescent="0.2">
      <c r="A16" s="28" t="s">
        <v>2277</v>
      </c>
      <c r="B16" s="18">
        <v>10</v>
      </c>
      <c r="C16" s="19" t="s">
        <v>2266</v>
      </c>
      <c r="D16" s="19" t="s">
        <v>2288</v>
      </c>
    </row>
    <row r="17" spans="1:4" s="19" customFormat="1" x14ac:dyDescent="0.2">
      <c r="A17" s="28" t="s">
        <v>41</v>
      </c>
      <c r="B17" s="18">
        <v>8</v>
      </c>
      <c r="C17" s="19" t="s">
        <v>2266</v>
      </c>
      <c r="D17" s="19" t="s">
        <v>2288</v>
      </c>
    </row>
    <row r="18" spans="1:4" s="19" customFormat="1" x14ac:dyDescent="0.2">
      <c r="A18" s="28" t="s">
        <v>2278</v>
      </c>
      <c r="B18" s="18">
        <v>10</v>
      </c>
      <c r="C18" s="19" t="s">
        <v>2266</v>
      </c>
      <c r="D18" s="19" t="s">
        <v>2288</v>
      </c>
    </row>
    <row r="19" spans="1:4" s="19" customFormat="1" x14ac:dyDescent="0.2">
      <c r="A19" s="28" t="s">
        <v>2279</v>
      </c>
      <c r="B19" s="18">
        <v>8</v>
      </c>
      <c r="C19" s="19" t="s">
        <v>2266</v>
      </c>
      <c r="D19" s="19" t="s">
        <v>2288</v>
      </c>
    </row>
    <row r="20" spans="1:4" s="19" customFormat="1" x14ac:dyDescent="0.2">
      <c r="A20" s="26" t="s">
        <v>40</v>
      </c>
      <c r="B20">
        <v>3</v>
      </c>
      <c r="C20" s="19" t="s">
        <v>2280</v>
      </c>
      <c r="D20" s="19" t="s">
        <v>2289</v>
      </c>
    </row>
    <row r="21" spans="1:4" s="19" customFormat="1" x14ac:dyDescent="0.2">
      <c r="A21" s="26" t="s">
        <v>39</v>
      </c>
      <c r="B21">
        <v>2</v>
      </c>
      <c r="C21" s="19" t="s">
        <v>2280</v>
      </c>
      <c r="D21" s="19" t="s">
        <v>2289</v>
      </c>
    </row>
    <row r="22" spans="1:4" s="19" customFormat="1" x14ac:dyDescent="0.2">
      <c r="A22" s="26" t="s">
        <v>2281</v>
      </c>
      <c r="B22">
        <v>2</v>
      </c>
      <c r="C22" s="19" t="s">
        <v>2280</v>
      </c>
      <c r="D22" s="19" t="s">
        <v>2290</v>
      </c>
    </row>
    <row r="23" spans="1:4" s="19" customFormat="1" x14ac:dyDescent="0.2">
      <c r="A23" s="26" t="s">
        <v>36</v>
      </c>
      <c r="B23">
        <v>2</v>
      </c>
      <c r="C23" s="19" t="s">
        <v>2280</v>
      </c>
      <c r="D23" s="19" t="s">
        <v>2290</v>
      </c>
    </row>
    <row r="24" spans="1:4" s="19" customFormat="1" x14ac:dyDescent="0.2">
      <c r="A24" s="26" t="s">
        <v>38</v>
      </c>
      <c r="B24">
        <v>2</v>
      </c>
      <c r="C24" s="19" t="s">
        <v>2280</v>
      </c>
      <c r="D24" s="19" t="s">
        <v>2290</v>
      </c>
    </row>
    <row r="25" spans="1:4" s="19" customFormat="1" x14ac:dyDescent="0.2">
      <c r="A25" s="26" t="s">
        <v>33</v>
      </c>
      <c r="B25">
        <v>2</v>
      </c>
      <c r="C25" s="19" t="s">
        <v>2280</v>
      </c>
      <c r="D25" s="19" t="s">
        <v>2290</v>
      </c>
    </row>
    <row r="26" spans="1:4" s="19" customFormat="1" x14ac:dyDescent="0.2">
      <c r="A26" s="26" t="s">
        <v>35</v>
      </c>
      <c r="B26">
        <v>2</v>
      </c>
      <c r="C26" s="19" t="s">
        <v>2280</v>
      </c>
      <c r="D26" s="19" t="s">
        <v>2290</v>
      </c>
    </row>
    <row r="27" spans="1:4" x14ac:dyDescent="0.2">
      <c r="A27" s="26" t="s">
        <v>34</v>
      </c>
      <c r="B27">
        <v>0</v>
      </c>
      <c r="C27" s="19" t="s">
        <v>2280</v>
      </c>
      <c r="D27" s="19" t="s">
        <v>2290</v>
      </c>
    </row>
    <row r="28" spans="1:4" s="19" customFormat="1" x14ac:dyDescent="0.2">
      <c r="A28"/>
      <c r="B28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Table of contents</vt:lpstr>
      <vt:lpstr>Table 1</vt:lpstr>
      <vt:lpstr>Table 2</vt:lpstr>
      <vt:lpstr>Table 3</vt:lpstr>
      <vt:lpstr>Table 4</vt:lpstr>
      <vt:lpstr>Table 5</vt:lpstr>
      <vt:lpstr>Table 6</vt:lpstr>
      <vt:lpstr>Table 7</vt:lpstr>
      <vt:lpstr>Table 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ye Zhou</dc:creator>
  <cp:lastModifiedBy>Joye Zhou</cp:lastModifiedBy>
  <dcterms:created xsi:type="dcterms:W3CDTF">2025-02-21T00:29:05Z</dcterms:created>
  <dcterms:modified xsi:type="dcterms:W3CDTF">2025-09-22T16:47:39Z</dcterms:modified>
</cp:coreProperties>
</file>